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7"/>
  <workbookPr/>
  <mc:AlternateContent xmlns:mc="http://schemas.openxmlformats.org/markup-compatibility/2006">
    <mc:Choice Requires="x15">
      <x15ac:absPath xmlns:x15ac="http://schemas.microsoft.com/office/spreadsheetml/2010/11/ac" url="/Users/reinhardhenschler/Desktop/Veröffentlichungen/MS in progress/2025/RBC Hypoxia/2025 Ms/R1/Final Nov 19/"/>
    </mc:Choice>
  </mc:AlternateContent>
  <xr:revisionPtr revIDLastSave="0" documentId="8_{388A7AAE-2121-BA4F-8ADD-7F24177F0110}" xr6:coauthVersionLast="47" xr6:coauthVersionMax="47" xr10:uidLastSave="{00000000-0000-0000-0000-000000000000}"/>
  <bookViews>
    <workbookView xWindow="0" yWindow="600" windowWidth="22940" windowHeight="12460" activeTab="1" xr2:uid="{00000000-000D-0000-FFFF-FFFF00000000}"/>
  </bookViews>
  <sheets>
    <sheet name="Control-Non-Irradiation" sheetId="2" r:id="rId1"/>
    <sheet name="HH-Non-Irradiation" sheetId="3" r:id="rId2"/>
    <sheet name="Control Irradiation" sheetId="4" r:id="rId3"/>
    <sheet name="HH Irradiation" sheetId="5" r:id="rId4"/>
  </sheets>
  <externalReferences>
    <externalReference r:id="rId5"/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N51" i="5" l="1"/>
  <c r="M51" i="5"/>
  <c r="L51" i="5"/>
  <c r="K51" i="5"/>
  <c r="J51" i="5"/>
  <c r="L50" i="5"/>
  <c r="J50" i="5"/>
  <c r="N49" i="5"/>
  <c r="N50" i="5" s="1"/>
  <c r="M49" i="5"/>
  <c r="M50" i="5" s="1"/>
  <c r="L49" i="5"/>
  <c r="K49" i="5"/>
  <c r="K50" i="5" s="1"/>
  <c r="J49" i="5"/>
  <c r="N48" i="5"/>
  <c r="M48" i="5"/>
  <c r="L48" i="5"/>
  <c r="K48" i="5"/>
  <c r="J48" i="5"/>
  <c r="H51" i="5"/>
  <c r="G51" i="5"/>
  <c r="F51" i="5"/>
  <c r="E51" i="5"/>
  <c r="D51" i="5"/>
  <c r="F50" i="5"/>
  <c r="E50" i="5"/>
  <c r="D50" i="5"/>
  <c r="H49" i="5"/>
  <c r="H50" i="5" s="1"/>
  <c r="G49" i="5"/>
  <c r="G50" i="5" s="1"/>
  <c r="F49" i="5"/>
  <c r="E49" i="5"/>
  <c r="D49" i="5"/>
  <c r="H48" i="5"/>
  <c r="G48" i="5"/>
  <c r="F48" i="5"/>
  <c r="E48" i="5"/>
  <c r="D48" i="5"/>
  <c r="AR23" i="5"/>
  <c r="AQ23" i="5"/>
  <c r="AR22" i="5"/>
  <c r="AR31" i="5" s="1"/>
  <c r="AQ22" i="5"/>
  <c r="AR21" i="5"/>
  <c r="AR34" i="5" s="1"/>
  <c r="AQ21" i="5"/>
  <c r="AR20" i="5"/>
  <c r="AQ20" i="5"/>
  <c r="AQ32" i="5" s="1"/>
  <c r="AS34" i="5"/>
  <c r="AP34" i="5"/>
  <c r="AP33" i="5"/>
  <c r="AS32" i="5"/>
  <c r="AS33" i="5" s="1"/>
  <c r="AR32" i="5"/>
  <c r="AP32" i="5"/>
  <c r="AS31" i="5"/>
  <c r="AP31" i="5"/>
  <c r="AF34" i="5"/>
  <c r="AE34" i="5"/>
  <c r="AD34" i="5"/>
  <c r="AC34" i="5"/>
  <c r="AB34" i="5"/>
  <c r="AF33" i="5"/>
  <c r="AF32" i="5"/>
  <c r="AE32" i="5"/>
  <c r="AE33" i="5" s="1"/>
  <c r="AD32" i="5"/>
  <c r="AD33" i="5" s="1"/>
  <c r="AC32" i="5"/>
  <c r="AC33" i="5" s="1"/>
  <c r="AB32" i="5"/>
  <c r="AB33" i="5" s="1"/>
  <c r="AF31" i="5"/>
  <c r="AE31" i="5"/>
  <c r="AD31" i="5"/>
  <c r="AC31" i="5"/>
  <c r="AB31" i="5"/>
  <c r="Z34" i="5"/>
  <c r="Y34" i="5"/>
  <c r="X34" i="5"/>
  <c r="W34" i="5"/>
  <c r="V34" i="5"/>
  <c r="X33" i="5"/>
  <c r="W33" i="5"/>
  <c r="Z32" i="5"/>
  <c r="Z33" i="5" s="1"/>
  <c r="Y32" i="5"/>
  <c r="Y33" i="5" s="1"/>
  <c r="X32" i="5"/>
  <c r="W32" i="5"/>
  <c r="V32" i="5"/>
  <c r="V33" i="5" s="1"/>
  <c r="Z31" i="5"/>
  <c r="Y31" i="5"/>
  <c r="X31" i="5"/>
  <c r="W31" i="5"/>
  <c r="V31" i="5"/>
  <c r="T34" i="5"/>
  <c r="S34" i="5"/>
  <c r="R34" i="5"/>
  <c r="Q34" i="5"/>
  <c r="P34" i="5"/>
  <c r="T33" i="5"/>
  <c r="R33" i="5"/>
  <c r="P33" i="5"/>
  <c r="T32" i="5"/>
  <c r="S32" i="5"/>
  <c r="S33" i="5" s="1"/>
  <c r="R32" i="5"/>
  <c r="Q32" i="5"/>
  <c r="Q33" i="5" s="1"/>
  <c r="P32" i="5"/>
  <c r="T31" i="5"/>
  <c r="S31" i="5"/>
  <c r="R31" i="5"/>
  <c r="Q31" i="5"/>
  <c r="P31" i="5"/>
  <c r="N34" i="5"/>
  <c r="M34" i="5"/>
  <c r="L34" i="5"/>
  <c r="K34" i="5"/>
  <c r="J34" i="5"/>
  <c r="L33" i="5"/>
  <c r="K33" i="5"/>
  <c r="J33" i="5"/>
  <c r="N32" i="5"/>
  <c r="N33" i="5" s="1"/>
  <c r="M32" i="5"/>
  <c r="M33" i="5" s="1"/>
  <c r="L32" i="5"/>
  <c r="K32" i="5"/>
  <c r="J32" i="5"/>
  <c r="N31" i="5"/>
  <c r="M31" i="5"/>
  <c r="L31" i="5"/>
  <c r="K31" i="5"/>
  <c r="J31" i="5"/>
  <c r="H34" i="5"/>
  <c r="G34" i="5"/>
  <c r="F34" i="5"/>
  <c r="E34" i="5"/>
  <c r="D34" i="5"/>
  <c r="H33" i="5"/>
  <c r="F33" i="5"/>
  <c r="D33" i="5"/>
  <c r="H32" i="5"/>
  <c r="G32" i="5"/>
  <c r="G33" i="5" s="1"/>
  <c r="F32" i="5"/>
  <c r="E32" i="5"/>
  <c r="E33" i="5" s="1"/>
  <c r="D32" i="5"/>
  <c r="H31" i="5"/>
  <c r="G31" i="5"/>
  <c r="F31" i="5"/>
  <c r="E31" i="5"/>
  <c r="D31" i="5"/>
  <c r="AY17" i="5"/>
  <c r="AX17" i="5"/>
  <c r="AW17" i="5"/>
  <c r="AV17" i="5"/>
  <c r="AU17" i="5"/>
  <c r="AW16" i="5"/>
  <c r="AY15" i="5"/>
  <c r="AY16" i="5" s="1"/>
  <c r="AX15" i="5"/>
  <c r="AX16" i="5" s="1"/>
  <c r="AW15" i="5"/>
  <c r="AV15" i="5"/>
  <c r="AV16" i="5" s="1"/>
  <c r="AU15" i="5"/>
  <c r="AU16" i="5" s="1"/>
  <c r="AY14" i="5"/>
  <c r="AX14" i="5"/>
  <c r="AW14" i="5"/>
  <c r="AV14" i="5"/>
  <c r="AU14" i="5"/>
  <c r="AS17" i="5"/>
  <c r="AR17" i="5"/>
  <c r="AQ17" i="5"/>
  <c r="AP17" i="5"/>
  <c r="AO17" i="5"/>
  <c r="AQ16" i="5"/>
  <c r="AS15" i="5"/>
  <c r="AS16" i="5" s="1"/>
  <c r="AR15" i="5"/>
  <c r="AR16" i="5" s="1"/>
  <c r="AQ15" i="5"/>
  <c r="AP15" i="5"/>
  <c r="AP16" i="5" s="1"/>
  <c r="AO15" i="5"/>
  <c r="AO16" i="5" s="1"/>
  <c r="AS14" i="5"/>
  <c r="AR14" i="5"/>
  <c r="AQ14" i="5"/>
  <c r="AP14" i="5"/>
  <c r="AO14" i="5"/>
  <c r="AM17" i="5"/>
  <c r="AL17" i="5"/>
  <c r="AK17" i="5"/>
  <c r="AJ17" i="5"/>
  <c r="AI17" i="5"/>
  <c r="AK16" i="5"/>
  <c r="AI16" i="5"/>
  <c r="AM15" i="5"/>
  <c r="AM16" i="5" s="1"/>
  <c r="AL15" i="5"/>
  <c r="AL16" i="5" s="1"/>
  <c r="AK15" i="5"/>
  <c r="AJ15" i="5"/>
  <c r="AJ16" i="5" s="1"/>
  <c r="AI15" i="5"/>
  <c r="AM14" i="5"/>
  <c r="AL14" i="5"/>
  <c r="AK14" i="5"/>
  <c r="AJ14" i="5"/>
  <c r="AI14" i="5"/>
  <c r="AG17" i="5"/>
  <c r="AF17" i="5"/>
  <c r="AE17" i="5"/>
  <c r="AD17" i="5"/>
  <c r="AC17" i="5"/>
  <c r="AE16" i="5"/>
  <c r="AC16" i="5"/>
  <c r="AG15" i="5"/>
  <c r="AG16" i="5" s="1"/>
  <c r="AF15" i="5"/>
  <c r="AF16" i="5" s="1"/>
  <c r="AE15" i="5"/>
  <c r="AD15" i="5"/>
  <c r="AD16" i="5" s="1"/>
  <c r="AC15" i="5"/>
  <c r="AG14" i="5"/>
  <c r="AF14" i="5"/>
  <c r="AE14" i="5"/>
  <c r="AD14" i="5"/>
  <c r="AC14" i="5"/>
  <c r="AA17" i="5"/>
  <c r="Z17" i="5"/>
  <c r="Y17" i="5"/>
  <c r="X17" i="5"/>
  <c r="W17" i="5"/>
  <c r="AA16" i="5"/>
  <c r="Y16" i="5"/>
  <c r="AA15" i="5"/>
  <c r="Z15" i="5"/>
  <c r="Z16" i="5" s="1"/>
  <c r="Y15" i="5"/>
  <c r="X15" i="5"/>
  <c r="X16" i="5" s="1"/>
  <c r="W15" i="5"/>
  <c r="W16" i="5" s="1"/>
  <c r="AA14" i="5"/>
  <c r="Z14" i="5"/>
  <c r="Y14" i="5"/>
  <c r="X14" i="5"/>
  <c r="W14" i="5"/>
  <c r="U17" i="5"/>
  <c r="T17" i="5"/>
  <c r="S17" i="5"/>
  <c r="R17" i="5"/>
  <c r="Q17" i="5"/>
  <c r="U16" i="5"/>
  <c r="T16" i="5"/>
  <c r="S16" i="5"/>
  <c r="U15" i="5"/>
  <c r="T15" i="5"/>
  <c r="S15" i="5"/>
  <c r="R15" i="5"/>
  <c r="R16" i="5" s="1"/>
  <c r="Q15" i="5"/>
  <c r="Q16" i="5" s="1"/>
  <c r="U14" i="5"/>
  <c r="T14" i="5"/>
  <c r="S14" i="5"/>
  <c r="R14" i="5"/>
  <c r="Q14" i="5"/>
  <c r="O17" i="5"/>
  <c r="N17" i="5"/>
  <c r="M17" i="5"/>
  <c r="L17" i="5"/>
  <c r="K17" i="5"/>
  <c r="N16" i="5"/>
  <c r="M16" i="5"/>
  <c r="L16" i="5"/>
  <c r="O15" i="5"/>
  <c r="O16" i="5" s="1"/>
  <c r="N15" i="5"/>
  <c r="M15" i="5"/>
  <c r="L15" i="5"/>
  <c r="K15" i="5"/>
  <c r="K16" i="5" s="1"/>
  <c r="O14" i="5"/>
  <c r="N14" i="5"/>
  <c r="M14" i="5"/>
  <c r="L14" i="5"/>
  <c r="K14" i="5"/>
  <c r="D17" i="5"/>
  <c r="D15" i="5"/>
  <c r="D16" i="5" s="1"/>
  <c r="D14" i="5"/>
  <c r="AO7" i="4"/>
  <c r="AO6" i="4"/>
  <c r="AO5" i="4"/>
  <c r="AO18" i="4" s="1"/>
  <c r="AN7" i="4"/>
  <c r="AN6" i="4"/>
  <c r="AN5" i="4"/>
  <c r="AN15" i="4" s="1"/>
  <c r="L52" i="4"/>
  <c r="K52" i="4"/>
  <c r="J52" i="4"/>
  <c r="I52" i="4"/>
  <c r="I51" i="4"/>
  <c r="L50" i="4"/>
  <c r="L51" i="4" s="1"/>
  <c r="K50" i="4"/>
  <c r="K51" i="4" s="1"/>
  <c r="J50" i="4"/>
  <c r="J51" i="4" s="1"/>
  <c r="I50" i="4"/>
  <c r="L49" i="4"/>
  <c r="K49" i="4"/>
  <c r="J49" i="4"/>
  <c r="I49" i="4"/>
  <c r="G52" i="4"/>
  <c r="F52" i="4"/>
  <c r="E52" i="4"/>
  <c r="D52" i="4"/>
  <c r="D51" i="4"/>
  <c r="G50" i="4"/>
  <c r="G51" i="4" s="1"/>
  <c r="F50" i="4"/>
  <c r="F51" i="4" s="1"/>
  <c r="E50" i="4"/>
  <c r="E51" i="4" s="1"/>
  <c r="D50" i="4"/>
  <c r="G49" i="4"/>
  <c r="F49" i="4"/>
  <c r="E49" i="4"/>
  <c r="D49" i="4"/>
  <c r="AA35" i="4"/>
  <c r="Z35" i="4"/>
  <c r="Y35" i="4"/>
  <c r="X35" i="4"/>
  <c r="Z34" i="4"/>
  <c r="Y34" i="4"/>
  <c r="X34" i="4"/>
  <c r="AA33" i="4"/>
  <c r="AA34" i="4" s="1"/>
  <c r="Z33" i="4"/>
  <c r="Y33" i="4"/>
  <c r="X33" i="4"/>
  <c r="AA32" i="4"/>
  <c r="Z32" i="4"/>
  <c r="Y32" i="4"/>
  <c r="X32" i="4"/>
  <c r="V35" i="4"/>
  <c r="U35" i="4"/>
  <c r="T35" i="4"/>
  <c r="S35" i="4"/>
  <c r="S34" i="4"/>
  <c r="V33" i="4"/>
  <c r="V34" i="4" s="1"/>
  <c r="U33" i="4"/>
  <c r="U34" i="4" s="1"/>
  <c r="T33" i="4"/>
  <c r="T34" i="4" s="1"/>
  <c r="S33" i="4"/>
  <c r="V32" i="4"/>
  <c r="U32" i="4"/>
  <c r="T32" i="4"/>
  <c r="S32" i="4"/>
  <c r="Q35" i="4"/>
  <c r="P35" i="4"/>
  <c r="O35" i="4"/>
  <c r="N35" i="4"/>
  <c r="N34" i="4"/>
  <c r="Q33" i="4"/>
  <c r="Q34" i="4" s="1"/>
  <c r="P33" i="4"/>
  <c r="P34" i="4" s="1"/>
  <c r="O33" i="4"/>
  <c r="O34" i="4" s="1"/>
  <c r="N33" i="4"/>
  <c r="Q32" i="4"/>
  <c r="P32" i="4"/>
  <c r="O32" i="4"/>
  <c r="N32" i="4"/>
  <c r="L35" i="4"/>
  <c r="K35" i="4"/>
  <c r="J35" i="4"/>
  <c r="I35" i="4"/>
  <c r="I34" i="4"/>
  <c r="L33" i="4"/>
  <c r="L34" i="4" s="1"/>
  <c r="K33" i="4"/>
  <c r="K34" i="4" s="1"/>
  <c r="J33" i="4"/>
  <c r="J34" i="4" s="1"/>
  <c r="I33" i="4"/>
  <c r="L32" i="4"/>
  <c r="K32" i="4"/>
  <c r="J32" i="4"/>
  <c r="I32" i="4"/>
  <c r="G35" i="4"/>
  <c r="F35" i="4"/>
  <c r="E35" i="4"/>
  <c r="E34" i="4"/>
  <c r="G33" i="4"/>
  <c r="G34" i="4" s="1"/>
  <c r="F33" i="4"/>
  <c r="F34" i="4" s="1"/>
  <c r="E33" i="4"/>
  <c r="G32" i="4"/>
  <c r="F32" i="4"/>
  <c r="E32" i="4"/>
  <c r="D35" i="4"/>
  <c r="D33" i="4"/>
  <c r="D34" i="4" s="1"/>
  <c r="D32" i="4"/>
  <c r="AP18" i="4"/>
  <c r="AN18" i="4"/>
  <c r="AM18" i="4"/>
  <c r="AM17" i="4"/>
  <c r="AP16" i="4"/>
  <c r="AP17" i="4" s="1"/>
  <c r="AO16" i="4"/>
  <c r="AM16" i="4"/>
  <c r="AP15" i="4"/>
  <c r="AM15" i="4"/>
  <c r="AK18" i="4"/>
  <c r="AJ18" i="4"/>
  <c r="AI18" i="4"/>
  <c r="AH18" i="4"/>
  <c r="AH17" i="4"/>
  <c r="AK16" i="4"/>
  <c r="AK17" i="4" s="1"/>
  <c r="AJ16" i="4"/>
  <c r="AJ17" i="4" s="1"/>
  <c r="AI16" i="4"/>
  <c r="AI17" i="4" s="1"/>
  <c r="AH16" i="4"/>
  <c r="AK15" i="4"/>
  <c r="AJ15" i="4"/>
  <c r="AI15" i="4"/>
  <c r="AH15" i="4"/>
  <c r="AF18" i="4"/>
  <c r="AE18" i="4"/>
  <c r="AD18" i="4"/>
  <c r="AC18" i="4"/>
  <c r="AC17" i="4"/>
  <c r="AF16" i="4"/>
  <c r="AF17" i="4" s="1"/>
  <c r="AE16" i="4"/>
  <c r="AE17" i="4" s="1"/>
  <c r="AD16" i="4"/>
  <c r="AD17" i="4" s="1"/>
  <c r="AC16" i="4"/>
  <c r="AF15" i="4"/>
  <c r="AE15" i="4"/>
  <c r="AD15" i="4"/>
  <c r="AC15" i="4"/>
  <c r="AA18" i="4"/>
  <c r="Z18" i="4"/>
  <c r="Y18" i="4"/>
  <c r="X18" i="4"/>
  <c r="X17" i="4"/>
  <c r="AA16" i="4"/>
  <c r="AA17" i="4" s="1"/>
  <c r="Z16" i="4"/>
  <c r="Z17" i="4" s="1"/>
  <c r="Y16" i="4"/>
  <c r="Y17" i="4" s="1"/>
  <c r="X16" i="4"/>
  <c r="AA15" i="4"/>
  <c r="Z15" i="4"/>
  <c r="Y15" i="4"/>
  <c r="X15" i="4"/>
  <c r="V18" i="4"/>
  <c r="U18" i="4"/>
  <c r="T18" i="4"/>
  <c r="T17" i="4"/>
  <c r="V16" i="4"/>
  <c r="V17" i="4" s="1"/>
  <c r="U16" i="4"/>
  <c r="U17" i="4" s="1"/>
  <c r="T16" i="4"/>
  <c r="V15" i="4"/>
  <c r="U15" i="4"/>
  <c r="T15" i="4"/>
  <c r="S18" i="4"/>
  <c r="S16" i="4"/>
  <c r="S17" i="4" s="1"/>
  <c r="S15" i="4"/>
  <c r="Q18" i="4"/>
  <c r="P18" i="4"/>
  <c r="O18" i="4"/>
  <c r="N18" i="4"/>
  <c r="Q17" i="4"/>
  <c r="P17" i="4"/>
  <c r="N17" i="4"/>
  <c r="Q16" i="4"/>
  <c r="P16" i="4"/>
  <c r="O16" i="4"/>
  <c r="O17" i="4" s="1"/>
  <c r="N16" i="4"/>
  <c r="Q15" i="4"/>
  <c r="P15" i="4"/>
  <c r="O15" i="4"/>
  <c r="N15" i="4"/>
  <c r="L18" i="4"/>
  <c r="K18" i="4"/>
  <c r="J18" i="4"/>
  <c r="I18" i="4"/>
  <c r="K17" i="4"/>
  <c r="J17" i="4"/>
  <c r="I17" i="4"/>
  <c r="L16" i="4"/>
  <c r="L17" i="4" s="1"/>
  <c r="K16" i="4"/>
  <c r="J16" i="4"/>
  <c r="I16" i="4"/>
  <c r="L15" i="4"/>
  <c r="K15" i="4"/>
  <c r="J15" i="4"/>
  <c r="I15" i="4"/>
  <c r="G18" i="4"/>
  <c r="F18" i="4"/>
  <c r="E18" i="4"/>
  <c r="F17" i="4"/>
  <c r="E17" i="4"/>
  <c r="G16" i="4"/>
  <c r="G17" i="4" s="1"/>
  <c r="F16" i="4"/>
  <c r="E16" i="4"/>
  <c r="G15" i="4"/>
  <c r="F15" i="4"/>
  <c r="E15" i="4"/>
  <c r="D18" i="4"/>
  <c r="D16" i="4"/>
  <c r="D15" i="4"/>
  <c r="AB3" i="3"/>
  <c r="AB5" i="3"/>
  <c r="AB16" i="3" s="1"/>
  <c r="AB6" i="3"/>
  <c r="AB7" i="3"/>
  <c r="AB8" i="3"/>
  <c r="AB9" i="3"/>
  <c r="AB10" i="3"/>
  <c r="AB11" i="3"/>
  <c r="AB12" i="3"/>
  <c r="AB13" i="3"/>
  <c r="AB14" i="3"/>
  <c r="AB15" i="3"/>
  <c r="AG56" i="3"/>
  <c r="AF56" i="3"/>
  <c r="AF55" i="3" s="1"/>
  <c r="AE56" i="3"/>
  <c r="AE55" i="3"/>
  <c r="AG54" i="3"/>
  <c r="AG55" i="3" s="1"/>
  <c r="AF54" i="3"/>
  <c r="AE54" i="3"/>
  <c r="AG53" i="3"/>
  <c r="AF53" i="3"/>
  <c r="AE53" i="3"/>
  <c r="AC56" i="3"/>
  <c r="AB56" i="3"/>
  <c r="AA56" i="3"/>
  <c r="Z56" i="3"/>
  <c r="Y56" i="3"/>
  <c r="X56" i="3"/>
  <c r="W56" i="3"/>
  <c r="AC55" i="3"/>
  <c r="Z55" i="3"/>
  <c r="W55" i="3"/>
  <c r="AC54" i="3"/>
  <c r="AB54" i="3"/>
  <c r="AB55" i="3" s="1"/>
  <c r="AA54" i="3"/>
  <c r="AA55" i="3" s="1"/>
  <c r="Z54" i="3"/>
  <c r="Y54" i="3"/>
  <c r="Y55" i="3" s="1"/>
  <c r="X54" i="3"/>
  <c r="X55" i="3" s="1"/>
  <c r="W54" i="3"/>
  <c r="AC53" i="3"/>
  <c r="AB53" i="3"/>
  <c r="AA53" i="3"/>
  <c r="Z53" i="3"/>
  <c r="Y53" i="3"/>
  <c r="X53" i="3"/>
  <c r="W53" i="3"/>
  <c r="T56" i="3"/>
  <c r="S56" i="3"/>
  <c r="R56" i="3"/>
  <c r="Q56" i="3"/>
  <c r="P56" i="3"/>
  <c r="O56" i="3"/>
  <c r="N56" i="3"/>
  <c r="M56" i="3"/>
  <c r="O55" i="3"/>
  <c r="T54" i="3"/>
  <c r="T55" i="3" s="1"/>
  <c r="S54" i="3"/>
  <c r="S55" i="3" s="1"/>
  <c r="R54" i="3"/>
  <c r="R55" i="3" s="1"/>
  <c r="Q54" i="3"/>
  <c r="Q55" i="3" s="1"/>
  <c r="P54" i="3"/>
  <c r="P55" i="3" s="1"/>
  <c r="O54" i="3"/>
  <c r="N54" i="3"/>
  <c r="N55" i="3" s="1"/>
  <c r="M54" i="3"/>
  <c r="M55" i="3" s="1"/>
  <c r="T53" i="3"/>
  <c r="S53" i="3"/>
  <c r="R53" i="3"/>
  <c r="Q53" i="3"/>
  <c r="P53" i="3"/>
  <c r="O53" i="3"/>
  <c r="N53" i="3"/>
  <c r="M53" i="3"/>
  <c r="K56" i="3"/>
  <c r="J56" i="3"/>
  <c r="I56" i="3"/>
  <c r="H56" i="3"/>
  <c r="G56" i="3"/>
  <c r="F56" i="3"/>
  <c r="E56" i="3"/>
  <c r="D56" i="3"/>
  <c r="K54" i="3"/>
  <c r="K55" i="3" s="1"/>
  <c r="J54" i="3"/>
  <c r="J55" i="3" s="1"/>
  <c r="I54" i="3"/>
  <c r="I55" i="3" s="1"/>
  <c r="H54" i="3"/>
  <c r="H55" i="3" s="1"/>
  <c r="G54" i="3"/>
  <c r="G55" i="3" s="1"/>
  <c r="F54" i="3"/>
  <c r="F55" i="3" s="1"/>
  <c r="E54" i="3"/>
  <c r="E55" i="3" s="1"/>
  <c r="D54" i="3"/>
  <c r="D55" i="3" s="1"/>
  <c r="K53" i="3"/>
  <c r="J53" i="3"/>
  <c r="I53" i="3"/>
  <c r="H53" i="3"/>
  <c r="G53" i="3"/>
  <c r="F53" i="3"/>
  <c r="E53" i="3"/>
  <c r="D53" i="3"/>
  <c r="BN38" i="3"/>
  <c r="BM38" i="3"/>
  <c r="BL38" i="3"/>
  <c r="BK38" i="3"/>
  <c r="BJ38" i="3"/>
  <c r="BI38" i="3"/>
  <c r="BH38" i="3"/>
  <c r="BG38" i="3"/>
  <c r="BN36" i="3"/>
  <c r="BN37" i="3" s="1"/>
  <c r="BM36" i="3"/>
  <c r="BM37" i="3" s="1"/>
  <c r="BL36" i="3"/>
  <c r="BL37" i="3" s="1"/>
  <c r="BK36" i="3"/>
  <c r="BK37" i="3" s="1"/>
  <c r="BJ36" i="3"/>
  <c r="BJ37" i="3" s="1"/>
  <c r="BI36" i="3"/>
  <c r="BI37" i="3" s="1"/>
  <c r="BH36" i="3"/>
  <c r="BH37" i="3" s="1"/>
  <c r="BG36" i="3"/>
  <c r="BG37" i="3" s="1"/>
  <c r="BN35" i="3"/>
  <c r="BM35" i="3"/>
  <c r="BL35" i="3"/>
  <c r="BK35" i="3"/>
  <c r="BJ35" i="3"/>
  <c r="BI35" i="3"/>
  <c r="BH35" i="3"/>
  <c r="BG35" i="3"/>
  <c r="BD38" i="3"/>
  <c r="BC38" i="3"/>
  <c r="BB38" i="3"/>
  <c r="BA38" i="3"/>
  <c r="AZ38" i="3"/>
  <c r="AY38" i="3"/>
  <c r="AX38" i="3"/>
  <c r="BD37" i="3"/>
  <c r="BA37" i="3"/>
  <c r="BD36" i="3"/>
  <c r="BC36" i="3"/>
  <c r="BC37" i="3" s="1"/>
  <c r="BB36" i="3"/>
  <c r="BB37" i="3" s="1"/>
  <c r="BA36" i="3"/>
  <c r="AZ36" i="3"/>
  <c r="AZ37" i="3" s="1"/>
  <c r="AY36" i="3"/>
  <c r="AY37" i="3" s="1"/>
  <c r="AX36" i="3"/>
  <c r="AX37" i="3" s="1"/>
  <c r="BD35" i="3"/>
  <c r="BC35" i="3"/>
  <c r="BB35" i="3"/>
  <c r="BA35" i="3"/>
  <c r="AZ35" i="3"/>
  <c r="AY35" i="3"/>
  <c r="AX35" i="3"/>
  <c r="AU38" i="3"/>
  <c r="AT38" i="3"/>
  <c r="AS38" i="3"/>
  <c r="AR38" i="3"/>
  <c r="AQ38" i="3"/>
  <c r="AP38" i="3"/>
  <c r="AO38" i="3"/>
  <c r="AN38" i="3"/>
  <c r="AU36" i="3"/>
  <c r="AU37" i="3" s="1"/>
  <c r="AT36" i="3"/>
  <c r="AT37" i="3" s="1"/>
  <c r="AS36" i="3"/>
  <c r="AS37" i="3" s="1"/>
  <c r="AR36" i="3"/>
  <c r="AR37" i="3" s="1"/>
  <c r="AQ36" i="3"/>
  <c r="AQ37" i="3" s="1"/>
  <c r="AP36" i="3"/>
  <c r="AP37" i="3" s="1"/>
  <c r="AO36" i="3"/>
  <c r="AO37" i="3" s="1"/>
  <c r="AN36" i="3"/>
  <c r="AN37" i="3" s="1"/>
  <c r="AU35" i="3"/>
  <c r="AT35" i="3"/>
  <c r="AS35" i="3"/>
  <c r="AR35" i="3"/>
  <c r="AQ35" i="3"/>
  <c r="AP35" i="3"/>
  <c r="AO35" i="3"/>
  <c r="AN35" i="3"/>
  <c r="AL38" i="3"/>
  <c r="AK38" i="3"/>
  <c r="AJ38" i="3"/>
  <c r="AI38" i="3"/>
  <c r="AH38" i="3"/>
  <c r="AG38" i="3"/>
  <c r="AG37" i="3" s="1"/>
  <c r="AF38" i="3"/>
  <c r="AE38" i="3"/>
  <c r="AL36" i="3"/>
  <c r="AL37" i="3" s="1"/>
  <c r="AK36" i="3"/>
  <c r="AK37" i="3" s="1"/>
  <c r="AJ36" i="3"/>
  <c r="AJ37" i="3" s="1"/>
  <c r="AI36" i="3"/>
  <c r="AI37" i="3" s="1"/>
  <c r="AH36" i="3"/>
  <c r="AH37" i="3" s="1"/>
  <c r="AG36" i="3"/>
  <c r="AF36" i="3"/>
  <c r="AF37" i="3" s="1"/>
  <c r="AE36" i="3"/>
  <c r="AE37" i="3" s="1"/>
  <c r="AL35" i="3"/>
  <c r="AK35" i="3"/>
  <c r="AJ35" i="3"/>
  <c r="AI35" i="3"/>
  <c r="AH35" i="3"/>
  <c r="AG35" i="3"/>
  <c r="AF35" i="3"/>
  <c r="AE35" i="3"/>
  <c r="AC38" i="3"/>
  <c r="AB38" i="3"/>
  <c r="AA38" i="3"/>
  <c r="Z38" i="3"/>
  <c r="Y38" i="3"/>
  <c r="X38" i="3"/>
  <c r="W38" i="3"/>
  <c r="V38" i="3"/>
  <c r="AC36" i="3"/>
  <c r="AC37" i="3" s="1"/>
  <c r="AB36" i="3"/>
  <c r="AB37" i="3" s="1"/>
  <c r="AA36" i="3"/>
  <c r="AA37" i="3" s="1"/>
  <c r="Z36" i="3"/>
  <c r="Z37" i="3" s="1"/>
  <c r="Y36" i="3"/>
  <c r="Y37" i="3" s="1"/>
  <c r="X36" i="3"/>
  <c r="X37" i="3" s="1"/>
  <c r="W36" i="3"/>
  <c r="W37" i="3" s="1"/>
  <c r="V36" i="3"/>
  <c r="V37" i="3" s="1"/>
  <c r="AC35" i="3"/>
  <c r="AB35" i="3"/>
  <c r="AA35" i="3"/>
  <c r="Z35" i="3"/>
  <c r="Y35" i="3"/>
  <c r="X35" i="3"/>
  <c r="W35" i="3"/>
  <c r="V35" i="3"/>
  <c r="T38" i="3"/>
  <c r="S38" i="3"/>
  <c r="R38" i="3"/>
  <c r="Q38" i="3"/>
  <c r="P38" i="3"/>
  <c r="O38" i="3"/>
  <c r="N38" i="3"/>
  <c r="M38" i="3"/>
  <c r="T36" i="3"/>
  <c r="T37" i="3" s="1"/>
  <c r="S36" i="3"/>
  <c r="S37" i="3" s="1"/>
  <c r="R36" i="3"/>
  <c r="R37" i="3" s="1"/>
  <c r="Q36" i="3"/>
  <c r="Q37" i="3" s="1"/>
  <c r="P36" i="3"/>
  <c r="P37" i="3" s="1"/>
  <c r="O36" i="3"/>
  <c r="O37" i="3" s="1"/>
  <c r="N36" i="3"/>
  <c r="N37" i="3" s="1"/>
  <c r="M36" i="3"/>
  <c r="M37" i="3" s="1"/>
  <c r="T35" i="3"/>
  <c r="S35" i="3"/>
  <c r="R35" i="3"/>
  <c r="Q35" i="3"/>
  <c r="P35" i="3"/>
  <c r="O35" i="3"/>
  <c r="N35" i="3"/>
  <c r="M35" i="3"/>
  <c r="K38" i="3"/>
  <c r="J38" i="3"/>
  <c r="I38" i="3"/>
  <c r="H38" i="3"/>
  <c r="G38" i="3"/>
  <c r="F38" i="3"/>
  <c r="E38" i="3"/>
  <c r="D38" i="3"/>
  <c r="K36" i="3"/>
  <c r="K37" i="3" s="1"/>
  <c r="J36" i="3"/>
  <c r="J37" i="3" s="1"/>
  <c r="I36" i="3"/>
  <c r="I37" i="3" s="1"/>
  <c r="H36" i="3"/>
  <c r="H37" i="3" s="1"/>
  <c r="G36" i="3"/>
  <c r="G37" i="3" s="1"/>
  <c r="F36" i="3"/>
  <c r="F37" i="3" s="1"/>
  <c r="E36" i="3"/>
  <c r="E37" i="3" s="1"/>
  <c r="D36" i="3"/>
  <c r="D37" i="3" s="1"/>
  <c r="K35" i="3"/>
  <c r="J35" i="3"/>
  <c r="I35" i="3"/>
  <c r="H35" i="3"/>
  <c r="G35" i="3"/>
  <c r="F35" i="3"/>
  <c r="E35" i="3"/>
  <c r="D35" i="3"/>
  <c r="AR19" i="3"/>
  <c r="AQ19" i="3"/>
  <c r="AP19" i="3"/>
  <c r="AO19" i="3"/>
  <c r="AN19" i="3"/>
  <c r="AM19" i="3"/>
  <c r="AL19" i="3"/>
  <c r="AK19" i="3"/>
  <c r="AR17" i="3"/>
  <c r="AR18" i="3" s="1"/>
  <c r="AQ17" i="3"/>
  <c r="AQ18" i="3" s="1"/>
  <c r="AP17" i="3"/>
  <c r="AP18" i="3" s="1"/>
  <c r="AO17" i="3"/>
  <c r="AO18" i="3" s="1"/>
  <c r="AN17" i="3"/>
  <c r="AN18" i="3" s="1"/>
  <c r="AM17" i="3"/>
  <c r="AM18" i="3" s="1"/>
  <c r="AL17" i="3"/>
  <c r="AL18" i="3" s="1"/>
  <c r="AK17" i="3"/>
  <c r="AK18" i="3" s="1"/>
  <c r="AR16" i="3"/>
  <c r="AQ16" i="3"/>
  <c r="AP16" i="3"/>
  <c r="AO16" i="3"/>
  <c r="AN16" i="3"/>
  <c r="AM16" i="3"/>
  <c r="AL16" i="3"/>
  <c r="AK16" i="3"/>
  <c r="AI19" i="3"/>
  <c r="AH19" i="3"/>
  <c r="AG19" i="3"/>
  <c r="AF19" i="3"/>
  <c r="AE19" i="3"/>
  <c r="AD19" i="3"/>
  <c r="AC19" i="3"/>
  <c r="AI17" i="3"/>
  <c r="AI18" i="3" s="1"/>
  <c r="AH17" i="3"/>
  <c r="AH18" i="3" s="1"/>
  <c r="AG17" i="3"/>
  <c r="AG18" i="3" s="1"/>
  <c r="AF17" i="3"/>
  <c r="AF18" i="3" s="1"/>
  <c r="AE17" i="3"/>
  <c r="AE18" i="3" s="1"/>
  <c r="AD17" i="3"/>
  <c r="AD18" i="3" s="1"/>
  <c r="AC17" i="3"/>
  <c r="AC18" i="3" s="1"/>
  <c r="AI16" i="3"/>
  <c r="AH16" i="3"/>
  <c r="AG16" i="3"/>
  <c r="AF16" i="3"/>
  <c r="AE16" i="3"/>
  <c r="AD16" i="3"/>
  <c r="AC16" i="3"/>
  <c r="Z19" i="3"/>
  <c r="Y19" i="3"/>
  <c r="X19" i="3"/>
  <c r="W19" i="3"/>
  <c r="V19" i="3"/>
  <c r="U19" i="3"/>
  <c r="T19" i="3"/>
  <c r="S19" i="3"/>
  <c r="Z17" i="3"/>
  <c r="Z18" i="3" s="1"/>
  <c r="Y17" i="3"/>
  <c r="Y18" i="3" s="1"/>
  <c r="X17" i="3"/>
  <c r="X18" i="3" s="1"/>
  <c r="W17" i="3"/>
  <c r="W18" i="3" s="1"/>
  <c r="V17" i="3"/>
  <c r="V18" i="3" s="1"/>
  <c r="U17" i="3"/>
  <c r="U18" i="3" s="1"/>
  <c r="T17" i="3"/>
  <c r="T18" i="3" s="1"/>
  <c r="S17" i="3"/>
  <c r="S18" i="3" s="1"/>
  <c r="Z16" i="3"/>
  <c r="Y16" i="3"/>
  <c r="X16" i="3"/>
  <c r="W16" i="3"/>
  <c r="V16" i="3"/>
  <c r="U16" i="3"/>
  <c r="T16" i="3"/>
  <c r="S16" i="3"/>
  <c r="Q19" i="3"/>
  <c r="P19" i="3"/>
  <c r="O19" i="3"/>
  <c r="N19" i="3"/>
  <c r="M19" i="3"/>
  <c r="L19" i="3"/>
  <c r="K19" i="3"/>
  <c r="J19" i="3"/>
  <c r="Q17" i="3"/>
  <c r="Q18" i="3" s="1"/>
  <c r="P17" i="3"/>
  <c r="P18" i="3" s="1"/>
  <c r="O17" i="3"/>
  <c r="O18" i="3" s="1"/>
  <c r="N17" i="3"/>
  <c r="N18" i="3" s="1"/>
  <c r="M17" i="3"/>
  <c r="M18" i="3" s="1"/>
  <c r="L17" i="3"/>
  <c r="L18" i="3" s="1"/>
  <c r="K17" i="3"/>
  <c r="K18" i="3" s="1"/>
  <c r="J17" i="3"/>
  <c r="J18" i="3" s="1"/>
  <c r="Q16" i="3"/>
  <c r="P16" i="3"/>
  <c r="O16" i="3"/>
  <c r="N16" i="3"/>
  <c r="M16" i="3"/>
  <c r="L16" i="3"/>
  <c r="K16" i="3"/>
  <c r="J16" i="3"/>
  <c r="D19" i="3"/>
  <c r="D17" i="3"/>
  <c r="D18" i="3" s="1"/>
  <c r="D16" i="3"/>
  <c r="AL55" i="2"/>
  <c r="AK55" i="2"/>
  <c r="AJ55" i="2"/>
  <c r="AJ54" i="2"/>
  <c r="AL53" i="2"/>
  <c r="AL54" i="2" s="1"/>
  <c r="AK53" i="2"/>
  <c r="AK54" i="2" s="1"/>
  <c r="AJ53" i="2"/>
  <c r="AL52" i="2"/>
  <c r="AK52" i="2"/>
  <c r="AJ52" i="2"/>
  <c r="AH55" i="2"/>
  <c r="AH54" i="2" s="1"/>
  <c r="AG55" i="2"/>
  <c r="AG54" i="2" s="1"/>
  <c r="AF55" i="2"/>
  <c r="AF54" i="2" s="1"/>
  <c r="AE55" i="2"/>
  <c r="AD55" i="2"/>
  <c r="AC55" i="2"/>
  <c r="AC54" i="2" s="1"/>
  <c r="AB55" i="2"/>
  <c r="AE54" i="2"/>
  <c r="AB54" i="2"/>
  <c r="AH53" i="2"/>
  <c r="AG53" i="2"/>
  <c r="AF53" i="2"/>
  <c r="AE53" i="2"/>
  <c r="AD53" i="2"/>
  <c r="AD54" i="2" s="1"/>
  <c r="AC53" i="2"/>
  <c r="AB53" i="2"/>
  <c r="AH52" i="2"/>
  <c r="AG52" i="2"/>
  <c r="AF52" i="2"/>
  <c r="AE52" i="2"/>
  <c r="AD52" i="2"/>
  <c r="AC52" i="2"/>
  <c r="AB52" i="2"/>
  <c r="Z55" i="2"/>
  <c r="Y55" i="2"/>
  <c r="X55" i="2"/>
  <c r="X54" i="2" s="1"/>
  <c r="W55" i="2"/>
  <c r="W54" i="2" s="1"/>
  <c r="V55" i="2"/>
  <c r="U55" i="2"/>
  <c r="U54" i="2" s="1"/>
  <c r="V54" i="2"/>
  <c r="Z53" i="2"/>
  <c r="Z54" i="2" s="1"/>
  <c r="Y53" i="2"/>
  <c r="Y54" i="2" s="1"/>
  <c r="X53" i="2"/>
  <c r="W53" i="2"/>
  <c r="V53" i="2"/>
  <c r="U53" i="2"/>
  <c r="Z52" i="2"/>
  <c r="Y52" i="2"/>
  <c r="X52" i="2"/>
  <c r="W52" i="2"/>
  <c r="V52" i="2"/>
  <c r="U52" i="2"/>
  <c r="T55" i="2"/>
  <c r="T54" i="2"/>
  <c r="T53" i="2"/>
  <c r="T52" i="2"/>
  <c r="R55" i="2"/>
  <c r="Q55" i="2"/>
  <c r="P55" i="2"/>
  <c r="P54" i="2" s="1"/>
  <c r="O55" i="2"/>
  <c r="N55" i="2"/>
  <c r="M55" i="2"/>
  <c r="L55" i="2"/>
  <c r="R54" i="2"/>
  <c r="O54" i="2"/>
  <c r="L54" i="2"/>
  <c r="R53" i="2"/>
  <c r="Q53" i="2"/>
  <c r="Q54" i="2" s="1"/>
  <c r="P53" i="2"/>
  <c r="O53" i="2"/>
  <c r="N53" i="2"/>
  <c r="N54" i="2" s="1"/>
  <c r="M53" i="2"/>
  <c r="M54" i="2" s="1"/>
  <c r="L53" i="2"/>
  <c r="R52" i="2"/>
  <c r="Q52" i="2"/>
  <c r="P52" i="2"/>
  <c r="O52" i="2"/>
  <c r="N52" i="2"/>
  <c r="M52" i="2"/>
  <c r="L52" i="2"/>
  <c r="J55" i="2"/>
  <c r="J54" i="2" s="1"/>
  <c r="I55" i="2"/>
  <c r="I54" i="2" s="1"/>
  <c r="H55" i="2"/>
  <c r="H54" i="2" s="1"/>
  <c r="G55" i="2"/>
  <c r="F55" i="2"/>
  <c r="E55" i="2"/>
  <c r="D55" i="2"/>
  <c r="G54" i="2"/>
  <c r="D54" i="2"/>
  <c r="J53" i="2"/>
  <c r="I53" i="2"/>
  <c r="H53" i="2"/>
  <c r="G53" i="2"/>
  <c r="F53" i="2"/>
  <c r="F54" i="2" s="1"/>
  <c r="E53" i="2"/>
  <c r="E54" i="2" s="1"/>
  <c r="D53" i="2"/>
  <c r="J52" i="2"/>
  <c r="I52" i="2"/>
  <c r="H52" i="2"/>
  <c r="G52" i="2"/>
  <c r="F52" i="2"/>
  <c r="E52" i="2"/>
  <c r="D52" i="2"/>
  <c r="BB37" i="2"/>
  <c r="BA37" i="2"/>
  <c r="AZ37" i="2"/>
  <c r="AY37" i="2"/>
  <c r="AX37" i="2"/>
  <c r="AW37" i="2"/>
  <c r="AW36" i="2" s="1"/>
  <c r="BB35" i="2"/>
  <c r="BB36" i="2" s="1"/>
  <c r="BA35" i="2"/>
  <c r="BA36" i="2" s="1"/>
  <c r="AZ35" i="2"/>
  <c r="AZ36" i="2" s="1"/>
  <c r="AY35" i="2"/>
  <c r="AY36" i="2" s="1"/>
  <c r="AX35" i="2"/>
  <c r="AX36" i="2" s="1"/>
  <c r="AW35" i="2"/>
  <c r="BB34" i="2"/>
  <c r="BA34" i="2"/>
  <c r="AZ34" i="2"/>
  <c r="AY34" i="2"/>
  <c r="AX34" i="2"/>
  <c r="AW34" i="2"/>
  <c r="AV37" i="2"/>
  <c r="AV35" i="2"/>
  <c r="AV36" i="2" s="1"/>
  <c r="AV34" i="2"/>
  <c r="AT37" i="2"/>
  <c r="AS37" i="2"/>
  <c r="AR37" i="2"/>
  <c r="AQ37" i="2"/>
  <c r="AP37" i="2"/>
  <c r="AO37" i="2"/>
  <c r="AN37" i="2"/>
  <c r="AT36" i="2"/>
  <c r="AQ36" i="2"/>
  <c r="AT35" i="2"/>
  <c r="AS35" i="2"/>
  <c r="AS36" i="2" s="1"/>
  <c r="AR35" i="2"/>
  <c r="AR36" i="2" s="1"/>
  <c r="AQ35" i="2"/>
  <c r="AP35" i="2"/>
  <c r="AP36" i="2" s="1"/>
  <c r="AO35" i="2"/>
  <c r="AO36" i="2" s="1"/>
  <c r="AN35" i="2"/>
  <c r="AN36" i="2" s="1"/>
  <c r="AT34" i="2"/>
  <c r="AS34" i="2"/>
  <c r="AR34" i="2"/>
  <c r="AQ34" i="2"/>
  <c r="AP34" i="2"/>
  <c r="AO34" i="2"/>
  <c r="AN34" i="2"/>
  <c r="AL37" i="2"/>
  <c r="AK37" i="2"/>
  <c r="AJ37" i="2"/>
  <c r="AL35" i="2"/>
  <c r="AL36" i="2" s="1"/>
  <c r="AK35" i="2"/>
  <c r="AK36" i="2" s="1"/>
  <c r="AJ35" i="2"/>
  <c r="AJ36" i="2" s="1"/>
  <c r="AL34" i="2"/>
  <c r="AK34" i="2"/>
  <c r="AJ34" i="2"/>
  <c r="AH37" i="2"/>
  <c r="AH36" i="2" s="1"/>
  <c r="AG37" i="2"/>
  <c r="AG36" i="2" s="1"/>
  <c r="AF37" i="2"/>
  <c r="AF36" i="2" s="1"/>
  <c r="AE37" i="2"/>
  <c r="AD37" i="2"/>
  <c r="AC37" i="2"/>
  <c r="AC36" i="2" s="1"/>
  <c r="AB37" i="2"/>
  <c r="AH35" i="2"/>
  <c r="AG35" i="2"/>
  <c r="AF35" i="2"/>
  <c r="AE35" i="2"/>
  <c r="AE36" i="2" s="1"/>
  <c r="AD35" i="2"/>
  <c r="AC35" i="2"/>
  <c r="AB35" i="2"/>
  <c r="AB36" i="2" s="1"/>
  <c r="AH34" i="2"/>
  <c r="AG34" i="2"/>
  <c r="AF34" i="2"/>
  <c r="AE34" i="2"/>
  <c r="AD34" i="2"/>
  <c r="AC34" i="2"/>
  <c r="AB34" i="2"/>
  <c r="T37" i="2"/>
  <c r="Z37" i="2"/>
  <c r="Y37" i="2"/>
  <c r="X37" i="2"/>
  <c r="W37" i="2"/>
  <c r="V37" i="2"/>
  <c r="V36" i="2" s="1"/>
  <c r="U37" i="2"/>
  <c r="Z35" i="2"/>
  <c r="Z36" i="2" s="1"/>
  <c r="Y35" i="2"/>
  <c r="Y36" i="2" s="1"/>
  <c r="X35" i="2"/>
  <c r="X36" i="2" s="1"/>
  <c r="W35" i="2"/>
  <c r="W36" i="2" s="1"/>
  <c r="V35" i="2"/>
  <c r="U35" i="2"/>
  <c r="U36" i="2" s="1"/>
  <c r="Z34" i="2"/>
  <c r="Y34" i="2"/>
  <c r="X34" i="2"/>
  <c r="W34" i="2"/>
  <c r="V34" i="2"/>
  <c r="U34" i="2"/>
  <c r="T35" i="2"/>
  <c r="T34" i="2"/>
  <c r="R37" i="2"/>
  <c r="R36" i="2" s="1"/>
  <c r="Q37" i="2"/>
  <c r="Q36" i="2" s="1"/>
  <c r="P37" i="2"/>
  <c r="P36" i="2" s="1"/>
  <c r="O37" i="2"/>
  <c r="N37" i="2"/>
  <c r="M37" i="2"/>
  <c r="L37" i="2"/>
  <c r="O36" i="2"/>
  <c r="R35" i="2"/>
  <c r="Q35" i="2"/>
  <c r="P35" i="2"/>
  <c r="O35" i="2"/>
  <c r="N35" i="2"/>
  <c r="N36" i="2" s="1"/>
  <c r="M35" i="2"/>
  <c r="M36" i="2" s="1"/>
  <c r="L35" i="2"/>
  <c r="L36" i="2" s="1"/>
  <c r="R34" i="2"/>
  <c r="Q34" i="2"/>
  <c r="P34" i="2"/>
  <c r="O34" i="2"/>
  <c r="N34" i="2"/>
  <c r="M34" i="2"/>
  <c r="L34" i="2"/>
  <c r="J37" i="2"/>
  <c r="I37" i="2"/>
  <c r="I36" i="2" s="1"/>
  <c r="H37" i="2"/>
  <c r="G37" i="2"/>
  <c r="F37" i="2"/>
  <c r="E37" i="2"/>
  <c r="H36" i="2"/>
  <c r="G36" i="2"/>
  <c r="J35" i="2"/>
  <c r="J36" i="2" s="1"/>
  <c r="I35" i="2"/>
  <c r="H35" i="2"/>
  <c r="G35" i="2"/>
  <c r="F35" i="2"/>
  <c r="F36" i="2" s="1"/>
  <c r="E35" i="2"/>
  <c r="E36" i="2" s="1"/>
  <c r="J34" i="2"/>
  <c r="I34" i="2"/>
  <c r="H34" i="2"/>
  <c r="G34" i="2"/>
  <c r="F34" i="2"/>
  <c r="E34" i="2"/>
  <c r="D37" i="2"/>
  <c r="D35" i="2"/>
  <c r="D36" i="2" s="1"/>
  <c r="D34" i="2"/>
  <c r="Z19" i="2"/>
  <c r="Y19" i="2"/>
  <c r="X19" i="2"/>
  <c r="X18" i="2" s="1"/>
  <c r="W19" i="2"/>
  <c r="V19" i="2"/>
  <c r="U19" i="2"/>
  <c r="W18" i="2"/>
  <c r="V18" i="2"/>
  <c r="Z17" i="2"/>
  <c r="Z18" i="2" s="1"/>
  <c r="Y17" i="2"/>
  <c r="Y18" i="2" s="1"/>
  <c r="X17" i="2"/>
  <c r="W17" i="2"/>
  <c r="V17" i="2"/>
  <c r="U17" i="2"/>
  <c r="U18" i="2" s="1"/>
  <c r="Z16" i="2"/>
  <c r="Y16" i="2"/>
  <c r="X16" i="2"/>
  <c r="W16" i="2"/>
  <c r="V16" i="2"/>
  <c r="U16" i="2"/>
  <c r="T19" i="2"/>
  <c r="T17" i="2"/>
  <c r="T18" i="2" s="1"/>
  <c r="T16" i="2"/>
  <c r="R19" i="2"/>
  <c r="Q19" i="2"/>
  <c r="P19" i="2"/>
  <c r="O19" i="2"/>
  <c r="N19" i="2"/>
  <c r="M19" i="2"/>
  <c r="L19" i="2"/>
  <c r="R18" i="2"/>
  <c r="R17" i="2"/>
  <c r="Q17" i="2"/>
  <c r="Q18" i="2" s="1"/>
  <c r="P17" i="2"/>
  <c r="P18" i="2" s="1"/>
  <c r="O17" i="2"/>
  <c r="O18" i="2" s="1"/>
  <c r="N17" i="2"/>
  <c r="N18" i="2" s="1"/>
  <c r="M17" i="2"/>
  <c r="M18" i="2" s="1"/>
  <c r="L17" i="2"/>
  <c r="L18" i="2" s="1"/>
  <c r="R16" i="2"/>
  <c r="Q16" i="2"/>
  <c r="P16" i="2"/>
  <c r="O16" i="2"/>
  <c r="N16" i="2"/>
  <c r="M16" i="2"/>
  <c r="L16" i="2"/>
  <c r="J19" i="2"/>
  <c r="I19" i="2"/>
  <c r="I18" i="2" s="1"/>
  <c r="H19" i="2"/>
  <c r="G19" i="2"/>
  <c r="F19" i="2"/>
  <c r="E19" i="2"/>
  <c r="H18" i="2"/>
  <c r="J17" i="2"/>
  <c r="J18" i="2" s="1"/>
  <c r="I17" i="2"/>
  <c r="H17" i="2"/>
  <c r="G17" i="2"/>
  <c r="G18" i="2" s="1"/>
  <c r="F17" i="2"/>
  <c r="F18" i="2" s="1"/>
  <c r="E17" i="2"/>
  <c r="E18" i="2" s="1"/>
  <c r="J16" i="2"/>
  <c r="I16" i="2"/>
  <c r="H16" i="2"/>
  <c r="G16" i="2"/>
  <c r="F16" i="2"/>
  <c r="E16" i="2"/>
  <c r="D18" i="2"/>
  <c r="D19" i="2"/>
  <c r="AR33" i="5" l="1"/>
  <c r="AQ31" i="5"/>
  <c r="AQ34" i="5"/>
  <c r="AQ33" i="5" s="1"/>
  <c r="AO15" i="4"/>
  <c r="AO17" i="4"/>
  <c r="AN16" i="4"/>
  <c r="AN17" i="4" s="1"/>
  <c r="D17" i="4"/>
  <c r="AB19" i="3"/>
  <c r="AB17" i="3"/>
  <c r="AB18" i="3" s="1"/>
  <c r="AD36" i="2"/>
  <c r="T36" i="2"/>
  <c r="N47" i="5" l="1"/>
  <c r="M47" i="5"/>
  <c r="L47" i="5"/>
  <c r="K47" i="5"/>
  <c r="J47" i="5"/>
  <c r="H47" i="5"/>
  <c r="G47" i="5"/>
  <c r="F47" i="5"/>
  <c r="E47" i="5"/>
  <c r="D47" i="5"/>
  <c r="B47" i="5"/>
  <c r="N46" i="5"/>
  <c r="M46" i="5"/>
  <c r="L46" i="5"/>
  <c r="K46" i="5"/>
  <c r="J46" i="5"/>
  <c r="H46" i="5"/>
  <c r="G46" i="5"/>
  <c r="F46" i="5"/>
  <c r="E46" i="5"/>
  <c r="D46" i="5"/>
  <c r="B46" i="5"/>
  <c r="N45" i="5"/>
  <c r="M45" i="5"/>
  <c r="L45" i="5"/>
  <c r="K45" i="5"/>
  <c r="J45" i="5"/>
  <c r="H45" i="5"/>
  <c r="G45" i="5"/>
  <c r="F45" i="5"/>
  <c r="E45" i="5"/>
  <c r="D45" i="5"/>
  <c r="B45" i="5"/>
  <c r="N44" i="5"/>
  <c r="M44" i="5"/>
  <c r="L44" i="5"/>
  <c r="K44" i="5"/>
  <c r="J44" i="5"/>
  <c r="H44" i="5"/>
  <c r="G44" i="5"/>
  <c r="F44" i="5"/>
  <c r="E44" i="5"/>
  <c r="D44" i="5"/>
  <c r="B44" i="5"/>
  <c r="N43" i="5"/>
  <c r="M43" i="5"/>
  <c r="L43" i="5"/>
  <c r="K43" i="5"/>
  <c r="J43" i="5"/>
  <c r="H43" i="5"/>
  <c r="G43" i="5"/>
  <c r="F43" i="5"/>
  <c r="E43" i="5"/>
  <c r="D43" i="5"/>
  <c r="B43" i="5"/>
  <c r="N42" i="5"/>
  <c r="M42" i="5"/>
  <c r="L42" i="5"/>
  <c r="K42" i="5"/>
  <c r="J42" i="5"/>
  <c r="H42" i="5"/>
  <c r="G42" i="5"/>
  <c r="F42" i="5"/>
  <c r="E42" i="5"/>
  <c r="D42" i="5"/>
  <c r="B42" i="5"/>
  <c r="N41" i="5"/>
  <c r="M41" i="5"/>
  <c r="L41" i="5"/>
  <c r="K41" i="5"/>
  <c r="J41" i="5"/>
  <c r="H41" i="5"/>
  <c r="G41" i="5"/>
  <c r="F41" i="5"/>
  <c r="E41" i="5"/>
  <c r="D41" i="5"/>
  <c r="B41" i="5"/>
  <c r="N40" i="5"/>
  <c r="M40" i="5"/>
  <c r="L40" i="5"/>
  <c r="K40" i="5"/>
  <c r="J40" i="5"/>
  <c r="H40" i="5"/>
  <c r="G40" i="5"/>
  <c r="F40" i="5"/>
  <c r="E40" i="5"/>
  <c r="D40" i="5"/>
  <c r="B40" i="5"/>
  <c r="N39" i="5"/>
  <c r="M39" i="5"/>
  <c r="L39" i="5"/>
  <c r="K39" i="5"/>
  <c r="J39" i="5"/>
  <c r="H39" i="5"/>
  <c r="G39" i="5"/>
  <c r="F39" i="5"/>
  <c r="E39" i="5"/>
  <c r="D39" i="5"/>
  <c r="B39" i="5"/>
  <c r="N38" i="5"/>
  <c r="M38" i="5"/>
  <c r="L38" i="5"/>
  <c r="K38" i="5"/>
  <c r="J38" i="5"/>
  <c r="H38" i="5"/>
  <c r="G38" i="5"/>
  <c r="F38" i="5"/>
  <c r="E38" i="5"/>
  <c r="D38" i="5"/>
  <c r="B38" i="5"/>
  <c r="N37" i="5"/>
  <c r="M37" i="5"/>
  <c r="L37" i="5"/>
  <c r="K37" i="5"/>
  <c r="J37" i="5"/>
  <c r="H37" i="5"/>
  <c r="G37" i="5"/>
  <c r="F37" i="5"/>
  <c r="E37" i="5"/>
  <c r="D37" i="5"/>
  <c r="B37" i="5"/>
  <c r="AS30" i="5"/>
  <c r="AR30" i="5"/>
  <c r="AQ30" i="5"/>
  <c r="AP30" i="5"/>
  <c r="AH30" i="5"/>
  <c r="AF30" i="5"/>
  <c r="AE30" i="5"/>
  <c r="AD30" i="5"/>
  <c r="AC30" i="5"/>
  <c r="AB30" i="5"/>
  <c r="Z30" i="5"/>
  <c r="Y30" i="5"/>
  <c r="X30" i="5"/>
  <c r="W30" i="5"/>
  <c r="V30" i="5"/>
  <c r="T30" i="5"/>
  <c r="S30" i="5"/>
  <c r="R30" i="5"/>
  <c r="Q30" i="5"/>
  <c r="P30" i="5"/>
  <c r="N30" i="5"/>
  <c r="M30" i="5"/>
  <c r="L30" i="5"/>
  <c r="K30" i="5"/>
  <c r="J30" i="5"/>
  <c r="H30" i="5"/>
  <c r="G30" i="5"/>
  <c r="F30" i="5"/>
  <c r="E30" i="5"/>
  <c r="D30" i="5"/>
  <c r="B30" i="5"/>
  <c r="AS29" i="5"/>
  <c r="AR29" i="5"/>
  <c r="AQ29" i="5"/>
  <c r="AP29" i="5"/>
  <c r="AH29" i="5"/>
  <c r="AF29" i="5"/>
  <c r="AE29" i="5"/>
  <c r="AD29" i="5"/>
  <c r="AC29" i="5"/>
  <c r="AB29" i="5"/>
  <c r="Z29" i="5"/>
  <c r="Y29" i="5"/>
  <c r="X29" i="5"/>
  <c r="W29" i="5"/>
  <c r="V29" i="5"/>
  <c r="T29" i="5"/>
  <c r="S29" i="5"/>
  <c r="R29" i="5"/>
  <c r="Q29" i="5"/>
  <c r="P29" i="5"/>
  <c r="N29" i="5"/>
  <c r="M29" i="5"/>
  <c r="L29" i="5"/>
  <c r="K29" i="5"/>
  <c r="J29" i="5"/>
  <c r="H29" i="5"/>
  <c r="G29" i="5"/>
  <c r="F29" i="5"/>
  <c r="E29" i="5"/>
  <c r="D29" i="5"/>
  <c r="B29" i="5"/>
  <c r="AS28" i="5"/>
  <c r="AR28" i="5"/>
  <c r="AQ28" i="5"/>
  <c r="AP28" i="5"/>
  <c r="AH28" i="5"/>
  <c r="AF28" i="5"/>
  <c r="AE28" i="5"/>
  <c r="AD28" i="5"/>
  <c r="AC28" i="5"/>
  <c r="AB28" i="5"/>
  <c r="Z28" i="5"/>
  <c r="Y28" i="5"/>
  <c r="X28" i="5"/>
  <c r="W28" i="5"/>
  <c r="V28" i="5"/>
  <c r="T28" i="5"/>
  <c r="S28" i="5"/>
  <c r="R28" i="5"/>
  <c r="Q28" i="5"/>
  <c r="P28" i="5"/>
  <c r="N28" i="5"/>
  <c r="M28" i="5"/>
  <c r="L28" i="5"/>
  <c r="K28" i="5"/>
  <c r="J28" i="5"/>
  <c r="H28" i="5"/>
  <c r="G28" i="5"/>
  <c r="F28" i="5"/>
  <c r="E28" i="5"/>
  <c r="D28" i="5"/>
  <c r="B28" i="5"/>
  <c r="AS27" i="5"/>
  <c r="AR27" i="5"/>
  <c r="AQ27" i="5"/>
  <c r="AP27" i="5"/>
  <c r="AH27" i="5"/>
  <c r="AF27" i="5"/>
  <c r="AE27" i="5"/>
  <c r="AD27" i="5"/>
  <c r="AC27" i="5"/>
  <c r="AB27" i="5"/>
  <c r="Z27" i="5"/>
  <c r="Y27" i="5"/>
  <c r="X27" i="5"/>
  <c r="W27" i="5"/>
  <c r="V27" i="5"/>
  <c r="T27" i="5"/>
  <c r="S27" i="5"/>
  <c r="R27" i="5"/>
  <c r="Q27" i="5"/>
  <c r="P27" i="5"/>
  <c r="N27" i="5"/>
  <c r="M27" i="5"/>
  <c r="L27" i="5"/>
  <c r="K27" i="5"/>
  <c r="J27" i="5"/>
  <c r="H27" i="5"/>
  <c r="G27" i="5"/>
  <c r="F27" i="5"/>
  <c r="E27" i="5"/>
  <c r="D27" i="5"/>
  <c r="B27" i="5"/>
  <c r="AS26" i="5"/>
  <c r="AR26" i="5"/>
  <c r="AQ26" i="5"/>
  <c r="AP26" i="5"/>
  <c r="AH26" i="5"/>
  <c r="AF26" i="5"/>
  <c r="AE26" i="5"/>
  <c r="AD26" i="5"/>
  <c r="AC26" i="5"/>
  <c r="AB26" i="5"/>
  <c r="Z26" i="5"/>
  <c r="Y26" i="5"/>
  <c r="X26" i="5"/>
  <c r="W26" i="5"/>
  <c r="V26" i="5"/>
  <c r="T26" i="5"/>
  <c r="S26" i="5"/>
  <c r="R26" i="5"/>
  <c r="Q26" i="5"/>
  <c r="P26" i="5"/>
  <c r="N26" i="5"/>
  <c r="M26" i="5"/>
  <c r="L26" i="5"/>
  <c r="K26" i="5"/>
  <c r="J26" i="5"/>
  <c r="H26" i="5"/>
  <c r="G26" i="5"/>
  <c r="F26" i="5"/>
  <c r="E26" i="5"/>
  <c r="D26" i="5"/>
  <c r="B26" i="5"/>
  <c r="AS25" i="5"/>
  <c r="AR25" i="5"/>
  <c r="AQ25" i="5"/>
  <c r="AP25" i="5"/>
  <c r="AH25" i="5"/>
  <c r="AF25" i="5"/>
  <c r="AE25" i="5"/>
  <c r="AD25" i="5"/>
  <c r="AC25" i="5"/>
  <c r="AB25" i="5"/>
  <c r="Z25" i="5"/>
  <c r="Y25" i="5"/>
  <c r="X25" i="5"/>
  <c r="W25" i="5"/>
  <c r="V25" i="5"/>
  <c r="T25" i="5"/>
  <c r="S25" i="5"/>
  <c r="R25" i="5"/>
  <c r="Q25" i="5"/>
  <c r="P25" i="5"/>
  <c r="N25" i="5"/>
  <c r="M25" i="5"/>
  <c r="L25" i="5"/>
  <c r="K25" i="5"/>
  <c r="J25" i="5"/>
  <c r="H25" i="5"/>
  <c r="G25" i="5"/>
  <c r="F25" i="5"/>
  <c r="E25" i="5"/>
  <c r="D25" i="5"/>
  <c r="B25" i="5"/>
  <c r="AS24" i="5"/>
  <c r="AR24" i="5"/>
  <c r="AQ24" i="5"/>
  <c r="AP24" i="5"/>
  <c r="AH24" i="5"/>
  <c r="AF24" i="5"/>
  <c r="AE24" i="5"/>
  <c r="AD24" i="5"/>
  <c r="AC24" i="5"/>
  <c r="AB24" i="5"/>
  <c r="Z24" i="5"/>
  <c r="Y24" i="5"/>
  <c r="X24" i="5"/>
  <c r="W24" i="5"/>
  <c r="V24" i="5"/>
  <c r="T24" i="5"/>
  <c r="S24" i="5"/>
  <c r="R24" i="5"/>
  <c r="Q24" i="5"/>
  <c r="P24" i="5"/>
  <c r="N24" i="5"/>
  <c r="M24" i="5"/>
  <c r="L24" i="5"/>
  <c r="K24" i="5"/>
  <c r="J24" i="5"/>
  <c r="H24" i="5"/>
  <c r="G24" i="5"/>
  <c r="F24" i="5"/>
  <c r="E24" i="5"/>
  <c r="D24" i="5"/>
  <c r="B24" i="5"/>
  <c r="AS23" i="5"/>
  <c r="AP23" i="5"/>
  <c r="AH23" i="5"/>
  <c r="AF23" i="5"/>
  <c r="AE23" i="5"/>
  <c r="AD23" i="5"/>
  <c r="AC23" i="5"/>
  <c r="AB23" i="5"/>
  <c r="Z23" i="5"/>
  <c r="Y23" i="5"/>
  <c r="X23" i="5"/>
  <c r="W23" i="5"/>
  <c r="V23" i="5"/>
  <c r="T23" i="5"/>
  <c r="S23" i="5"/>
  <c r="R23" i="5"/>
  <c r="Q23" i="5"/>
  <c r="P23" i="5"/>
  <c r="N23" i="5"/>
  <c r="M23" i="5"/>
  <c r="L23" i="5"/>
  <c r="K23" i="5"/>
  <c r="J23" i="5"/>
  <c r="H23" i="5"/>
  <c r="G23" i="5"/>
  <c r="F23" i="5"/>
  <c r="E23" i="5"/>
  <c r="D23" i="5"/>
  <c r="B23" i="5"/>
  <c r="AS22" i="5"/>
  <c r="AP22" i="5"/>
  <c r="AH22" i="5"/>
  <c r="AF22" i="5"/>
  <c r="AE22" i="5"/>
  <c r="AD22" i="5"/>
  <c r="AC22" i="5"/>
  <c r="AB22" i="5"/>
  <c r="Z22" i="5"/>
  <c r="Y22" i="5"/>
  <c r="X22" i="5"/>
  <c r="W22" i="5"/>
  <c r="V22" i="5"/>
  <c r="T22" i="5"/>
  <c r="S22" i="5"/>
  <c r="R22" i="5"/>
  <c r="Q22" i="5"/>
  <c r="P22" i="5"/>
  <c r="N22" i="5"/>
  <c r="M22" i="5"/>
  <c r="L22" i="5"/>
  <c r="K22" i="5"/>
  <c r="J22" i="5"/>
  <c r="H22" i="5"/>
  <c r="G22" i="5"/>
  <c r="F22" i="5"/>
  <c r="E22" i="5"/>
  <c r="D22" i="5"/>
  <c r="B22" i="5"/>
  <c r="AS21" i="5"/>
  <c r="AP21" i="5"/>
  <c r="AH21" i="5"/>
  <c r="AF21" i="5"/>
  <c r="AE21" i="5"/>
  <c r="AD21" i="5"/>
  <c r="AC21" i="5"/>
  <c r="AB21" i="5"/>
  <c r="Z21" i="5"/>
  <c r="Y21" i="5"/>
  <c r="X21" i="5"/>
  <c r="W21" i="5"/>
  <c r="V21" i="5"/>
  <c r="T21" i="5"/>
  <c r="S21" i="5"/>
  <c r="R21" i="5"/>
  <c r="Q21" i="5"/>
  <c r="P21" i="5"/>
  <c r="N21" i="5"/>
  <c r="M21" i="5"/>
  <c r="L21" i="5"/>
  <c r="K21" i="5"/>
  <c r="J21" i="5"/>
  <c r="H21" i="5"/>
  <c r="G21" i="5"/>
  <c r="F21" i="5"/>
  <c r="E21" i="5"/>
  <c r="D21" i="5"/>
  <c r="B21" i="5"/>
  <c r="AS20" i="5"/>
  <c r="AP20" i="5"/>
  <c r="AH20" i="5"/>
  <c r="AF20" i="5"/>
  <c r="AE20" i="5"/>
  <c r="AD20" i="5"/>
  <c r="AC20" i="5"/>
  <c r="AB20" i="5"/>
  <c r="Z20" i="5"/>
  <c r="Y20" i="5"/>
  <c r="X20" i="5"/>
  <c r="W20" i="5"/>
  <c r="V20" i="5"/>
  <c r="T20" i="5"/>
  <c r="S20" i="5"/>
  <c r="R20" i="5"/>
  <c r="Q20" i="5"/>
  <c r="P20" i="5"/>
  <c r="N20" i="5"/>
  <c r="M20" i="5"/>
  <c r="L20" i="5"/>
  <c r="K20" i="5"/>
  <c r="J20" i="5"/>
  <c r="H20" i="5"/>
  <c r="G20" i="5"/>
  <c r="F20" i="5"/>
  <c r="E20" i="5"/>
  <c r="D20" i="5"/>
  <c r="B20" i="5"/>
  <c r="AY13" i="5"/>
  <c r="AX13" i="5"/>
  <c r="AW13" i="5"/>
  <c r="AV13" i="5"/>
  <c r="AU13" i="5"/>
  <c r="AS13" i="5"/>
  <c r="AR13" i="5"/>
  <c r="AQ13" i="5"/>
  <c r="AP13" i="5"/>
  <c r="AO13" i="5"/>
  <c r="AM13" i="5"/>
  <c r="AL13" i="5"/>
  <c r="AK13" i="5"/>
  <c r="AJ13" i="5"/>
  <c r="AI13" i="5"/>
  <c r="AG13" i="5"/>
  <c r="AF13" i="5"/>
  <c r="AE13" i="5"/>
  <c r="AD13" i="5"/>
  <c r="AC13" i="5"/>
  <c r="AA13" i="5"/>
  <c r="Z13" i="5"/>
  <c r="Y13" i="5"/>
  <c r="X13" i="5"/>
  <c r="W13" i="5"/>
  <c r="U13" i="5"/>
  <c r="T13" i="5"/>
  <c r="S13" i="5"/>
  <c r="R13" i="5"/>
  <c r="Q13" i="5"/>
  <c r="O13" i="5"/>
  <c r="N13" i="5"/>
  <c r="M13" i="5"/>
  <c r="L13" i="5"/>
  <c r="K13" i="5"/>
  <c r="I13" i="5"/>
  <c r="F13" i="5"/>
  <c r="D13" i="5"/>
  <c r="B13" i="5"/>
  <c r="AY12" i="5"/>
  <c r="AX12" i="5"/>
  <c r="AW12" i="5"/>
  <c r="AV12" i="5"/>
  <c r="AU12" i="5"/>
  <c r="AS12" i="5"/>
  <c r="AR12" i="5"/>
  <c r="AQ12" i="5"/>
  <c r="AP12" i="5"/>
  <c r="AO12" i="5"/>
  <c r="AM12" i="5"/>
  <c r="AL12" i="5"/>
  <c r="AK12" i="5"/>
  <c r="AJ12" i="5"/>
  <c r="AI12" i="5"/>
  <c r="AG12" i="5"/>
  <c r="AF12" i="5"/>
  <c r="AE12" i="5"/>
  <c r="AD12" i="5"/>
  <c r="AC12" i="5"/>
  <c r="AA12" i="5"/>
  <c r="Z12" i="5"/>
  <c r="Y12" i="5"/>
  <c r="X12" i="5"/>
  <c r="W12" i="5"/>
  <c r="U12" i="5"/>
  <c r="T12" i="5"/>
  <c r="S12" i="5"/>
  <c r="R12" i="5"/>
  <c r="Q12" i="5"/>
  <c r="O12" i="5"/>
  <c r="N12" i="5"/>
  <c r="M12" i="5"/>
  <c r="L12" i="5"/>
  <c r="K12" i="5"/>
  <c r="I12" i="5"/>
  <c r="F12" i="5"/>
  <c r="D12" i="5"/>
  <c r="B12" i="5"/>
  <c r="AY11" i="5"/>
  <c r="AX11" i="5"/>
  <c r="AW11" i="5"/>
  <c r="AV11" i="5"/>
  <c r="AU11" i="5"/>
  <c r="AS11" i="5"/>
  <c r="AR11" i="5"/>
  <c r="AQ11" i="5"/>
  <c r="AP11" i="5"/>
  <c r="AO11" i="5"/>
  <c r="AM11" i="5"/>
  <c r="AL11" i="5"/>
  <c r="AK11" i="5"/>
  <c r="AJ11" i="5"/>
  <c r="AI11" i="5"/>
  <c r="AG11" i="5"/>
  <c r="AF11" i="5"/>
  <c r="AE11" i="5"/>
  <c r="AD11" i="5"/>
  <c r="AC11" i="5"/>
  <c r="AA11" i="5"/>
  <c r="Z11" i="5"/>
  <c r="Y11" i="5"/>
  <c r="X11" i="5"/>
  <c r="W11" i="5"/>
  <c r="U11" i="5"/>
  <c r="T11" i="5"/>
  <c r="S11" i="5"/>
  <c r="R11" i="5"/>
  <c r="Q11" i="5"/>
  <c r="O11" i="5"/>
  <c r="N11" i="5"/>
  <c r="M11" i="5"/>
  <c r="L11" i="5"/>
  <c r="K11" i="5"/>
  <c r="I11" i="5"/>
  <c r="F11" i="5"/>
  <c r="D11" i="5"/>
  <c r="B11" i="5"/>
  <c r="AY10" i="5"/>
  <c r="AX10" i="5"/>
  <c r="AW10" i="5"/>
  <c r="AV10" i="5"/>
  <c r="AU10" i="5"/>
  <c r="AS10" i="5"/>
  <c r="AR10" i="5"/>
  <c r="AQ10" i="5"/>
  <c r="AP10" i="5"/>
  <c r="AO10" i="5"/>
  <c r="AM10" i="5"/>
  <c r="AL10" i="5"/>
  <c r="AK10" i="5"/>
  <c r="AJ10" i="5"/>
  <c r="AI10" i="5"/>
  <c r="AG10" i="5"/>
  <c r="AF10" i="5"/>
  <c r="AE10" i="5"/>
  <c r="AD10" i="5"/>
  <c r="AC10" i="5"/>
  <c r="AA10" i="5"/>
  <c r="Z10" i="5"/>
  <c r="Y10" i="5"/>
  <c r="X10" i="5"/>
  <c r="W10" i="5"/>
  <c r="U10" i="5"/>
  <c r="T10" i="5"/>
  <c r="S10" i="5"/>
  <c r="R10" i="5"/>
  <c r="Q10" i="5"/>
  <c r="O10" i="5"/>
  <c r="N10" i="5"/>
  <c r="M10" i="5"/>
  <c r="L10" i="5"/>
  <c r="K10" i="5"/>
  <c r="I10" i="5"/>
  <c r="F10" i="5"/>
  <c r="D10" i="5"/>
  <c r="B10" i="5"/>
  <c r="AY9" i="5"/>
  <c r="AX9" i="5"/>
  <c r="AW9" i="5"/>
  <c r="AV9" i="5"/>
  <c r="AU9" i="5"/>
  <c r="AS9" i="5"/>
  <c r="AR9" i="5"/>
  <c r="AQ9" i="5"/>
  <c r="AP9" i="5"/>
  <c r="AO9" i="5"/>
  <c r="AM9" i="5"/>
  <c r="AL9" i="5"/>
  <c r="AK9" i="5"/>
  <c r="AJ9" i="5"/>
  <c r="AI9" i="5"/>
  <c r="AG9" i="5"/>
  <c r="AF9" i="5"/>
  <c r="AE9" i="5"/>
  <c r="AD9" i="5"/>
  <c r="AC9" i="5"/>
  <c r="AA9" i="5"/>
  <c r="Z9" i="5"/>
  <c r="Y9" i="5"/>
  <c r="X9" i="5"/>
  <c r="W9" i="5"/>
  <c r="U9" i="5"/>
  <c r="T9" i="5"/>
  <c r="S9" i="5"/>
  <c r="R9" i="5"/>
  <c r="Q9" i="5"/>
  <c r="O9" i="5"/>
  <c r="N9" i="5"/>
  <c r="M9" i="5"/>
  <c r="L9" i="5"/>
  <c r="K9" i="5"/>
  <c r="I9" i="5"/>
  <c r="F9" i="5"/>
  <c r="D9" i="5"/>
  <c r="B9" i="5"/>
  <c r="AY8" i="5"/>
  <c r="AX8" i="5"/>
  <c r="AW8" i="5"/>
  <c r="AV8" i="5"/>
  <c r="AU8" i="5"/>
  <c r="AS8" i="5"/>
  <c r="AR8" i="5"/>
  <c r="AQ8" i="5"/>
  <c r="AP8" i="5"/>
  <c r="AO8" i="5"/>
  <c r="AM8" i="5"/>
  <c r="AL8" i="5"/>
  <c r="AK8" i="5"/>
  <c r="AJ8" i="5"/>
  <c r="AI8" i="5"/>
  <c r="AG8" i="5"/>
  <c r="AF8" i="5"/>
  <c r="AE8" i="5"/>
  <c r="AD8" i="5"/>
  <c r="AC8" i="5"/>
  <c r="AA8" i="5"/>
  <c r="Z8" i="5"/>
  <c r="Y8" i="5"/>
  <c r="X8" i="5"/>
  <c r="W8" i="5"/>
  <c r="U8" i="5"/>
  <c r="T8" i="5"/>
  <c r="S8" i="5"/>
  <c r="R8" i="5"/>
  <c r="Q8" i="5"/>
  <c r="O8" i="5"/>
  <c r="N8" i="5"/>
  <c r="M8" i="5"/>
  <c r="L8" i="5"/>
  <c r="K8" i="5"/>
  <c r="I8" i="5"/>
  <c r="F8" i="5"/>
  <c r="D8" i="5"/>
  <c r="B8" i="5"/>
  <c r="AY7" i="5"/>
  <c r="AX7" i="5"/>
  <c r="AW7" i="5"/>
  <c r="AV7" i="5"/>
  <c r="AU7" i="5"/>
  <c r="AS7" i="5"/>
  <c r="AR7" i="5"/>
  <c r="AQ7" i="5"/>
  <c r="AP7" i="5"/>
  <c r="AO7" i="5"/>
  <c r="AM7" i="5"/>
  <c r="AL7" i="5"/>
  <c r="AK7" i="5"/>
  <c r="AJ7" i="5"/>
  <c r="AI7" i="5"/>
  <c r="AG7" i="5"/>
  <c r="AF7" i="5"/>
  <c r="AE7" i="5"/>
  <c r="AD7" i="5"/>
  <c r="AC7" i="5"/>
  <c r="AA7" i="5"/>
  <c r="Z7" i="5"/>
  <c r="Y7" i="5"/>
  <c r="X7" i="5"/>
  <c r="W7" i="5"/>
  <c r="U7" i="5"/>
  <c r="T7" i="5"/>
  <c r="S7" i="5"/>
  <c r="R7" i="5"/>
  <c r="Q7" i="5"/>
  <c r="O7" i="5"/>
  <c r="N7" i="5"/>
  <c r="M7" i="5"/>
  <c r="L7" i="5"/>
  <c r="K7" i="5"/>
  <c r="I7" i="5"/>
  <c r="F7" i="5"/>
  <c r="D7" i="5"/>
  <c r="B7" i="5"/>
  <c r="AY6" i="5"/>
  <c r="AX6" i="5"/>
  <c r="AW6" i="5"/>
  <c r="AV6" i="5"/>
  <c r="AU6" i="5"/>
  <c r="AS6" i="5"/>
  <c r="AR6" i="5"/>
  <c r="AQ6" i="5"/>
  <c r="AP6" i="5"/>
  <c r="AO6" i="5"/>
  <c r="AM6" i="5"/>
  <c r="AL6" i="5"/>
  <c r="AK6" i="5"/>
  <c r="AJ6" i="5"/>
  <c r="AI6" i="5"/>
  <c r="AG6" i="5"/>
  <c r="AF6" i="5"/>
  <c r="AE6" i="5"/>
  <c r="AD6" i="5"/>
  <c r="AC6" i="5"/>
  <c r="AA6" i="5"/>
  <c r="Z6" i="5"/>
  <c r="Y6" i="5"/>
  <c r="X6" i="5"/>
  <c r="W6" i="5"/>
  <c r="U6" i="5"/>
  <c r="T6" i="5"/>
  <c r="S6" i="5"/>
  <c r="R6" i="5"/>
  <c r="Q6" i="5"/>
  <c r="O6" i="5"/>
  <c r="N6" i="5"/>
  <c r="M6" i="5"/>
  <c r="L6" i="5"/>
  <c r="K6" i="5"/>
  <c r="I6" i="5"/>
  <c r="F6" i="5"/>
  <c r="D6" i="5"/>
  <c r="B6" i="5"/>
  <c r="AY5" i="5"/>
  <c r="AX5" i="5"/>
  <c r="AW5" i="5"/>
  <c r="AV5" i="5"/>
  <c r="AU5" i="5"/>
  <c r="AS5" i="5"/>
  <c r="AR5" i="5"/>
  <c r="AQ5" i="5"/>
  <c r="AP5" i="5"/>
  <c r="AO5" i="5"/>
  <c r="AM5" i="5"/>
  <c r="AL5" i="5"/>
  <c r="AK5" i="5"/>
  <c r="AJ5" i="5"/>
  <c r="AI5" i="5"/>
  <c r="AG5" i="5"/>
  <c r="AF5" i="5"/>
  <c r="AE5" i="5"/>
  <c r="AD5" i="5"/>
  <c r="AC5" i="5"/>
  <c r="AA5" i="5"/>
  <c r="Z5" i="5"/>
  <c r="Y5" i="5"/>
  <c r="X5" i="5"/>
  <c r="W5" i="5"/>
  <c r="U5" i="5"/>
  <c r="T5" i="5"/>
  <c r="S5" i="5"/>
  <c r="R5" i="5"/>
  <c r="Q5" i="5"/>
  <c r="O5" i="5"/>
  <c r="N5" i="5"/>
  <c r="M5" i="5"/>
  <c r="L5" i="5"/>
  <c r="K5" i="5"/>
  <c r="I5" i="5"/>
  <c r="F5" i="5"/>
  <c r="D5" i="5"/>
  <c r="B5" i="5"/>
  <c r="AY4" i="5"/>
  <c r="AX4" i="5"/>
  <c r="AW4" i="5"/>
  <c r="AV4" i="5"/>
  <c r="AU4" i="5"/>
  <c r="AS4" i="5"/>
  <c r="AR4" i="5"/>
  <c r="AQ4" i="5"/>
  <c r="AP4" i="5"/>
  <c r="AO4" i="5"/>
  <c r="AM4" i="5"/>
  <c r="AL4" i="5"/>
  <c r="AK4" i="5"/>
  <c r="AJ4" i="5"/>
  <c r="AI4" i="5"/>
  <c r="AG4" i="5"/>
  <c r="AF4" i="5"/>
  <c r="AE4" i="5"/>
  <c r="AD4" i="5"/>
  <c r="AC4" i="5"/>
  <c r="AA4" i="5"/>
  <c r="Z4" i="5"/>
  <c r="Y4" i="5"/>
  <c r="X4" i="5"/>
  <c r="W4" i="5"/>
  <c r="U4" i="5"/>
  <c r="T4" i="5"/>
  <c r="S4" i="5"/>
  <c r="R4" i="5"/>
  <c r="Q4" i="5"/>
  <c r="O4" i="5"/>
  <c r="N4" i="5"/>
  <c r="M4" i="5"/>
  <c r="L4" i="5"/>
  <c r="K4" i="5"/>
  <c r="I4" i="5"/>
  <c r="F4" i="5"/>
  <c r="D4" i="5"/>
  <c r="B4" i="5"/>
  <c r="AY3" i="5"/>
  <c r="AX3" i="5"/>
  <c r="AW3" i="5"/>
  <c r="AV3" i="5"/>
  <c r="AU3" i="5"/>
  <c r="AS3" i="5"/>
  <c r="AR3" i="5"/>
  <c r="AQ3" i="5"/>
  <c r="AP3" i="5"/>
  <c r="AO3" i="5"/>
  <c r="AM3" i="5"/>
  <c r="AL3" i="5"/>
  <c r="AK3" i="5"/>
  <c r="AJ3" i="5"/>
  <c r="AI3" i="5"/>
  <c r="AG3" i="5"/>
  <c r="AF3" i="5"/>
  <c r="AE3" i="5"/>
  <c r="AD3" i="5"/>
  <c r="AC3" i="5"/>
  <c r="AA3" i="5"/>
  <c r="Z3" i="5"/>
  <c r="Y3" i="5"/>
  <c r="X3" i="5"/>
  <c r="W3" i="5"/>
  <c r="U3" i="5"/>
  <c r="T3" i="5"/>
  <c r="S3" i="5"/>
  <c r="R3" i="5"/>
  <c r="Q3" i="5"/>
  <c r="O3" i="5"/>
  <c r="N3" i="5"/>
  <c r="M3" i="5"/>
  <c r="L3" i="5"/>
  <c r="K3" i="5"/>
  <c r="I3" i="5"/>
  <c r="F3" i="5"/>
  <c r="D3" i="5"/>
  <c r="B3" i="5"/>
  <c r="L48" i="4"/>
  <c r="K48" i="4"/>
  <c r="J48" i="4"/>
  <c r="I48" i="4"/>
  <c r="G48" i="4"/>
  <c r="F48" i="4"/>
  <c r="E48" i="4"/>
  <c r="D48" i="4"/>
  <c r="B48" i="4"/>
  <c r="L47" i="4"/>
  <c r="K47" i="4"/>
  <c r="J47" i="4"/>
  <c r="I47" i="4"/>
  <c r="G47" i="4"/>
  <c r="F47" i="4"/>
  <c r="E47" i="4"/>
  <c r="D47" i="4"/>
  <c r="B47" i="4"/>
  <c r="L46" i="4"/>
  <c r="K46" i="4"/>
  <c r="J46" i="4"/>
  <c r="I46" i="4"/>
  <c r="G46" i="4"/>
  <c r="F46" i="4"/>
  <c r="E46" i="4"/>
  <c r="D46" i="4"/>
  <c r="B46" i="4"/>
  <c r="L45" i="4"/>
  <c r="K45" i="4"/>
  <c r="J45" i="4"/>
  <c r="I45" i="4"/>
  <c r="G45" i="4"/>
  <c r="F45" i="4"/>
  <c r="E45" i="4"/>
  <c r="D45" i="4"/>
  <c r="B45" i="4"/>
  <c r="L44" i="4"/>
  <c r="K44" i="4"/>
  <c r="J44" i="4"/>
  <c r="I44" i="4"/>
  <c r="G44" i="4"/>
  <c r="F44" i="4"/>
  <c r="E44" i="4"/>
  <c r="D44" i="4"/>
  <c r="B44" i="4"/>
  <c r="L43" i="4"/>
  <c r="K43" i="4"/>
  <c r="J43" i="4"/>
  <c r="I43" i="4"/>
  <c r="G43" i="4"/>
  <c r="F43" i="4"/>
  <c r="E43" i="4"/>
  <c r="D43" i="4"/>
  <c r="B43" i="4"/>
  <c r="L42" i="4"/>
  <c r="K42" i="4"/>
  <c r="J42" i="4"/>
  <c r="I42" i="4"/>
  <c r="G42" i="4"/>
  <c r="F42" i="4"/>
  <c r="E42" i="4"/>
  <c r="D42" i="4"/>
  <c r="B42" i="4"/>
  <c r="L41" i="4"/>
  <c r="K41" i="4"/>
  <c r="J41" i="4"/>
  <c r="I41" i="4"/>
  <c r="G41" i="4"/>
  <c r="F41" i="4"/>
  <c r="E41" i="4"/>
  <c r="D41" i="4"/>
  <c r="B41" i="4"/>
  <c r="L40" i="4"/>
  <c r="K40" i="4"/>
  <c r="J40" i="4"/>
  <c r="I40" i="4"/>
  <c r="G40" i="4"/>
  <c r="F40" i="4"/>
  <c r="E40" i="4"/>
  <c r="D40" i="4"/>
  <c r="B40" i="4"/>
  <c r="L39" i="4"/>
  <c r="K39" i="4"/>
  <c r="J39" i="4"/>
  <c r="I39" i="4"/>
  <c r="G39" i="4"/>
  <c r="F39" i="4"/>
  <c r="E39" i="4"/>
  <c r="D39" i="4"/>
  <c r="B39" i="4"/>
  <c r="L38" i="4"/>
  <c r="K38" i="4"/>
  <c r="J38" i="4"/>
  <c r="I38" i="4"/>
  <c r="G38" i="4"/>
  <c r="F38" i="4"/>
  <c r="E38" i="4"/>
  <c r="D38" i="4"/>
  <c r="B38" i="4"/>
  <c r="AC31" i="4"/>
  <c r="AA31" i="4"/>
  <c r="Z31" i="4"/>
  <c r="Y31" i="4"/>
  <c r="X31" i="4"/>
  <c r="V31" i="4"/>
  <c r="U31" i="4"/>
  <c r="T31" i="4"/>
  <c r="S31" i="4"/>
  <c r="Q31" i="4"/>
  <c r="P31" i="4"/>
  <c r="O31" i="4"/>
  <c r="N31" i="4"/>
  <c r="L31" i="4"/>
  <c r="K31" i="4"/>
  <c r="J31" i="4"/>
  <c r="I31" i="4"/>
  <c r="G31" i="4"/>
  <c r="F31" i="4"/>
  <c r="E31" i="4"/>
  <c r="D31" i="4"/>
  <c r="B31" i="4"/>
  <c r="AC30" i="4"/>
  <c r="AA30" i="4"/>
  <c r="Z30" i="4"/>
  <c r="Y30" i="4"/>
  <c r="X30" i="4"/>
  <c r="V30" i="4"/>
  <c r="U30" i="4"/>
  <c r="T30" i="4"/>
  <c r="S30" i="4"/>
  <c r="Q30" i="4"/>
  <c r="P30" i="4"/>
  <c r="O30" i="4"/>
  <c r="N30" i="4"/>
  <c r="L30" i="4"/>
  <c r="K30" i="4"/>
  <c r="J30" i="4"/>
  <c r="I30" i="4"/>
  <c r="G30" i="4"/>
  <c r="F30" i="4"/>
  <c r="E30" i="4"/>
  <c r="D30" i="4"/>
  <c r="B30" i="4"/>
  <c r="AC29" i="4"/>
  <c r="AA29" i="4"/>
  <c r="Z29" i="4"/>
  <c r="Y29" i="4"/>
  <c r="X29" i="4"/>
  <c r="V29" i="4"/>
  <c r="U29" i="4"/>
  <c r="T29" i="4"/>
  <c r="S29" i="4"/>
  <c r="Q29" i="4"/>
  <c r="P29" i="4"/>
  <c r="O29" i="4"/>
  <c r="N29" i="4"/>
  <c r="L29" i="4"/>
  <c r="K29" i="4"/>
  <c r="J29" i="4"/>
  <c r="I29" i="4"/>
  <c r="G29" i="4"/>
  <c r="F29" i="4"/>
  <c r="E29" i="4"/>
  <c r="D29" i="4"/>
  <c r="B29" i="4"/>
  <c r="AC28" i="4"/>
  <c r="AA28" i="4"/>
  <c r="Z28" i="4"/>
  <c r="Y28" i="4"/>
  <c r="X28" i="4"/>
  <c r="V28" i="4"/>
  <c r="U28" i="4"/>
  <c r="T28" i="4"/>
  <c r="S28" i="4"/>
  <c r="Q28" i="4"/>
  <c r="P28" i="4"/>
  <c r="O28" i="4"/>
  <c r="N28" i="4"/>
  <c r="L28" i="4"/>
  <c r="K28" i="4"/>
  <c r="J28" i="4"/>
  <c r="I28" i="4"/>
  <c r="G28" i="4"/>
  <c r="F28" i="4"/>
  <c r="E28" i="4"/>
  <c r="D28" i="4"/>
  <c r="B28" i="4"/>
  <c r="AC27" i="4"/>
  <c r="AA27" i="4"/>
  <c r="Z27" i="4"/>
  <c r="Y27" i="4"/>
  <c r="X27" i="4"/>
  <c r="V27" i="4"/>
  <c r="U27" i="4"/>
  <c r="T27" i="4"/>
  <c r="S27" i="4"/>
  <c r="Q27" i="4"/>
  <c r="P27" i="4"/>
  <c r="O27" i="4"/>
  <c r="N27" i="4"/>
  <c r="L27" i="4"/>
  <c r="K27" i="4"/>
  <c r="J27" i="4"/>
  <c r="I27" i="4"/>
  <c r="G27" i="4"/>
  <c r="F27" i="4"/>
  <c r="E27" i="4"/>
  <c r="D27" i="4"/>
  <c r="B27" i="4"/>
  <c r="AC26" i="4"/>
  <c r="AA26" i="4"/>
  <c r="Z26" i="4"/>
  <c r="Y26" i="4"/>
  <c r="X26" i="4"/>
  <c r="V26" i="4"/>
  <c r="U26" i="4"/>
  <c r="T26" i="4"/>
  <c r="S26" i="4"/>
  <c r="Q26" i="4"/>
  <c r="P26" i="4"/>
  <c r="O26" i="4"/>
  <c r="N26" i="4"/>
  <c r="L26" i="4"/>
  <c r="K26" i="4"/>
  <c r="J26" i="4"/>
  <c r="I26" i="4"/>
  <c r="G26" i="4"/>
  <c r="F26" i="4"/>
  <c r="E26" i="4"/>
  <c r="D26" i="4"/>
  <c r="B26" i="4"/>
  <c r="AC25" i="4"/>
  <c r="AA25" i="4"/>
  <c r="Z25" i="4"/>
  <c r="Y25" i="4"/>
  <c r="X25" i="4"/>
  <c r="V25" i="4"/>
  <c r="U25" i="4"/>
  <c r="T25" i="4"/>
  <c r="S25" i="4"/>
  <c r="Q25" i="4"/>
  <c r="P25" i="4"/>
  <c r="O25" i="4"/>
  <c r="N25" i="4"/>
  <c r="L25" i="4"/>
  <c r="K25" i="4"/>
  <c r="J25" i="4"/>
  <c r="I25" i="4"/>
  <c r="G25" i="4"/>
  <c r="F25" i="4"/>
  <c r="E25" i="4"/>
  <c r="D25" i="4"/>
  <c r="B25" i="4"/>
  <c r="AC24" i="4"/>
  <c r="AA24" i="4"/>
  <c r="Z24" i="4"/>
  <c r="Y24" i="4"/>
  <c r="X24" i="4"/>
  <c r="V24" i="4"/>
  <c r="U24" i="4"/>
  <c r="T24" i="4"/>
  <c r="S24" i="4"/>
  <c r="Q24" i="4"/>
  <c r="P24" i="4"/>
  <c r="O24" i="4"/>
  <c r="N24" i="4"/>
  <c r="L24" i="4"/>
  <c r="K24" i="4"/>
  <c r="J24" i="4"/>
  <c r="I24" i="4"/>
  <c r="G24" i="4"/>
  <c r="F24" i="4"/>
  <c r="E24" i="4"/>
  <c r="D24" i="4"/>
  <c r="B24" i="4"/>
  <c r="AC23" i="4"/>
  <c r="AA23" i="4"/>
  <c r="Z23" i="4"/>
  <c r="Y23" i="4"/>
  <c r="X23" i="4"/>
  <c r="V23" i="4"/>
  <c r="U23" i="4"/>
  <c r="T23" i="4"/>
  <c r="S23" i="4"/>
  <c r="Q23" i="4"/>
  <c r="P23" i="4"/>
  <c r="O23" i="4"/>
  <c r="N23" i="4"/>
  <c r="L23" i="4"/>
  <c r="K23" i="4"/>
  <c r="J23" i="4"/>
  <c r="I23" i="4"/>
  <c r="G23" i="4"/>
  <c r="F23" i="4"/>
  <c r="E23" i="4"/>
  <c r="D23" i="4"/>
  <c r="B23" i="4"/>
  <c r="AC22" i="4"/>
  <c r="AA22" i="4"/>
  <c r="Z22" i="4"/>
  <c r="Y22" i="4"/>
  <c r="X22" i="4"/>
  <c r="V22" i="4"/>
  <c r="U22" i="4"/>
  <c r="T22" i="4"/>
  <c r="S22" i="4"/>
  <c r="Q22" i="4"/>
  <c r="P22" i="4"/>
  <c r="O22" i="4"/>
  <c r="N22" i="4"/>
  <c r="L22" i="4"/>
  <c r="K22" i="4"/>
  <c r="J22" i="4"/>
  <c r="I22" i="4"/>
  <c r="G22" i="4"/>
  <c r="F22" i="4"/>
  <c r="E22" i="4"/>
  <c r="D22" i="4"/>
  <c r="B22" i="4"/>
  <c r="AC21" i="4"/>
  <c r="AA21" i="4"/>
  <c r="Z21" i="4"/>
  <c r="Y21" i="4"/>
  <c r="X21" i="4"/>
  <c r="V21" i="4"/>
  <c r="U21" i="4"/>
  <c r="T21" i="4"/>
  <c r="S21" i="4"/>
  <c r="Q21" i="4"/>
  <c r="P21" i="4"/>
  <c r="O21" i="4"/>
  <c r="N21" i="4"/>
  <c r="L21" i="4"/>
  <c r="K21" i="4"/>
  <c r="J21" i="4"/>
  <c r="I21" i="4"/>
  <c r="G21" i="4"/>
  <c r="F21" i="4"/>
  <c r="E21" i="4"/>
  <c r="D21" i="4"/>
  <c r="B21" i="4"/>
  <c r="AP14" i="4"/>
  <c r="AO14" i="4"/>
  <c r="AN14" i="4"/>
  <c r="AM14" i="4"/>
  <c r="AK14" i="4"/>
  <c r="AJ14" i="4"/>
  <c r="AI14" i="4"/>
  <c r="AH14" i="4"/>
  <c r="AF14" i="4"/>
  <c r="AE14" i="4"/>
  <c r="AD14" i="4"/>
  <c r="AC14" i="4"/>
  <c r="AA14" i="4"/>
  <c r="Z14" i="4"/>
  <c r="Y14" i="4"/>
  <c r="X14" i="4"/>
  <c r="V14" i="4"/>
  <c r="U14" i="4"/>
  <c r="T14" i="4"/>
  <c r="S14" i="4"/>
  <c r="Q14" i="4"/>
  <c r="P14" i="4"/>
  <c r="O14" i="4"/>
  <c r="N14" i="4"/>
  <c r="L14" i="4"/>
  <c r="K14" i="4"/>
  <c r="J14" i="4"/>
  <c r="I14" i="4"/>
  <c r="G14" i="4"/>
  <c r="F14" i="4"/>
  <c r="E14" i="4"/>
  <c r="D14" i="4"/>
  <c r="B14" i="4"/>
  <c r="AP13" i="4"/>
  <c r="AO13" i="4"/>
  <c r="AN13" i="4"/>
  <c r="AM13" i="4"/>
  <c r="AK13" i="4"/>
  <c r="AJ13" i="4"/>
  <c r="AI13" i="4"/>
  <c r="AH13" i="4"/>
  <c r="AF13" i="4"/>
  <c r="AE13" i="4"/>
  <c r="AD13" i="4"/>
  <c r="AC13" i="4"/>
  <c r="AA13" i="4"/>
  <c r="Z13" i="4"/>
  <c r="Y13" i="4"/>
  <c r="X13" i="4"/>
  <c r="V13" i="4"/>
  <c r="U13" i="4"/>
  <c r="T13" i="4"/>
  <c r="S13" i="4"/>
  <c r="Q13" i="4"/>
  <c r="P13" i="4"/>
  <c r="O13" i="4"/>
  <c r="N13" i="4"/>
  <c r="L13" i="4"/>
  <c r="K13" i="4"/>
  <c r="J13" i="4"/>
  <c r="I13" i="4"/>
  <c r="G13" i="4"/>
  <c r="F13" i="4"/>
  <c r="E13" i="4"/>
  <c r="D13" i="4"/>
  <c r="B13" i="4"/>
  <c r="AP12" i="4"/>
  <c r="AO12" i="4"/>
  <c r="AN12" i="4"/>
  <c r="AM12" i="4"/>
  <c r="AK12" i="4"/>
  <c r="AJ12" i="4"/>
  <c r="AI12" i="4"/>
  <c r="AH12" i="4"/>
  <c r="AF12" i="4"/>
  <c r="AE12" i="4"/>
  <c r="AD12" i="4"/>
  <c r="AC12" i="4"/>
  <c r="AA12" i="4"/>
  <c r="Z12" i="4"/>
  <c r="Y12" i="4"/>
  <c r="X12" i="4"/>
  <c r="V12" i="4"/>
  <c r="U12" i="4"/>
  <c r="T12" i="4"/>
  <c r="S12" i="4"/>
  <c r="Q12" i="4"/>
  <c r="P12" i="4"/>
  <c r="O12" i="4"/>
  <c r="N12" i="4"/>
  <c r="L12" i="4"/>
  <c r="K12" i="4"/>
  <c r="J12" i="4"/>
  <c r="I12" i="4"/>
  <c r="G12" i="4"/>
  <c r="F12" i="4"/>
  <c r="E12" i="4"/>
  <c r="D12" i="4"/>
  <c r="B12" i="4"/>
  <c r="AP11" i="4"/>
  <c r="AO11" i="4"/>
  <c r="AN11" i="4"/>
  <c r="AM11" i="4"/>
  <c r="AK11" i="4"/>
  <c r="AJ11" i="4"/>
  <c r="AI11" i="4"/>
  <c r="AH11" i="4"/>
  <c r="AF11" i="4"/>
  <c r="AE11" i="4"/>
  <c r="AD11" i="4"/>
  <c r="AC11" i="4"/>
  <c r="AA11" i="4"/>
  <c r="Z11" i="4"/>
  <c r="Y11" i="4"/>
  <c r="X11" i="4"/>
  <c r="V11" i="4"/>
  <c r="U11" i="4"/>
  <c r="T11" i="4"/>
  <c r="S11" i="4"/>
  <c r="Q11" i="4"/>
  <c r="P11" i="4"/>
  <c r="O11" i="4"/>
  <c r="N11" i="4"/>
  <c r="L11" i="4"/>
  <c r="K11" i="4"/>
  <c r="J11" i="4"/>
  <c r="I11" i="4"/>
  <c r="G11" i="4"/>
  <c r="F11" i="4"/>
  <c r="E11" i="4"/>
  <c r="D11" i="4"/>
  <c r="B11" i="4"/>
  <c r="AP10" i="4"/>
  <c r="AO10" i="4"/>
  <c r="AN10" i="4"/>
  <c r="AM10" i="4"/>
  <c r="AK10" i="4"/>
  <c r="AJ10" i="4"/>
  <c r="AI10" i="4"/>
  <c r="AH10" i="4"/>
  <c r="AF10" i="4"/>
  <c r="AE10" i="4"/>
  <c r="AD10" i="4"/>
  <c r="AC10" i="4"/>
  <c r="AA10" i="4"/>
  <c r="Z10" i="4"/>
  <c r="Y10" i="4"/>
  <c r="X10" i="4"/>
  <c r="V10" i="4"/>
  <c r="U10" i="4"/>
  <c r="T10" i="4"/>
  <c r="S10" i="4"/>
  <c r="Q10" i="4"/>
  <c r="P10" i="4"/>
  <c r="O10" i="4"/>
  <c r="N10" i="4"/>
  <c r="L10" i="4"/>
  <c r="K10" i="4"/>
  <c r="J10" i="4"/>
  <c r="I10" i="4"/>
  <c r="G10" i="4"/>
  <c r="F10" i="4"/>
  <c r="E10" i="4"/>
  <c r="D10" i="4"/>
  <c r="B10" i="4"/>
  <c r="AP9" i="4"/>
  <c r="AO9" i="4"/>
  <c r="AN9" i="4"/>
  <c r="AM9" i="4"/>
  <c r="AK9" i="4"/>
  <c r="AJ9" i="4"/>
  <c r="AI9" i="4"/>
  <c r="AH9" i="4"/>
  <c r="AF9" i="4"/>
  <c r="AE9" i="4"/>
  <c r="AD9" i="4"/>
  <c r="AC9" i="4"/>
  <c r="AA9" i="4"/>
  <c r="Z9" i="4"/>
  <c r="Y9" i="4"/>
  <c r="X9" i="4"/>
  <c r="V9" i="4"/>
  <c r="U9" i="4"/>
  <c r="T9" i="4"/>
  <c r="S9" i="4"/>
  <c r="Q9" i="4"/>
  <c r="P9" i="4"/>
  <c r="O9" i="4"/>
  <c r="N9" i="4"/>
  <c r="L9" i="4"/>
  <c r="K9" i="4"/>
  <c r="J9" i="4"/>
  <c r="I9" i="4"/>
  <c r="G9" i="4"/>
  <c r="F9" i="4"/>
  <c r="E9" i="4"/>
  <c r="D9" i="4"/>
  <c r="B9" i="4"/>
  <c r="AP8" i="4"/>
  <c r="AO8" i="4"/>
  <c r="AN8" i="4"/>
  <c r="AM8" i="4"/>
  <c r="AK8" i="4"/>
  <c r="AJ8" i="4"/>
  <c r="AI8" i="4"/>
  <c r="AH8" i="4"/>
  <c r="AF8" i="4"/>
  <c r="AE8" i="4"/>
  <c r="AD8" i="4"/>
  <c r="AC8" i="4"/>
  <c r="AA8" i="4"/>
  <c r="Z8" i="4"/>
  <c r="Y8" i="4"/>
  <c r="X8" i="4"/>
  <c r="V8" i="4"/>
  <c r="U8" i="4"/>
  <c r="T8" i="4"/>
  <c r="S8" i="4"/>
  <c r="Q8" i="4"/>
  <c r="P8" i="4"/>
  <c r="O8" i="4"/>
  <c r="N8" i="4"/>
  <c r="L8" i="4"/>
  <c r="K8" i="4"/>
  <c r="J8" i="4"/>
  <c r="I8" i="4"/>
  <c r="G8" i="4"/>
  <c r="F8" i="4"/>
  <c r="E8" i="4"/>
  <c r="D8" i="4"/>
  <c r="B8" i="4"/>
  <c r="AP7" i="4"/>
  <c r="AM7" i="4"/>
  <c r="AK7" i="4"/>
  <c r="AJ7" i="4"/>
  <c r="AI7" i="4"/>
  <c r="AH7" i="4"/>
  <c r="AF7" i="4"/>
  <c r="AE7" i="4"/>
  <c r="AD7" i="4"/>
  <c r="AC7" i="4"/>
  <c r="AA7" i="4"/>
  <c r="Z7" i="4"/>
  <c r="Y7" i="4"/>
  <c r="X7" i="4"/>
  <c r="V7" i="4"/>
  <c r="U7" i="4"/>
  <c r="T7" i="4"/>
  <c r="S7" i="4"/>
  <c r="Q7" i="4"/>
  <c r="P7" i="4"/>
  <c r="O7" i="4"/>
  <c r="N7" i="4"/>
  <c r="L7" i="4"/>
  <c r="K7" i="4"/>
  <c r="J7" i="4"/>
  <c r="I7" i="4"/>
  <c r="G7" i="4"/>
  <c r="F7" i="4"/>
  <c r="E7" i="4"/>
  <c r="D7" i="4"/>
  <c r="B7" i="4"/>
  <c r="AP6" i="4"/>
  <c r="AM6" i="4"/>
  <c r="AK6" i="4"/>
  <c r="AJ6" i="4"/>
  <c r="AI6" i="4"/>
  <c r="AH6" i="4"/>
  <c r="AF6" i="4"/>
  <c r="AE6" i="4"/>
  <c r="AD6" i="4"/>
  <c r="AC6" i="4"/>
  <c r="AA6" i="4"/>
  <c r="Z6" i="4"/>
  <c r="Y6" i="4"/>
  <c r="X6" i="4"/>
  <c r="V6" i="4"/>
  <c r="U6" i="4"/>
  <c r="T6" i="4"/>
  <c r="S6" i="4"/>
  <c r="Q6" i="4"/>
  <c r="P6" i="4"/>
  <c r="O6" i="4"/>
  <c r="N6" i="4"/>
  <c r="L6" i="4"/>
  <c r="K6" i="4"/>
  <c r="J6" i="4"/>
  <c r="I6" i="4"/>
  <c r="G6" i="4"/>
  <c r="F6" i="4"/>
  <c r="E6" i="4"/>
  <c r="D6" i="4"/>
  <c r="B6" i="4"/>
  <c r="AP5" i="4"/>
  <c r="AM5" i="4"/>
  <c r="AK5" i="4"/>
  <c r="AJ5" i="4"/>
  <c r="AI5" i="4"/>
  <c r="AH5" i="4"/>
  <c r="AF5" i="4"/>
  <c r="AE5" i="4"/>
  <c r="AD5" i="4"/>
  <c r="AC5" i="4"/>
  <c r="AA5" i="4"/>
  <c r="Z5" i="4"/>
  <c r="Y5" i="4"/>
  <c r="X5" i="4"/>
  <c r="V5" i="4"/>
  <c r="U5" i="4"/>
  <c r="T5" i="4"/>
  <c r="S5" i="4"/>
  <c r="Q5" i="4"/>
  <c r="P5" i="4"/>
  <c r="O5" i="4"/>
  <c r="N5" i="4"/>
  <c r="L5" i="4"/>
  <c r="K5" i="4"/>
  <c r="J5" i="4"/>
  <c r="I5" i="4"/>
  <c r="G5" i="4"/>
  <c r="F5" i="4"/>
  <c r="E5" i="4"/>
  <c r="D5" i="4"/>
  <c r="B5" i="4"/>
  <c r="AP4" i="4"/>
  <c r="AO4" i="4"/>
  <c r="AN4" i="4"/>
  <c r="AM4" i="4"/>
  <c r="AK4" i="4"/>
  <c r="AJ4" i="4"/>
  <c r="AI4" i="4"/>
  <c r="AH4" i="4"/>
  <c r="AF4" i="4"/>
  <c r="AE4" i="4"/>
  <c r="AD4" i="4"/>
  <c r="AC4" i="4"/>
  <c r="AA4" i="4"/>
  <c r="Z4" i="4"/>
  <c r="Y4" i="4"/>
  <c r="X4" i="4"/>
  <c r="V4" i="4"/>
  <c r="U4" i="4"/>
  <c r="T4" i="4"/>
  <c r="S4" i="4"/>
  <c r="Q4" i="4"/>
  <c r="P4" i="4"/>
  <c r="O4" i="4"/>
  <c r="N4" i="4"/>
  <c r="L4" i="4"/>
  <c r="K4" i="4"/>
  <c r="J4" i="4"/>
  <c r="I4" i="4"/>
  <c r="G4" i="4"/>
  <c r="F4" i="4"/>
  <c r="E4" i="4"/>
  <c r="D4" i="4"/>
  <c r="B4" i="4"/>
  <c r="AF3" i="4"/>
  <c r="AD3" i="4"/>
  <c r="AC3" i="4"/>
  <c r="X3" i="4"/>
  <c r="Q3" i="4"/>
  <c r="O3" i="4"/>
  <c r="N3" i="4"/>
  <c r="G3" i="4"/>
  <c r="E3" i="4"/>
  <c r="D3" i="4"/>
  <c r="B3" i="4"/>
  <c r="T52" i="3" l="1"/>
  <c r="S52" i="3"/>
  <c r="R52" i="3"/>
  <c r="Q52" i="3"/>
  <c r="P52" i="3"/>
  <c r="O52" i="3"/>
  <c r="N52" i="3"/>
  <c r="M52" i="3"/>
  <c r="K52" i="3"/>
  <c r="J52" i="3"/>
  <c r="I52" i="3"/>
  <c r="H52" i="3"/>
  <c r="G52" i="3"/>
  <c r="F52" i="3"/>
  <c r="E52" i="3"/>
  <c r="D52" i="3"/>
  <c r="B52" i="3"/>
  <c r="T51" i="3"/>
  <c r="S51" i="3"/>
  <c r="R51" i="3"/>
  <c r="Q51" i="3"/>
  <c r="P51" i="3"/>
  <c r="O51" i="3"/>
  <c r="N51" i="3"/>
  <c r="M51" i="3"/>
  <c r="K51" i="3"/>
  <c r="J51" i="3"/>
  <c r="I51" i="3"/>
  <c r="H51" i="3"/>
  <c r="G51" i="3"/>
  <c r="F51" i="3"/>
  <c r="E51" i="3"/>
  <c r="D51" i="3"/>
  <c r="B51" i="3"/>
  <c r="T50" i="3"/>
  <c r="S50" i="3"/>
  <c r="R50" i="3"/>
  <c r="Q50" i="3"/>
  <c r="P50" i="3"/>
  <c r="O50" i="3"/>
  <c r="N50" i="3"/>
  <c r="M50" i="3"/>
  <c r="K50" i="3"/>
  <c r="J50" i="3"/>
  <c r="I50" i="3"/>
  <c r="H50" i="3"/>
  <c r="G50" i="3"/>
  <c r="F50" i="3"/>
  <c r="E50" i="3"/>
  <c r="D50" i="3"/>
  <c r="B50" i="3"/>
  <c r="T49" i="3"/>
  <c r="S49" i="3"/>
  <c r="R49" i="3"/>
  <c r="Q49" i="3"/>
  <c r="P49" i="3"/>
  <c r="O49" i="3"/>
  <c r="N49" i="3"/>
  <c r="M49" i="3"/>
  <c r="K49" i="3"/>
  <c r="J49" i="3"/>
  <c r="I49" i="3"/>
  <c r="H49" i="3"/>
  <c r="G49" i="3"/>
  <c r="F49" i="3"/>
  <c r="E49" i="3"/>
  <c r="D49" i="3"/>
  <c r="B49" i="3"/>
  <c r="T48" i="3"/>
  <c r="S48" i="3"/>
  <c r="R48" i="3"/>
  <c r="Q48" i="3"/>
  <c r="P48" i="3"/>
  <c r="O48" i="3"/>
  <c r="N48" i="3"/>
  <c r="M48" i="3"/>
  <c r="K48" i="3"/>
  <c r="J48" i="3"/>
  <c r="I48" i="3"/>
  <c r="H48" i="3"/>
  <c r="G48" i="3"/>
  <c r="F48" i="3"/>
  <c r="E48" i="3"/>
  <c r="D48" i="3"/>
  <c r="B48" i="3"/>
  <c r="T47" i="3"/>
  <c r="S47" i="3"/>
  <c r="R47" i="3"/>
  <c r="Q47" i="3"/>
  <c r="P47" i="3"/>
  <c r="O47" i="3"/>
  <c r="N47" i="3"/>
  <c r="M47" i="3"/>
  <c r="K47" i="3"/>
  <c r="J47" i="3"/>
  <c r="I47" i="3"/>
  <c r="H47" i="3"/>
  <c r="G47" i="3"/>
  <c r="F47" i="3"/>
  <c r="E47" i="3"/>
  <c r="D47" i="3"/>
  <c r="B47" i="3"/>
  <c r="T46" i="3"/>
  <c r="S46" i="3"/>
  <c r="R46" i="3"/>
  <c r="Q46" i="3"/>
  <c r="P46" i="3"/>
  <c r="O46" i="3"/>
  <c r="N46" i="3"/>
  <c r="M46" i="3"/>
  <c r="K46" i="3"/>
  <c r="J46" i="3"/>
  <c r="I46" i="3"/>
  <c r="H46" i="3"/>
  <c r="G46" i="3"/>
  <c r="F46" i="3"/>
  <c r="E46" i="3"/>
  <c r="D46" i="3"/>
  <c r="B46" i="3"/>
  <c r="T45" i="3"/>
  <c r="S45" i="3"/>
  <c r="R45" i="3"/>
  <c r="Q45" i="3"/>
  <c r="P45" i="3"/>
  <c r="O45" i="3"/>
  <c r="N45" i="3"/>
  <c r="M45" i="3"/>
  <c r="K45" i="3"/>
  <c r="J45" i="3"/>
  <c r="I45" i="3"/>
  <c r="H45" i="3"/>
  <c r="G45" i="3"/>
  <c r="F45" i="3"/>
  <c r="E45" i="3"/>
  <c r="D45" i="3"/>
  <c r="B45" i="3"/>
  <c r="T44" i="3"/>
  <c r="S44" i="3"/>
  <c r="R44" i="3"/>
  <c r="Q44" i="3"/>
  <c r="P44" i="3"/>
  <c r="O44" i="3"/>
  <c r="N44" i="3"/>
  <c r="M44" i="3"/>
  <c r="K44" i="3"/>
  <c r="J44" i="3"/>
  <c r="I44" i="3"/>
  <c r="H44" i="3"/>
  <c r="G44" i="3"/>
  <c r="F44" i="3"/>
  <c r="E44" i="3"/>
  <c r="D44" i="3"/>
  <c r="B44" i="3"/>
  <c r="T43" i="3"/>
  <c r="S43" i="3"/>
  <c r="R43" i="3"/>
  <c r="Q43" i="3"/>
  <c r="P43" i="3"/>
  <c r="O43" i="3"/>
  <c r="N43" i="3"/>
  <c r="M43" i="3"/>
  <c r="K43" i="3"/>
  <c r="J43" i="3"/>
  <c r="I43" i="3"/>
  <c r="H43" i="3"/>
  <c r="G43" i="3"/>
  <c r="F43" i="3"/>
  <c r="E43" i="3"/>
  <c r="D43" i="3"/>
  <c r="B43" i="3"/>
  <c r="T42" i="3"/>
  <c r="S42" i="3"/>
  <c r="R42" i="3"/>
  <c r="Q42" i="3"/>
  <c r="P42" i="3"/>
  <c r="O42" i="3"/>
  <c r="N42" i="3"/>
  <c r="M42" i="3"/>
  <c r="K42" i="3"/>
  <c r="J42" i="3"/>
  <c r="I42" i="3"/>
  <c r="H42" i="3"/>
  <c r="G42" i="3"/>
  <c r="F42" i="3"/>
  <c r="E42" i="3"/>
  <c r="D42" i="3"/>
  <c r="B42" i="3"/>
  <c r="B41" i="3"/>
  <c r="BD34" i="3"/>
  <c r="BC34" i="3"/>
  <c r="BB34" i="3"/>
  <c r="BA34" i="3"/>
  <c r="AZ34" i="3"/>
  <c r="AY34" i="3"/>
  <c r="AX34" i="3"/>
  <c r="AU34" i="3"/>
  <c r="AT34" i="3"/>
  <c r="AS34" i="3"/>
  <c r="AR34" i="3"/>
  <c r="AQ34" i="3"/>
  <c r="AP34" i="3"/>
  <c r="AO34" i="3"/>
  <c r="AL34" i="3"/>
  <c r="AK34" i="3"/>
  <c r="AJ34" i="3"/>
  <c r="AI34" i="3"/>
  <c r="AH34" i="3"/>
  <c r="AG34" i="3"/>
  <c r="AF34" i="3"/>
  <c r="AB34" i="3"/>
  <c r="AA34" i="3"/>
  <c r="Z34" i="3"/>
  <c r="X34" i="3"/>
  <c r="W34" i="3"/>
  <c r="S34" i="3"/>
  <c r="R34" i="3"/>
  <c r="Q34" i="3"/>
  <c r="P34" i="3"/>
  <c r="O34" i="3"/>
  <c r="N34" i="3"/>
  <c r="K34" i="3"/>
  <c r="J34" i="3"/>
  <c r="I34" i="3"/>
  <c r="H34" i="3"/>
  <c r="G34" i="3"/>
  <c r="F34" i="3"/>
  <c r="E34" i="3"/>
  <c r="D34" i="3"/>
  <c r="B34" i="3"/>
  <c r="BD33" i="3"/>
  <c r="BC33" i="3"/>
  <c r="BB33" i="3"/>
  <c r="BA33" i="3"/>
  <c r="AZ33" i="3"/>
  <c r="AY33" i="3"/>
  <c r="AX33" i="3"/>
  <c r="AU33" i="3"/>
  <c r="AT33" i="3"/>
  <c r="AS33" i="3"/>
  <c r="AR33" i="3"/>
  <c r="AQ33" i="3"/>
  <c r="AP33" i="3"/>
  <c r="AO33" i="3"/>
  <c r="AL33" i="3"/>
  <c r="AK33" i="3"/>
  <c r="AJ33" i="3"/>
  <c r="AI33" i="3"/>
  <c r="AH33" i="3"/>
  <c r="AG33" i="3"/>
  <c r="AF33" i="3"/>
  <c r="AB33" i="3"/>
  <c r="AA33" i="3"/>
  <c r="Z33" i="3"/>
  <c r="X33" i="3"/>
  <c r="W33" i="3"/>
  <c r="S33" i="3"/>
  <c r="R33" i="3"/>
  <c r="Q33" i="3"/>
  <c r="P33" i="3"/>
  <c r="O33" i="3"/>
  <c r="N33" i="3"/>
  <c r="K33" i="3"/>
  <c r="J33" i="3"/>
  <c r="I33" i="3"/>
  <c r="H33" i="3"/>
  <c r="G33" i="3"/>
  <c r="F33" i="3"/>
  <c r="E33" i="3"/>
  <c r="D33" i="3"/>
  <c r="B33" i="3"/>
  <c r="BD32" i="3"/>
  <c r="BC32" i="3"/>
  <c r="BB32" i="3"/>
  <c r="BA32" i="3"/>
  <c r="AZ32" i="3"/>
  <c r="AY32" i="3"/>
  <c r="AX32" i="3"/>
  <c r="AU32" i="3"/>
  <c r="AT32" i="3"/>
  <c r="AS32" i="3"/>
  <c r="AR32" i="3"/>
  <c r="AQ32" i="3"/>
  <c r="AP32" i="3"/>
  <c r="AO32" i="3"/>
  <c r="AL32" i="3"/>
  <c r="AK32" i="3"/>
  <c r="AJ32" i="3"/>
  <c r="AI32" i="3"/>
  <c r="AH32" i="3"/>
  <c r="AG32" i="3"/>
  <c r="AF32" i="3"/>
  <c r="AB32" i="3"/>
  <c r="AA32" i="3"/>
  <c r="Z32" i="3"/>
  <c r="X32" i="3"/>
  <c r="W32" i="3"/>
  <c r="S32" i="3"/>
  <c r="R32" i="3"/>
  <c r="Q32" i="3"/>
  <c r="P32" i="3"/>
  <c r="O32" i="3"/>
  <c r="N32" i="3"/>
  <c r="K32" i="3"/>
  <c r="J32" i="3"/>
  <c r="I32" i="3"/>
  <c r="H32" i="3"/>
  <c r="G32" i="3"/>
  <c r="F32" i="3"/>
  <c r="E32" i="3"/>
  <c r="D32" i="3"/>
  <c r="B32" i="3"/>
  <c r="BD31" i="3"/>
  <c r="BC31" i="3"/>
  <c r="BB31" i="3"/>
  <c r="BA31" i="3"/>
  <c r="AZ31" i="3"/>
  <c r="AY31" i="3"/>
  <c r="AX31" i="3"/>
  <c r="AU31" i="3"/>
  <c r="AT31" i="3"/>
  <c r="AS31" i="3"/>
  <c r="AR31" i="3"/>
  <c r="AQ31" i="3"/>
  <c r="AP31" i="3"/>
  <c r="AO31" i="3"/>
  <c r="AL31" i="3"/>
  <c r="AK31" i="3"/>
  <c r="AJ31" i="3"/>
  <c r="AI31" i="3"/>
  <c r="AH31" i="3"/>
  <c r="AG31" i="3"/>
  <c r="AF31" i="3"/>
  <c r="AB31" i="3"/>
  <c r="AA31" i="3"/>
  <c r="Z31" i="3"/>
  <c r="X31" i="3"/>
  <c r="W31" i="3"/>
  <c r="S31" i="3"/>
  <c r="R31" i="3"/>
  <c r="Q31" i="3"/>
  <c r="P31" i="3"/>
  <c r="O31" i="3"/>
  <c r="N31" i="3"/>
  <c r="K31" i="3"/>
  <c r="J31" i="3"/>
  <c r="I31" i="3"/>
  <c r="H31" i="3"/>
  <c r="G31" i="3"/>
  <c r="F31" i="3"/>
  <c r="E31" i="3"/>
  <c r="D31" i="3"/>
  <c r="B31" i="3"/>
  <c r="BD30" i="3"/>
  <c r="BC30" i="3"/>
  <c r="BB30" i="3"/>
  <c r="BA30" i="3"/>
  <c r="AZ30" i="3"/>
  <c r="AY30" i="3"/>
  <c r="AX30" i="3"/>
  <c r="AU30" i="3"/>
  <c r="AT30" i="3"/>
  <c r="AS30" i="3"/>
  <c r="AR30" i="3"/>
  <c r="AQ30" i="3"/>
  <c r="AP30" i="3"/>
  <c r="AO30" i="3"/>
  <c r="AL30" i="3"/>
  <c r="AK30" i="3"/>
  <c r="AJ30" i="3"/>
  <c r="AI30" i="3"/>
  <c r="AH30" i="3"/>
  <c r="AG30" i="3"/>
  <c r="AF30" i="3"/>
  <c r="AB30" i="3"/>
  <c r="AA30" i="3"/>
  <c r="Z30" i="3"/>
  <c r="X30" i="3"/>
  <c r="W30" i="3"/>
  <c r="S30" i="3"/>
  <c r="R30" i="3"/>
  <c r="Q30" i="3"/>
  <c r="P30" i="3"/>
  <c r="O30" i="3"/>
  <c r="N30" i="3"/>
  <c r="K30" i="3"/>
  <c r="J30" i="3"/>
  <c r="I30" i="3"/>
  <c r="H30" i="3"/>
  <c r="G30" i="3"/>
  <c r="F30" i="3"/>
  <c r="E30" i="3"/>
  <c r="D30" i="3"/>
  <c r="B30" i="3"/>
  <c r="BD29" i="3"/>
  <c r="BC29" i="3"/>
  <c r="BB29" i="3"/>
  <c r="BA29" i="3"/>
  <c r="AZ29" i="3"/>
  <c r="AY29" i="3"/>
  <c r="AX29" i="3"/>
  <c r="AU29" i="3"/>
  <c r="AT29" i="3"/>
  <c r="AS29" i="3"/>
  <c r="AR29" i="3"/>
  <c r="AQ29" i="3"/>
  <c r="AP29" i="3"/>
  <c r="AO29" i="3"/>
  <c r="AL29" i="3"/>
  <c r="AK29" i="3"/>
  <c r="AJ29" i="3"/>
  <c r="AI29" i="3"/>
  <c r="AH29" i="3"/>
  <c r="AG29" i="3"/>
  <c r="AF29" i="3"/>
  <c r="AB29" i="3"/>
  <c r="AA29" i="3"/>
  <c r="Z29" i="3"/>
  <c r="X29" i="3"/>
  <c r="W29" i="3"/>
  <c r="S29" i="3"/>
  <c r="R29" i="3"/>
  <c r="Q29" i="3"/>
  <c r="P29" i="3"/>
  <c r="O29" i="3"/>
  <c r="N29" i="3"/>
  <c r="K29" i="3"/>
  <c r="J29" i="3"/>
  <c r="I29" i="3"/>
  <c r="H29" i="3"/>
  <c r="G29" i="3"/>
  <c r="F29" i="3"/>
  <c r="E29" i="3"/>
  <c r="D29" i="3"/>
  <c r="B29" i="3"/>
  <c r="BD28" i="3"/>
  <c r="BC28" i="3"/>
  <c r="BB28" i="3"/>
  <c r="BA28" i="3"/>
  <c r="AZ28" i="3"/>
  <c r="AY28" i="3"/>
  <c r="AX28" i="3"/>
  <c r="AU28" i="3"/>
  <c r="AT28" i="3"/>
  <c r="AS28" i="3"/>
  <c r="AR28" i="3"/>
  <c r="AQ28" i="3"/>
  <c r="AP28" i="3"/>
  <c r="AO28" i="3"/>
  <c r="AL28" i="3"/>
  <c r="AK28" i="3"/>
  <c r="AJ28" i="3"/>
  <c r="AI28" i="3"/>
  <c r="AH28" i="3"/>
  <c r="AG28" i="3"/>
  <c r="AF28" i="3"/>
  <c r="AB28" i="3"/>
  <c r="AA28" i="3"/>
  <c r="Z28" i="3"/>
  <c r="X28" i="3"/>
  <c r="W28" i="3"/>
  <c r="S28" i="3"/>
  <c r="R28" i="3"/>
  <c r="Q28" i="3"/>
  <c r="P28" i="3"/>
  <c r="O28" i="3"/>
  <c r="N28" i="3"/>
  <c r="K28" i="3"/>
  <c r="J28" i="3"/>
  <c r="I28" i="3"/>
  <c r="H28" i="3"/>
  <c r="G28" i="3"/>
  <c r="F28" i="3"/>
  <c r="E28" i="3"/>
  <c r="D28" i="3"/>
  <c r="B28" i="3"/>
  <c r="BD27" i="3"/>
  <c r="BC27" i="3"/>
  <c r="BB27" i="3"/>
  <c r="BA27" i="3"/>
  <c r="AZ27" i="3"/>
  <c r="AY27" i="3"/>
  <c r="AX27" i="3"/>
  <c r="AU27" i="3"/>
  <c r="AT27" i="3"/>
  <c r="AS27" i="3"/>
  <c r="AR27" i="3"/>
  <c r="AQ27" i="3"/>
  <c r="AP27" i="3"/>
  <c r="AO27" i="3"/>
  <c r="AL27" i="3"/>
  <c r="AK27" i="3"/>
  <c r="AJ27" i="3"/>
  <c r="AI27" i="3"/>
  <c r="AH27" i="3"/>
  <c r="AG27" i="3"/>
  <c r="AF27" i="3"/>
  <c r="AB27" i="3"/>
  <c r="AA27" i="3"/>
  <c r="Z27" i="3"/>
  <c r="X27" i="3"/>
  <c r="W27" i="3"/>
  <c r="S27" i="3"/>
  <c r="R27" i="3"/>
  <c r="Q27" i="3"/>
  <c r="P27" i="3"/>
  <c r="O27" i="3"/>
  <c r="N27" i="3"/>
  <c r="K27" i="3"/>
  <c r="J27" i="3"/>
  <c r="I27" i="3"/>
  <c r="H27" i="3"/>
  <c r="G27" i="3"/>
  <c r="F27" i="3"/>
  <c r="E27" i="3"/>
  <c r="D27" i="3"/>
  <c r="B27" i="3"/>
  <c r="BD26" i="3"/>
  <c r="BC26" i="3"/>
  <c r="BB26" i="3"/>
  <c r="BA26" i="3"/>
  <c r="AZ26" i="3"/>
  <c r="AY26" i="3"/>
  <c r="AX26" i="3"/>
  <c r="AU26" i="3"/>
  <c r="AT26" i="3"/>
  <c r="AS26" i="3"/>
  <c r="AR26" i="3"/>
  <c r="AQ26" i="3"/>
  <c r="AP26" i="3"/>
  <c r="AO26" i="3"/>
  <c r="AL26" i="3"/>
  <c r="AK26" i="3"/>
  <c r="AJ26" i="3"/>
  <c r="AI26" i="3"/>
  <c r="AH26" i="3"/>
  <c r="AG26" i="3"/>
  <c r="AF26" i="3"/>
  <c r="AB26" i="3"/>
  <c r="AA26" i="3"/>
  <c r="Z26" i="3"/>
  <c r="X26" i="3"/>
  <c r="W26" i="3"/>
  <c r="S26" i="3"/>
  <c r="R26" i="3"/>
  <c r="Q26" i="3"/>
  <c r="P26" i="3"/>
  <c r="O26" i="3"/>
  <c r="N26" i="3"/>
  <c r="K26" i="3"/>
  <c r="J26" i="3"/>
  <c r="I26" i="3"/>
  <c r="H26" i="3"/>
  <c r="G26" i="3"/>
  <c r="F26" i="3"/>
  <c r="E26" i="3"/>
  <c r="D26" i="3"/>
  <c r="B26" i="3"/>
  <c r="BD25" i="3"/>
  <c r="BC25" i="3"/>
  <c r="BB25" i="3"/>
  <c r="BA25" i="3"/>
  <c r="AZ25" i="3"/>
  <c r="AY25" i="3"/>
  <c r="AX25" i="3"/>
  <c r="AU25" i="3"/>
  <c r="AT25" i="3"/>
  <c r="AS25" i="3"/>
  <c r="AR25" i="3"/>
  <c r="AQ25" i="3"/>
  <c r="AP25" i="3"/>
  <c r="AO25" i="3"/>
  <c r="AL25" i="3"/>
  <c r="AK25" i="3"/>
  <c r="AJ25" i="3"/>
  <c r="AI25" i="3"/>
  <c r="AH25" i="3"/>
  <c r="AG25" i="3"/>
  <c r="AF25" i="3"/>
  <c r="AB25" i="3"/>
  <c r="AA25" i="3"/>
  <c r="Z25" i="3"/>
  <c r="X25" i="3"/>
  <c r="W25" i="3"/>
  <c r="S25" i="3"/>
  <c r="R25" i="3"/>
  <c r="Q25" i="3"/>
  <c r="P25" i="3"/>
  <c r="O25" i="3"/>
  <c r="N25" i="3"/>
  <c r="K25" i="3"/>
  <c r="J25" i="3"/>
  <c r="I25" i="3"/>
  <c r="H25" i="3"/>
  <c r="G25" i="3"/>
  <c r="F25" i="3"/>
  <c r="E25" i="3"/>
  <c r="D25" i="3"/>
  <c r="B25" i="3"/>
  <c r="BD24" i="3"/>
  <c r="BC24" i="3"/>
  <c r="BB24" i="3"/>
  <c r="BA24" i="3"/>
  <c r="AZ24" i="3"/>
  <c r="AY24" i="3"/>
  <c r="AX24" i="3"/>
  <c r="AU24" i="3"/>
  <c r="AT24" i="3"/>
  <c r="AS24" i="3"/>
  <c r="AR24" i="3"/>
  <c r="AQ24" i="3"/>
  <c r="AP24" i="3"/>
  <c r="AO24" i="3"/>
  <c r="AL24" i="3"/>
  <c r="AK24" i="3"/>
  <c r="AJ24" i="3"/>
  <c r="AI24" i="3"/>
  <c r="AH24" i="3"/>
  <c r="AG24" i="3"/>
  <c r="AF24" i="3"/>
  <c r="AB24" i="3"/>
  <c r="AA24" i="3"/>
  <c r="Z24" i="3"/>
  <c r="X24" i="3"/>
  <c r="W24" i="3"/>
  <c r="S24" i="3"/>
  <c r="R24" i="3"/>
  <c r="Q24" i="3"/>
  <c r="P24" i="3"/>
  <c r="O24" i="3"/>
  <c r="N24" i="3"/>
  <c r="K24" i="3"/>
  <c r="J24" i="3"/>
  <c r="I24" i="3"/>
  <c r="H24" i="3"/>
  <c r="G24" i="3"/>
  <c r="F24" i="3"/>
  <c r="E24" i="3"/>
  <c r="D24" i="3"/>
  <c r="B24" i="3"/>
  <c r="BD23" i="3"/>
  <c r="BC23" i="3"/>
  <c r="BB23" i="3"/>
  <c r="BA23" i="3"/>
  <c r="AZ23" i="3"/>
  <c r="AY23" i="3"/>
  <c r="AX23" i="3"/>
  <c r="B23" i="3"/>
  <c r="BD22" i="3"/>
  <c r="BC22" i="3"/>
  <c r="BB22" i="3"/>
  <c r="BA22" i="3"/>
  <c r="AZ22" i="3"/>
  <c r="AY22" i="3"/>
  <c r="AX22" i="3"/>
  <c r="BI15" i="3"/>
  <c r="AR15" i="3"/>
  <c r="AQ15" i="3"/>
  <c r="AP15" i="3"/>
  <c r="AO15" i="3"/>
  <c r="AN15" i="3"/>
  <c r="AM15" i="3"/>
  <c r="AL15" i="3"/>
  <c r="AK15" i="3"/>
  <c r="AI15" i="3"/>
  <c r="AH15" i="3"/>
  <c r="AG15" i="3"/>
  <c r="AF15" i="3"/>
  <c r="AE15" i="3"/>
  <c r="AD15" i="3"/>
  <c r="AC15" i="3"/>
  <c r="Z15" i="3"/>
  <c r="Y15" i="3"/>
  <c r="X15" i="3"/>
  <c r="W15" i="3"/>
  <c r="V15" i="3"/>
  <c r="U15" i="3"/>
  <c r="T15" i="3"/>
  <c r="S15" i="3"/>
  <c r="Q15" i="3"/>
  <c r="P15" i="3"/>
  <c r="O15" i="3"/>
  <c r="N15" i="3"/>
  <c r="M15" i="3"/>
  <c r="L15" i="3"/>
  <c r="K15" i="3"/>
  <c r="J15" i="3"/>
  <c r="H15" i="3"/>
  <c r="F15" i="3"/>
  <c r="D15" i="3"/>
  <c r="B15" i="3"/>
  <c r="BI14" i="3"/>
  <c r="AR14" i="3"/>
  <c r="AQ14" i="3"/>
  <c r="AP14" i="3"/>
  <c r="AO14" i="3"/>
  <c r="AN14" i="3"/>
  <c r="AM14" i="3"/>
  <c r="AL14" i="3"/>
  <c r="AK14" i="3"/>
  <c r="AI14" i="3"/>
  <c r="AH14" i="3"/>
  <c r="AG14" i="3"/>
  <c r="AF14" i="3"/>
  <c r="AE14" i="3"/>
  <c r="AD14" i="3"/>
  <c r="AC14" i="3"/>
  <c r="Z14" i="3"/>
  <c r="Y14" i="3"/>
  <c r="X14" i="3"/>
  <c r="W14" i="3"/>
  <c r="V14" i="3"/>
  <c r="U14" i="3"/>
  <c r="T14" i="3"/>
  <c r="S14" i="3"/>
  <c r="Q14" i="3"/>
  <c r="P14" i="3"/>
  <c r="O14" i="3"/>
  <c r="N14" i="3"/>
  <c r="M14" i="3"/>
  <c r="L14" i="3"/>
  <c r="K14" i="3"/>
  <c r="J14" i="3"/>
  <c r="H14" i="3"/>
  <c r="F14" i="3"/>
  <c r="D14" i="3"/>
  <c r="B14" i="3"/>
  <c r="BI13" i="3"/>
  <c r="AR13" i="3"/>
  <c r="AQ13" i="3"/>
  <c r="AP13" i="3"/>
  <c r="AO13" i="3"/>
  <c r="AN13" i="3"/>
  <c r="AM13" i="3"/>
  <c r="AL13" i="3"/>
  <c r="AK13" i="3"/>
  <c r="AI13" i="3"/>
  <c r="AH13" i="3"/>
  <c r="AG13" i="3"/>
  <c r="AF13" i="3"/>
  <c r="AE13" i="3"/>
  <c r="AD13" i="3"/>
  <c r="AC13" i="3"/>
  <c r="Z13" i="3"/>
  <c r="Y13" i="3"/>
  <c r="X13" i="3"/>
  <c r="W13" i="3"/>
  <c r="V13" i="3"/>
  <c r="U13" i="3"/>
  <c r="T13" i="3"/>
  <c r="S13" i="3"/>
  <c r="Q13" i="3"/>
  <c r="P13" i="3"/>
  <c r="O13" i="3"/>
  <c r="N13" i="3"/>
  <c r="M13" i="3"/>
  <c r="L13" i="3"/>
  <c r="K13" i="3"/>
  <c r="J13" i="3"/>
  <c r="H13" i="3"/>
  <c r="F13" i="3"/>
  <c r="D13" i="3"/>
  <c r="B13" i="3"/>
  <c r="BI12" i="3"/>
  <c r="AR12" i="3"/>
  <c r="AQ12" i="3"/>
  <c r="AP12" i="3"/>
  <c r="AO12" i="3"/>
  <c r="AN12" i="3"/>
  <c r="AM12" i="3"/>
  <c r="AL12" i="3"/>
  <c r="AK12" i="3"/>
  <c r="AI12" i="3"/>
  <c r="AH12" i="3"/>
  <c r="AG12" i="3"/>
  <c r="AF12" i="3"/>
  <c r="AE12" i="3"/>
  <c r="AD12" i="3"/>
  <c r="AC12" i="3"/>
  <c r="Z12" i="3"/>
  <c r="Y12" i="3"/>
  <c r="X12" i="3"/>
  <c r="W12" i="3"/>
  <c r="V12" i="3"/>
  <c r="U12" i="3"/>
  <c r="T12" i="3"/>
  <c r="S12" i="3"/>
  <c r="Q12" i="3"/>
  <c r="P12" i="3"/>
  <c r="O12" i="3"/>
  <c r="N12" i="3"/>
  <c r="M12" i="3"/>
  <c r="L12" i="3"/>
  <c r="K12" i="3"/>
  <c r="J12" i="3"/>
  <c r="H12" i="3"/>
  <c r="F12" i="3"/>
  <c r="D12" i="3"/>
  <c r="B12" i="3"/>
  <c r="BI11" i="3"/>
  <c r="AR11" i="3"/>
  <c r="AQ11" i="3"/>
  <c r="AP11" i="3"/>
  <c r="AO11" i="3"/>
  <c r="AN11" i="3"/>
  <c r="AM11" i="3"/>
  <c r="AL11" i="3"/>
  <c r="AK11" i="3"/>
  <c r="AI11" i="3"/>
  <c r="AH11" i="3"/>
  <c r="AG11" i="3"/>
  <c r="AF11" i="3"/>
  <c r="AE11" i="3"/>
  <c r="AD11" i="3"/>
  <c r="AC11" i="3"/>
  <c r="Z11" i="3"/>
  <c r="Y11" i="3"/>
  <c r="X11" i="3"/>
  <c r="W11" i="3"/>
  <c r="V11" i="3"/>
  <c r="U11" i="3"/>
  <c r="T11" i="3"/>
  <c r="S11" i="3"/>
  <c r="Q11" i="3"/>
  <c r="P11" i="3"/>
  <c r="O11" i="3"/>
  <c r="N11" i="3"/>
  <c r="M11" i="3"/>
  <c r="L11" i="3"/>
  <c r="K11" i="3"/>
  <c r="J11" i="3"/>
  <c r="H11" i="3"/>
  <c r="F11" i="3"/>
  <c r="D11" i="3"/>
  <c r="B11" i="3"/>
  <c r="BI10" i="3"/>
  <c r="AR10" i="3"/>
  <c r="AQ10" i="3"/>
  <c r="AP10" i="3"/>
  <c r="AO10" i="3"/>
  <c r="AN10" i="3"/>
  <c r="AM10" i="3"/>
  <c r="AL10" i="3"/>
  <c r="AK10" i="3"/>
  <c r="AI10" i="3"/>
  <c r="AH10" i="3"/>
  <c r="AG10" i="3"/>
  <c r="AF10" i="3"/>
  <c r="AE10" i="3"/>
  <c r="AD10" i="3"/>
  <c r="AC10" i="3"/>
  <c r="Z10" i="3"/>
  <c r="Y10" i="3"/>
  <c r="X10" i="3"/>
  <c r="W10" i="3"/>
  <c r="V10" i="3"/>
  <c r="U10" i="3"/>
  <c r="T10" i="3"/>
  <c r="S10" i="3"/>
  <c r="Q10" i="3"/>
  <c r="P10" i="3"/>
  <c r="O10" i="3"/>
  <c r="N10" i="3"/>
  <c r="M10" i="3"/>
  <c r="L10" i="3"/>
  <c r="K10" i="3"/>
  <c r="J10" i="3"/>
  <c r="H10" i="3"/>
  <c r="F10" i="3"/>
  <c r="D10" i="3"/>
  <c r="B10" i="3"/>
  <c r="BI9" i="3"/>
  <c r="AR9" i="3"/>
  <c r="AQ9" i="3"/>
  <c r="AP9" i="3"/>
  <c r="AO9" i="3"/>
  <c r="AN9" i="3"/>
  <c r="AM9" i="3"/>
  <c r="AL9" i="3"/>
  <c r="AK9" i="3"/>
  <c r="AI9" i="3"/>
  <c r="AH9" i="3"/>
  <c r="AG9" i="3"/>
  <c r="AF9" i="3"/>
  <c r="AE9" i="3"/>
  <c r="AD9" i="3"/>
  <c r="AC9" i="3"/>
  <c r="Z9" i="3"/>
  <c r="Y9" i="3"/>
  <c r="X9" i="3"/>
  <c r="W9" i="3"/>
  <c r="V9" i="3"/>
  <c r="U9" i="3"/>
  <c r="T9" i="3"/>
  <c r="S9" i="3"/>
  <c r="Q9" i="3"/>
  <c r="P9" i="3"/>
  <c r="O9" i="3"/>
  <c r="N9" i="3"/>
  <c r="M9" i="3"/>
  <c r="L9" i="3"/>
  <c r="K9" i="3"/>
  <c r="J9" i="3"/>
  <c r="H9" i="3"/>
  <c r="F9" i="3"/>
  <c r="D9" i="3"/>
  <c r="B9" i="3"/>
  <c r="BI8" i="3"/>
  <c r="AR8" i="3"/>
  <c r="AQ8" i="3"/>
  <c r="AP8" i="3"/>
  <c r="AO8" i="3"/>
  <c r="AN8" i="3"/>
  <c r="AM8" i="3"/>
  <c r="AL8" i="3"/>
  <c r="AK8" i="3"/>
  <c r="AI8" i="3"/>
  <c r="AH8" i="3"/>
  <c r="AG8" i="3"/>
  <c r="AF8" i="3"/>
  <c r="AE8" i="3"/>
  <c r="AD8" i="3"/>
  <c r="AC8" i="3"/>
  <c r="Z8" i="3"/>
  <c r="Y8" i="3"/>
  <c r="X8" i="3"/>
  <c r="W8" i="3"/>
  <c r="V8" i="3"/>
  <c r="U8" i="3"/>
  <c r="T8" i="3"/>
  <c r="S8" i="3"/>
  <c r="Q8" i="3"/>
  <c r="P8" i="3"/>
  <c r="O8" i="3"/>
  <c r="N8" i="3"/>
  <c r="M8" i="3"/>
  <c r="L8" i="3"/>
  <c r="K8" i="3"/>
  <c r="J8" i="3"/>
  <c r="H8" i="3"/>
  <c r="F8" i="3"/>
  <c r="D8" i="3"/>
  <c r="B8" i="3"/>
  <c r="BI7" i="3"/>
  <c r="AR7" i="3"/>
  <c r="AQ7" i="3"/>
  <c r="AP7" i="3"/>
  <c r="AO7" i="3"/>
  <c r="AN7" i="3"/>
  <c r="AM7" i="3"/>
  <c r="AL7" i="3"/>
  <c r="AK7" i="3"/>
  <c r="AI7" i="3"/>
  <c r="AH7" i="3"/>
  <c r="AG7" i="3"/>
  <c r="AF7" i="3"/>
  <c r="AE7" i="3"/>
  <c r="AD7" i="3"/>
  <c r="AC7" i="3"/>
  <c r="Z7" i="3"/>
  <c r="Y7" i="3"/>
  <c r="X7" i="3"/>
  <c r="W7" i="3"/>
  <c r="V7" i="3"/>
  <c r="U7" i="3"/>
  <c r="T7" i="3"/>
  <c r="S7" i="3"/>
  <c r="Q7" i="3"/>
  <c r="P7" i="3"/>
  <c r="O7" i="3"/>
  <c r="N7" i="3"/>
  <c r="M7" i="3"/>
  <c r="L7" i="3"/>
  <c r="K7" i="3"/>
  <c r="J7" i="3"/>
  <c r="H7" i="3"/>
  <c r="F7" i="3"/>
  <c r="D7" i="3"/>
  <c r="B7" i="3"/>
  <c r="BI6" i="3"/>
  <c r="AR6" i="3"/>
  <c r="AQ6" i="3"/>
  <c r="AP6" i="3"/>
  <c r="AO6" i="3"/>
  <c r="AN6" i="3"/>
  <c r="AM6" i="3"/>
  <c r="AL6" i="3"/>
  <c r="AK6" i="3"/>
  <c r="AI6" i="3"/>
  <c r="AH6" i="3"/>
  <c r="AG6" i="3"/>
  <c r="AF6" i="3"/>
  <c r="AE6" i="3"/>
  <c r="AD6" i="3"/>
  <c r="AC6" i="3"/>
  <c r="Z6" i="3"/>
  <c r="Y6" i="3"/>
  <c r="X6" i="3"/>
  <c r="W6" i="3"/>
  <c r="V6" i="3"/>
  <c r="U6" i="3"/>
  <c r="T6" i="3"/>
  <c r="S6" i="3"/>
  <c r="Q6" i="3"/>
  <c r="P6" i="3"/>
  <c r="O6" i="3"/>
  <c r="N6" i="3"/>
  <c r="M6" i="3"/>
  <c r="L6" i="3"/>
  <c r="K6" i="3"/>
  <c r="J6" i="3"/>
  <c r="H6" i="3"/>
  <c r="F6" i="3"/>
  <c r="D6" i="3"/>
  <c r="B6" i="3"/>
  <c r="BI5" i="3"/>
  <c r="AR5" i="3"/>
  <c r="AQ5" i="3"/>
  <c r="AP5" i="3"/>
  <c r="AO5" i="3"/>
  <c r="AN5" i="3"/>
  <c r="AM5" i="3"/>
  <c r="AL5" i="3"/>
  <c r="AK5" i="3"/>
  <c r="AI5" i="3"/>
  <c r="AH5" i="3"/>
  <c r="AG5" i="3"/>
  <c r="AF5" i="3"/>
  <c r="AE5" i="3"/>
  <c r="AD5" i="3"/>
  <c r="AC5" i="3"/>
  <c r="Z5" i="3"/>
  <c r="Y5" i="3"/>
  <c r="X5" i="3"/>
  <c r="W5" i="3"/>
  <c r="V5" i="3"/>
  <c r="U5" i="3"/>
  <c r="T5" i="3"/>
  <c r="S5" i="3"/>
  <c r="Q5" i="3"/>
  <c r="P5" i="3"/>
  <c r="O5" i="3"/>
  <c r="N5" i="3"/>
  <c r="M5" i="3"/>
  <c r="L5" i="3"/>
  <c r="K5" i="3"/>
  <c r="J5" i="3"/>
  <c r="H5" i="3"/>
  <c r="F5" i="3"/>
  <c r="D5" i="3"/>
  <c r="B5" i="3"/>
  <c r="BI4" i="3"/>
  <c r="BI3" i="3"/>
  <c r="AR3" i="3"/>
  <c r="AQ3" i="3"/>
  <c r="AP3" i="3"/>
  <c r="AO3" i="3"/>
  <c r="AN3" i="3"/>
  <c r="AM3" i="3"/>
  <c r="AL3" i="3"/>
  <c r="AK3" i="3"/>
  <c r="AI3" i="3"/>
  <c r="AC3" i="3"/>
  <c r="Z3" i="3"/>
  <c r="Y3" i="3"/>
  <c r="X3" i="3"/>
  <c r="W3" i="3"/>
  <c r="V3" i="3"/>
  <c r="U3" i="3"/>
  <c r="T3" i="3"/>
  <c r="S3" i="3"/>
  <c r="Q3" i="3"/>
  <c r="P3" i="3"/>
  <c r="O3" i="3"/>
  <c r="N3" i="3"/>
  <c r="M3" i="3"/>
  <c r="L3" i="3"/>
  <c r="K3" i="3"/>
  <c r="J3" i="3"/>
  <c r="H3" i="3"/>
  <c r="F3" i="3"/>
  <c r="D3" i="3"/>
  <c r="B3" i="3"/>
  <c r="Z51" i="2"/>
  <c r="Y51" i="2"/>
  <c r="X51" i="2"/>
  <c r="W51" i="2"/>
  <c r="V51" i="2"/>
  <c r="U51" i="2"/>
  <c r="T51" i="2"/>
  <c r="R51" i="2"/>
  <c r="Q51" i="2"/>
  <c r="P51" i="2"/>
  <c r="O51" i="2"/>
  <c r="N51" i="2"/>
  <c r="M51" i="2"/>
  <c r="L51" i="2"/>
  <c r="J51" i="2"/>
  <c r="I51" i="2"/>
  <c r="H51" i="2"/>
  <c r="G51" i="2"/>
  <c r="F51" i="2"/>
  <c r="E51" i="2"/>
  <c r="D51" i="2"/>
  <c r="B51" i="2"/>
  <c r="Z50" i="2"/>
  <c r="Y50" i="2"/>
  <c r="X50" i="2"/>
  <c r="W50" i="2"/>
  <c r="V50" i="2"/>
  <c r="U50" i="2"/>
  <c r="T50" i="2"/>
  <c r="R50" i="2"/>
  <c r="Q50" i="2"/>
  <c r="P50" i="2"/>
  <c r="O50" i="2"/>
  <c r="N50" i="2"/>
  <c r="M50" i="2"/>
  <c r="L50" i="2"/>
  <c r="J50" i="2"/>
  <c r="I50" i="2"/>
  <c r="H50" i="2"/>
  <c r="G50" i="2"/>
  <c r="F50" i="2"/>
  <c r="E50" i="2"/>
  <c r="D50" i="2"/>
  <c r="B50" i="2"/>
  <c r="Z49" i="2"/>
  <c r="Y49" i="2"/>
  <c r="X49" i="2"/>
  <c r="W49" i="2"/>
  <c r="V49" i="2"/>
  <c r="U49" i="2"/>
  <c r="T49" i="2"/>
  <c r="R49" i="2"/>
  <c r="Q49" i="2"/>
  <c r="P49" i="2"/>
  <c r="O49" i="2"/>
  <c r="N49" i="2"/>
  <c r="M49" i="2"/>
  <c r="L49" i="2"/>
  <c r="J49" i="2"/>
  <c r="I49" i="2"/>
  <c r="H49" i="2"/>
  <c r="G49" i="2"/>
  <c r="F49" i="2"/>
  <c r="E49" i="2"/>
  <c r="D49" i="2"/>
  <c r="B49" i="2"/>
  <c r="Z48" i="2"/>
  <c r="Y48" i="2"/>
  <c r="X48" i="2"/>
  <c r="W48" i="2"/>
  <c r="V48" i="2"/>
  <c r="U48" i="2"/>
  <c r="T48" i="2"/>
  <c r="R48" i="2"/>
  <c r="Q48" i="2"/>
  <c r="P48" i="2"/>
  <c r="O48" i="2"/>
  <c r="N48" i="2"/>
  <c r="M48" i="2"/>
  <c r="L48" i="2"/>
  <c r="J48" i="2"/>
  <c r="I48" i="2"/>
  <c r="H48" i="2"/>
  <c r="G48" i="2"/>
  <c r="F48" i="2"/>
  <c r="E48" i="2"/>
  <c r="D48" i="2"/>
  <c r="B48" i="2"/>
  <c r="Z47" i="2"/>
  <c r="Y47" i="2"/>
  <c r="X47" i="2"/>
  <c r="W47" i="2"/>
  <c r="V47" i="2"/>
  <c r="U47" i="2"/>
  <c r="T47" i="2"/>
  <c r="R47" i="2"/>
  <c r="Q47" i="2"/>
  <c r="P47" i="2"/>
  <c r="O47" i="2"/>
  <c r="N47" i="2"/>
  <c r="M47" i="2"/>
  <c r="L47" i="2"/>
  <c r="J47" i="2"/>
  <c r="I47" i="2"/>
  <c r="H47" i="2"/>
  <c r="G47" i="2"/>
  <c r="F47" i="2"/>
  <c r="E47" i="2"/>
  <c r="D47" i="2"/>
  <c r="B47" i="2"/>
  <c r="Z46" i="2"/>
  <c r="Y46" i="2"/>
  <c r="X46" i="2"/>
  <c r="W46" i="2"/>
  <c r="V46" i="2"/>
  <c r="U46" i="2"/>
  <c r="T46" i="2"/>
  <c r="R46" i="2"/>
  <c r="Q46" i="2"/>
  <c r="P46" i="2"/>
  <c r="O46" i="2"/>
  <c r="N46" i="2"/>
  <c r="M46" i="2"/>
  <c r="L46" i="2"/>
  <c r="J46" i="2"/>
  <c r="I46" i="2"/>
  <c r="H46" i="2"/>
  <c r="G46" i="2"/>
  <c r="F46" i="2"/>
  <c r="E46" i="2"/>
  <c r="D46" i="2"/>
  <c r="B46" i="2"/>
  <c r="Z45" i="2"/>
  <c r="Y45" i="2"/>
  <c r="X45" i="2"/>
  <c r="W45" i="2"/>
  <c r="V45" i="2"/>
  <c r="U45" i="2"/>
  <c r="T45" i="2"/>
  <c r="R45" i="2"/>
  <c r="Q45" i="2"/>
  <c r="P45" i="2"/>
  <c r="O45" i="2"/>
  <c r="N45" i="2"/>
  <c r="M45" i="2"/>
  <c r="L45" i="2"/>
  <c r="J45" i="2"/>
  <c r="I45" i="2"/>
  <c r="H45" i="2"/>
  <c r="G45" i="2"/>
  <c r="F45" i="2"/>
  <c r="E45" i="2"/>
  <c r="D45" i="2"/>
  <c r="B45" i="2"/>
  <c r="Z44" i="2"/>
  <c r="Y44" i="2"/>
  <c r="X44" i="2"/>
  <c r="W44" i="2"/>
  <c r="V44" i="2"/>
  <c r="U44" i="2"/>
  <c r="T44" i="2"/>
  <c r="R44" i="2"/>
  <c r="Q44" i="2"/>
  <c r="P44" i="2"/>
  <c r="O44" i="2"/>
  <c r="N44" i="2"/>
  <c r="M44" i="2"/>
  <c r="L44" i="2"/>
  <c r="J44" i="2"/>
  <c r="I44" i="2"/>
  <c r="H44" i="2"/>
  <c r="G44" i="2"/>
  <c r="F44" i="2"/>
  <c r="E44" i="2"/>
  <c r="D44" i="2"/>
  <c r="B44" i="2"/>
  <c r="Z43" i="2"/>
  <c r="Y43" i="2"/>
  <c r="X43" i="2"/>
  <c r="W43" i="2"/>
  <c r="V43" i="2"/>
  <c r="U43" i="2"/>
  <c r="T43" i="2"/>
  <c r="R43" i="2"/>
  <c r="Q43" i="2"/>
  <c r="P43" i="2"/>
  <c r="O43" i="2"/>
  <c r="N43" i="2"/>
  <c r="M43" i="2"/>
  <c r="L43" i="2"/>
  <c r="J43" i="2"/>
  <c r="I43" i="2"/>
  <c r="H43" i="2"/>
  <c r="G43" i="2"/>
  <c r="F43" i="2"/>
  <c r="E43" i="2"/>
  <c r="D43" i="2"/>
  <c r="B43" i="2"/>
  <c r="Z42" i="2"/>
  <c r="Y42" i="2"/>
  <c r="X42" i="2"/>
  <c r="W42" i="2"/>
  <c r="V42" i="2"/>
  <c r="U42" i="2"/>
  <c r="T42" i="2"/>
  <c r="R42" i="2"/>
  <c r="Q42" i="2"/>
  <c r="P42" i="2"/>
  <c r="O42" i="2"/>
  <c r="N42" i="2"/>
  <c r="M42" i="2"/>
  <c r="L42" i="2"/>
  <c r="J42" i="2"/>
  <c r="I42" i="2"/>
  <c r="H42" i="2"/>
  <c r="G42" i="2"/>
  <c r="F42" i="2"/>
  <c r="E42" i="2"/>
  <c r="D42" i="2"/>
  <c r="B42" i="2"/>
  <c r="Z41" i="2"/>
  <c r="Y41" i="2"/>
  <c r="X41" i="2"/>
  <c r="W41" i="2"/>
  <c r="V41" i="2"/>
  <c r="U41" i="2"/>
  <c r="T41" i="2"/>
  <c r="R41" i="2"/>
  <c r="Q41" i="2"/>
  <c r="P41" i="2"/>
  <c r="O41" i="2"/>
  <c r="N41" i="2"/>
  <c r="M41" i="2"/>
  <c r="L41" i="2"/>
  <c r="J41" i="2"/>
  <c r="I41" i="2"/>
  <c r="H41" i="2"/>
  <c r="G41" i="2"/>
  <c r="F41" i="2"/>
  <c r="E41" i="2"/>
  <c r="D41" i="2"/>
  <c r="B41" i="2"/>
  <c r="B40" i="2"/>
  <c r="AT33" i="2"/>
  <c r="AS33" i="2"/>
  <c r="AR33" i="2"/>
  <c r="AQ33" i="2"/>
  <c r="AP33" i="2"/>
  <c r="AO33" i="2"/>
  <c r="AN33" i="2"/>
  <c r="AL33" i="2"/>
  <c r="AK33" i="2"/>
  <c r="AH33" i="2"/>
  <c r="AG33" i="2"/>
  <c r="AF33" i="2"/>
  <c r="AE33" i="2"/>
  <c r="Z33" i="2"/>
  <c r="Y33" i="2"/>
  <c r="X33" i="2"/>
  <c r="W33" i="2"/>
  <c r="R33" i="2"/>
  <c r="Q33" i="2"/>
  <c r="P33" i="2"/>
  <c r="O33" i="2"/>
  <c r="J33" i="2"/>
  <c r="I33" i="2"/>
  <c r="H33" i="2"/>
  <c r="G33" i="2"/>
  <c r="F33" i="2"/>
  <c r="E33" i="2"/>
  <c r="D33" i="2"/>
  <c r="B33" i="2"/>
  <c r="AT32" i="2"/>
  <c r="AS32" i="2"/>
  <c r="AR32" i="2"/>
  <c r="AQ32" i="2"/>
  <c r="AP32" i="2"/>
  <c r="AO32" i="2"/>
  <c r="AN32" i="2"/>
  <c r="AL32" i="2"/>
  <c r="AK32" i="2"/>
  <c r="AH32" i="2"/>
  <c r="AG32" i="2"/>
  <c r="AF32" i="2"/>
  <c r="AE32" i="2"/>
  <c r="Z32" i="2"/>
  <c r="Y32" i="2"/>
  <c r="X32" i="2"/>
  <c r="W32" i="2"/>
  <c r="R32" i="2"/>
  <c r="Q32" i="2"/>
  <c r="P32" i="2"/>
  <c r="O32" i="2"/>
  <c r="J32" i="2"/>
  <c r="I32" i="2"/>
  <c r="H32" i="2"/>
  <c r="G32" i="2"/>
  <c r="F32" i="2"/>
  <c r="E32" i="2"/>
  <c r="D32" i="2"/>
  <c r="B32" i="2"/>
  <c r="AT31" i="2"/>
  <c r="AS31" i="2"/>
  <c r="AR31" i="2"/>
  <c r="AQ31" i="2"/>
  <c r="AP31" i="2"/>
  <c r="AO31" i="2"/>
  <c r="AN31" i="2"/>
  <c r="AL31" i="2"/>
  <c r="AK31" i="2"/>
  <c r="AH31" i="2"/>
  <c r="AG31" i="2"/>
  <c r="AF31" i="2"/>
  <c r="AE31" i="2"/>
  <c r="Z31" i="2"/>
  <c r="Y31" i="2"/>
  <c r="X31" i="2"/>
  <c r="W31" i="2"/>
  <c r="R31" i="2"/>
  <c r="Q31" i="2"/>
  <c r="P31" i="2"/>
  <c r="O31" i="2"/>
  <c r="J31" i="2"/>
  <c r="I31" i="2"/>
  <c r="H31" i="2"/>
  <c r="G31" i="2"/>
  <c r="F31" i="2"/>
  <c r="E31" i="2"/>
  <c r="D31" i="2"/>
  <c r="B31" i="2"/>
  <c r="AT30" i="2"/>
  <c r="AS30" i="2"/>
  <c r="AR30" i="2"/>
  <c r="AQ30" i="2"/>
  <c r="AP30" i="2"/>
  <c r="AO30" i="2"/>
  <c r="AN30" i="2"/>
  <c r="AL30" i="2"/>
  <c r="AK30" i="2"/>
  <c r="AH30" i="2"/>
  <c r="AG30" i="2"/>
  <c r="AF30" i="2"/>
  <c r="AE30" i="2"/>
  <c r="Z30" i="2"/>
  <c r="Y30" i="2"/>
  <c r="X30" i="2"/>
  <c r="W30" i="2"/>
  <c r="R30" i="2"/>
  <c r="Q30" i="2"/>
  <c r="P30" i="2"/>
  <c r="O30" i="2"/>
  <c r="J30" i="2"/>
  <c r="I30" i="2"/>
  <c r="H30" i="2"/>
  <c r="G30" i="2"/>
  <c r="F30" i="2"/>
  <c r="E30" i="2"/>
  <c r="D30" i="2"/>
  <c r="B30" i="2"/>
  <c r="AT29" i="2"/>
  <c r="AS29" i="2"/>
  <c r="AR29" i="2"/>
  <c r="AQ29" i="2"/>
  <c r="AP29" i="2"/>
  <c r="AO29" i="2"/>
  <c r="AN29" i="2"/>
  <c r="AL29" i="2"/>
  <c r="AK29" i="2"/>
  <c r="AH29" i="2"/>
  <c r="AG29" i="2"/>
  <c r="AF29" i="2"/>
  <c r="AE29" i="2"/>
  <c r="Z29" i="2"/>
  <c r="Y29" i="2"/>
  <c r="X29" i="2"/>
  <c r="W29" i="2"/>
  <c r="R29" i="2"/>
  <c r="Q29" i="2"/>
  <c r="P29" i="2"/>
  <c r="O29" i="2"/>
  <c r="J29" i="2"/>
  <c r="I29" i="2"/>
  <c r="H29" i="2"/>
  <c r="G29" i="2"/>
  <c r="F29" i="2"/>
  <c r="E29" i="2"/>
  <c r="D29" i="2"/>
  <c r="B29" i="2"/>
  <c r="AT28" i="2"/>
  <c r="AS28" i="2"/>
  <c r="AR28" i="2"/>
  <c r="AQ28" i="2"/>
  <c r="AP28" i="2"/>
  <c r="AO28" i="2"/>
  <c r="AN28" i="2"/>
  <c r="AL28" i="2"/>
  <c r="AK28" i="2"/>
  <c r="AH28" i="2"/>
  <c r="AG28" i="2"/>
  <c r="AF28" i="2"/>
  <c r="AE28" i="2"/>
  <c r="Z28" i="2"/>
  <c r="Y28" i="2"/>
  <c r="X28" i="2"/>
  <c r="W28" i="2"/>
  <c r="R28" i="2"/>
  <c r="Q28" i="2"/>
  <c r="P28" i="2"/>
  <c r="O28" i="2"/>
  <c r="J28" i="2"/>
  <c r="I28" i="2"/>
  <c r="H28" i="2"/>
  <c r="G28" i="2"/>
  <c r="F28" i="2"/>
  <c r="E28" i="2"/>
  <c r="D28" i="2"/>
  <c r="B28" i="2"/>
  <c r="AT27" i="2"/>
  <c r="AS27" i="2"/>
  <c r="AR27" i="2"/>
  <c r="AQ27" i="2"/>
  <c r="AP27" i="2"/>
  <c r="AO27" i="2"/>
  <c r="AN27" i="2"/>
  <c r="AL27" i="2"/>
  <c r="AK27" i="2"/>
  <c r="AH27" i="2"/>
  <c r="AG27" i="2"/>
  <c r="AF27" i="2"/>
  <c r="AE27" i="2"/>
  <c r="Z27" i="2"/>
  <c r="Y27" i="2"/>
  <c r="X27" i="2"/>
  <c r="W27" i="2"/>
  <c r="R27" i="2"/>
  <c r="Q27" i="2"/>
  <c r="P27" i="2"/>
  <c r="O27" i="2"/>
  <c r="J27" i="2"/>
  <c r="I27" i="2"/>
  <c r="H27" i="2"/>
  <c r="G27" i="2"/>
  <c r="F27" i="2"/>
  <c r="E27" i="2"/>
  <c r="D27" i="2"/>
  <c r="B27" i="2"/>
  <c r="AT26" i="2"/>
  <c r="AS26" i="2"/>
  <c r="AR26" i="2"/>
  <c r="AQ26" i="2"/>
  <c r="AP26" i="2"/>
  <c r="AO26" i="2"/>
  <c r="AN26" i="2"/>
  <c r="AL26" i="2"/>
  <c r="AK26" i="2"/>
  <c r="AH26" i="2"/>
  <c r="AG26" i="2"/>
  <c r="AF26" i="2"/>
  <c r="AE26" i="2"/>
  <c r="Z26" i="2"/>
  <c r="Y26" i="2"/>
  <c r="X26" i="2"/>
  <c r="W26" i="2"/>
  <c r="R26" i="2"/>
  <c r="Q26" i="2"/>
  <c r="P26" i="2"/>
  <c r="O26" i="2"/>
  <c r="J26" i="2"/>
  <c r="I26" i="2"/>
  <c r="H26" i="2"/>
  <c r="G26" i="2"/>
  <c r="F26" i="2"/>
  <c r="E26" i="2"/>
  <c r="D26" i="2"/>
  <c r="B26" i="2"/>
  <c r="AT25" i="2"/>
  <c r="AS25" i="2"/>
  <c r="AR25" i="2"/>
  <c r="AQ25" i="2"/>
  <c r="AP25" i="2"/>
  <c r="AO25" i="2"/>
  <c r="AN25" i="2"/>
  <c r="AL25" i="2"/>
  <c r="AK25" i="2"/>
  <c r="AH25" i="2"/>
  <c r="AG25" i="2"/>
  <c r="AF25" i="2"/>
  <c r="AE25" i="2"/>
  <c r="Z25" i="2"/>
  <c r="Y25" i="2"/>
  <c r="X25" i="2"/>
  <c r="W25" i="2"/>
  <c r="R25" i="2"/>
  <c r="Q25" i="2"/>
  <c r="P25" i="2"/>
  <c r="O25" i="2"/>
  <c r="J25" i="2"/>
  <c r="I25" i="2"/>
  <c r="H25" i="2"/>
  <c r="G25" i="2"/>
  <c r="F25" i="2"/>
  <c r="E25" i="2"/>
  <c r="D25" i="2"/>
  <c r="B25" i="2"/>
  <c r="AT24" i="2"/>
  <c r="AS24" i="2"/>
  <c r="AR24" i="2"/>
  <c r="AQ24" i="2"/>
  <c r="AP24" i="2"/>
  <c r="AO24" i="2"/>
  <c r="AN24" i="2"/>
  <c r="AL24" i="2"/>
  <c r="AK24" i="2"/>
  <c r="AH24" i="2"/>
  <c r="AG24" i="2"/>
  <c r="AF24" i="2"/>
  <c r="AE24" i="2"/>
  <c r="Z24" i="2"/>
  <c r="Y24" i="2"/>
  <c r="X24" i="2"/>
  <c r="W24" i="2"/>
  <c r="R24" i="2"/>
  <c r="Q24" i="2"/>
  <c r="P24" i="2"/>
  <c r="O24" i="2"/>
  <c r="J24" i="2"/>
  <c r="I24" i="2"/>
  <c r="H24" i="2"/>
  <c r="G24" i="2"/>
  <c r="F24" i="2"/>
  <c r="E24" i="2"/>
  <c r="D24" i="2"/>
  <c r="B24" i="2"/>
  <c r="AT23" i="2"/>
  <c r="AS23" i="2"/>
  <c r="AR23" i="2"/>
  <c r="AQ23" i="2"/>
  <c r="AP23" i="2"/>
  <c r="AO23" i="2"/>
  <c r="AN23" i="2"/>
  <c r="AL23" i="2"/>
  <c r="AK23" i="2"/>
  <c r="AH23" i="2"/>
  <c r="AG23" i="2"/>
  <c r="AF23" i="2"/>
  <c r="AE23" i="2"/>
  <c r="Z23" i="2"/>
  <c r="Y23" i="2"/>
  <c r="X23" i="2"/>
  <c r="W23" i="2"/>
  <c r="R23" i="2"/>
  <c r="Q23" i="2"/>
  <c r="P23" i="2"/>
  <c r="O23" i="2"/>
  <c r="J23" i="2"/>
  <c r="I23" i="2"/>
  <c r="H23" i="2"/>
  <c r="G23" i="2"/>
  <c r="F23" i="2"/>
  <c r="E23" i="2"/>
  <c r="D23" i="2"/>
  <c r="B23" i="2"/>
  <c r="AT22" i="2"/>
  <c r="AS22" i="2"/>
  <c r="AR22" i="2"/>
  <c r="AQ22" i="2"/>
  <c r="AP22" i="2"/>
  <c r="AO22" i="2"/>
  <c r="AN22" i="2"/>
  <c r="B22" i="2"/>
  <c r="Z15" i="2"/>
  <c r="Y15" i="2"/>
  <c r="X15" i="2"/>
  <c r="W15" i="2"/>
  <c r="V15" i="2"/>
  <c r="U15" i="2"/>
  <c r="T15" i="2"/>
  <c r="R15" i="2"/>
  <c r="Q15" i="2"/>
  <c r="P15" i="2"/>
  <c r="O15" i="2"/>
  <c r="N15" i="2"/>
  <c r="M15" i="2"/>
  <c r="L15" i="2"/>
  <c r="J15" i="2"/>
  <c r="I15" i="2"/>
  <c r="H15" i="2"/>
  <c r="G15" i="2"/>
  <c r="F15" i="2"/>
  <c r="E15" i="2"/>
  <c r="D15" i="2"/>
  <c r="B15" i="2"/>
  <c r="Z14" i="2"/>
  <c r="Y14" i="2"/>
  <c r="X14" i="2"/>
  <c r="W14" i="2"/>
  <c r="V14" i="2"/>
  <c r="U14" i="2"/>
  <c r="T14" i="2"/>
  <c r="R14" i="2"/>
  <c r="Q14" i="2"/>
  <c r="P14" i="2"/>
  <c r="O14" i="2"/>
  <c r="N14" i="2"/>
  <c r="M14" i="2"/>
  <c r="L14" i="2"/>
  <c r="J14" i="2"/>
  <c r="I14" i="2"/>
  <c r="H14" i="2"/>
  <c r="G14" i="2"/>
  <c r="F14" i="2"/>
  <c r="E14" i="2"/>
  <c r="D14" i="2"/>
  <c r="B14" i="2"/>
  <c r="Z13" i="2"/>
  <c r="Y13" i="2"/>
  <c r="X13" i="2"/>
  <c r="W13" i="2"/>
  <c r="V13" i="2"/>
  <c r="U13" i="2"/>
  <c r="T13" i="2"/>
  <c r="R13" i="2"/>
  <c r="Q13" i="2"/>
  <c r="P13" i="2"/>
  <c r="O13" i="2"/>
  <c r="N13" i="2"/>
  <c r="M13" i="2"/>
  <c r="L13" i="2"/>
  <c r="J13" i="2"/>
  <c r="I13" i="2"/>
  <c r="H13" i="2"/>
  <c r="G13" i="2"/>
  <c r="F13" i="2"/>
  <c r="E13" i="2"/>
  <c r="D13" i="2"/>
  <c r="B13" i="2"/>
  <c r="Z12" i="2"/>
  <c r="Y12" i="2"/>
  <c r="X12" i="2"/>
  <c r="W12" i="2"/>
  <c r="V12" i="2"/>
  <c r="U12" i="2"/>
  <c r="T12" i="2"/>
  <c r="R12" i="2"/>
  <c r="Q12" i="2"/>
  <c r="P12" i="2"/>
  <c r="O12" i="2"/>
  <c r="N12" i="2"/>
  <c r="M12" i="2"/>
  <c r="L12" i="2"/>
  <c r="J12" i="2"/>
  <c r="I12" i="2"/>
  <c r="H12" i="2"/>
  <c r="G12" i="2"/>
  <c r="F12" i="2"/>
  <c r="E12" i="2"/>
  <c r="D12" i="2"/>
  <c r="B12" i="2"/>
  <c r="Z11" i="2"/>
  <c r="Y11" i="2"/>
  <c r="X11" i="2"/>
  <c r="W11" i="2"/>
  <c r="V11" i="2"/>
  <c r="U11" i="2"/>
  <c r="T11" i="2"/>
  <c r="R11" i="2"/>
  <c r="Q11" i="2"/>
  <c r="P11" i="2"/>
  <c r="O11" i="2"/>
  <c r="N11" i="2"/>
  <c r="M11" i="2"/>
  <c r="L11" i="2"/>
  <c r="J11" i="2"/>
  <c r="I11" i="2"/>
  <c r="H11" i="2"/>
  <c r="G11" i="2"/>
  <c r="F11" i="2"/>
  <c r="E11" i="2"/>
  <c r="D11" i="2"/>
  <c r="B11" i="2"/>
  <c r="Z10" i="2"/>
  <c r="Y10" i="2"/>
  <c r="X10" i="2"/>
  <c r="W10" i="2"/>
  <c r="V10" i="2"/>
  <c r="U10" i="2"/>
  <c r="T10" i="2"/>
  <c r="R10" i="2"/>
  <c r="Q10" i="2"/>
  <c r="P10" i="2"/>
  <c r="O10" i="2"/>
  <c r="N10" i="2"/>
  <c r="M10" i="2"/>
  <c r="L10" i="2"/>
  <c r="J10" i="2"/>
  <c r="I10" i="2"/>
  <c r="H10" i="2"/>
  <c r="G10" i="2"/>
  <c r="F10" i="2"/>
  <c r="E10" i="2"/>
  <c r="D10" i="2"/>
  <c r="B10" i="2"/>
  <c r="Z9" i="2"/>
  <c r="Y9" i="2"/>
  <c r="X9" i="2"/>
  <c r="W9" i="2"/>
  <c r="V9" i="2"/>
  <c r="U9" i="2"/>
  <c r="T9" i="2"/>
  <c r="R9" i="2"/>
  <c r="Q9" i="2"/>
  <c r="P9" i="2"/>
  <c r="O9" i="2"/>
  <c r="N9" i="2"/>
  <c r="M9" i="2"/>
  <c r="L9" i="2"/>
  <c r="J9" i="2"/>
  <c r="I9" i="2"/>
  <c r="H9" i="2"/>
  <c r="G9" i="2"/>
  <c r="F9" i="2"/>
  <c r="E9" i="2"/>
  <c r="D9" i="2"/>
  <c r="B9" i="2"/>
  <c r="Z8" i="2"/>
  <c r="Y8" i="2"/>
  <c r="X8" i="2"/>
  <c r="W8" i="2"/>
  <c r="V8" i="2"/>
  <c r="U8" i="2"/>
  <c r="T8" i="2"/>
  <c r="R8" i="2"/>
  <c r="Q8" i="2"/>
  <c r="P8" i="2"/>
  <c r="O8" i="2"/>
  <c r="N8" i="2"/>
  <c r="M8" i="2"/>
  <c r="L8" i="2"/>
  <c r="J8" i="2"/>
  <c r="I8" i="2"/>
  <c r="H8" i="2"/>
  <c r="G8" i="2"/>
  <c r="F8" i="2"/>
  <c r="E8" i="2"/>
  <c r="D8" i="2"/>
  <c r="B8" i="2"/>
  <c r="Z7" i="2"/>
  <c r="Y7" i="2"/>
  <c r="X7" i="2"/>
  <c r="W7" i="2"/>
  <c r="V7" i="2"/>
  <c r="U7" i="2"/>
  <c r="T7" i="2"/>
  <c r="R7" i="2"/>
  <c r="Q7" i="2"/>
  <c r="P7" i="2"/>
  <c r="O7" i="2"/>
  <c r="N7" i="2"/>
  <c r="M7" i="2"/>
  <c r="L7" i="2"/>
  <c r="J7" i="2"/>
  <c r="I7" i="2"/>
  <c r="H7" i="2"/>
  <c r="G7" i="2"/>
  <c r="F7" i="2"/>
  <c r="E7" i="2"/>
  <c r="D7" i="2"/>
  <c r="B7" i="2"/>
  <c r="Z6" i="2"/>
  <c r="Y6" i="2"/>
  <c r="X6" i="2"/>
  <c r="W6" i="2"/>
  <c r="V6" i="2"/>
  <c r="U6" i="2"/>
  <c r="T6" i="2"/>
  <c r="R6" i="2"/>
  <c r="Q6" i="2"/>
  <c r="P6" i="2"/>
  <c r="O6" i="2"/>
  <c r="N6" i="2"/>
  <c r="M6" i="2"/>
  <c r="L6" i="2"/>
  <c r="J6" i="2"/>
  <c r="I6" i="2"/>
  <c r="H6" i="2"/>
  <c r="G6" i="2"/>
  <c r="F6" i="2"/>
  <c r="E6" i="2"/>
  <c r="D6" i="2"/>
  <c r="B6" i="2"/>
  <c r="Z5" i="2"/>
  <c r="Y5" i="2"/>
  <c r="X5" i="2"/>
  <c r="W5" i="2"/>
  <c r="V5" i="2"/>
  <c r="U5" i="2"/>
  <c r="T5" i="2"/>
  <c r="R5" i="2"/>
  <c r="Q5" i="2"/>
  <c r="P5" i="2"/>
  <c r="O5" i="2"/>
  <c r="N5" i="2"/>
  <c r="M5" i="2"/>
  <c r="L5" i="2"/>
  <c r="J5" i="2"/>
  <c r="I5" i="2"/>
  <c r="H5" i="2"/>
  <c r="G5" i="2"/>
  <c r="F5" i="2"/>
  <c r="E5" i="2"/>
  <c r="D5" i="2"/>
  <c r="B5" i="2"/>
  <c r="B4" i="2"/>
  <c r="Z3" i="2"/>
  <c r="R3" i="2"/>
  <c r="Q3" i="2"/>
  <c r="P3" i="2"/>
  <c r="O3" i="2"/>
  <c r="N3" i="2"/>
  <c r="M3" i="2"/>
  <c r="L3" i="2"/>
  <c r="J3" i="2"/>
  <c r="I3" i="2"/>
  <c r="H3" i="2"/>
  <c r="G3" i="2"/>
  <c r="F3" i="2"/>
  <c r="E3" i="2"/>
  <c r="D3" i="2"/>
  <c r="B3" i="2"/>
  <c r="D16" i="2" l="1"/>
  <c r="D17" i="2"/>
</calcChain>
</file>

<file path=xl/sharedStrings.xml><?xml version="1.0" encoding="utf-8"?>
<sst xmlns="http://schemas.openxmlformats.org/spreadsheetml/2006/main" count="658" uniqueCount="119">
  <si>
    <t>Sample ID</t>
  </si>
  <si>
    <t>HCT of the LR RBC unit: 0.50-0.70</t>
  </si>
  <si>
    <r>
      <t xml:space="preserve"> Hgb in the LR RBC unit: </t>
    </r>
    <r>
      <rPr>
        <b/>
        <sz val="11"/>
        <rFont val="Calibri"/>
        <family val="2"/>
        <scheme val="minor"/>
      </rPr>
      <t>≥ 40 g / unit</t>
    </r>
  </si>
  <si>
    <t>Hemolysis &lt;/= 0.8%</t>
  </si>
  <si>
    <t>D1-Baseline</t>
  </si>
  <si>
    <t>D7</t>
  </si>
  <si>
    <t>D14</t>
  </si>
  <si>
    <t>D21</t>
  </si>
  <si>
    <t>D28</t>
  </si>
  <si>
    <t>D35</t>
  </si>
  <si>
    <t>D42</t>
  </si>
  <si>
    <t>D1</t>
  </si>
  <si>
    <t>Template</t>
  </si>
  <si>
    <t>Sample 1 Ctrl</t>
  </si>
  <si>
    <t>Sample 2 Ctrl</t>
  </si>
  <si>
    <t xml:space="preserve">Sample 3 Ctrl </t>
  </si>
  <si>
    <t>Sample 4 Ctrl</t>
  </si>
  <si>
    <t>Sample 5 Ctrl</t>
  </si>
  <si>
    <t>Sample 6 Ctrl</t>
  </si>
  <si>
    <t>Sample 7 Ctrl</t>
  </si>
  <si>
    <t>Sample 8 Ctrl</t>
  </si>
  <si>
    <t>Sample 9 Ctrl</t>
  </si>
  <si>
    <t>Sample 10 Ctrl</t>
  </si>
  <si>
    <t>Sample 11 Ctrl</t>
  </si>
  <si>
    <t>Sample 12 Ctrl</t>
  </si>
  <si>
    <t>pH</t>
  </si>
  <si>
    <t>Potassium (mmol/L)</t>
  </si>
  <si>
    <t>Sodium (mmol/L)</t>
  </si>
  <si>
    <t>Lactate (mmol/L)</t>
  </si>
  <si>
    <t>Glucose (mmol/L)</t>
  </si>
  <si>
    <r>
      <t>p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(mmHg)</t>
    </r>
  </si>
  <si>
    <t>D1-Control</t>
  </si>
  <si>
    <t>D7-Control</t>
  </si>
  <si>
    <t>D14-Control</t>
  </si>
  <si>
    <t>D21-Control</t>
  </si>
  <si>
    <t>D28-Control</t>
  </si>
  <si>
    <t>D35-Control</t>
  </si>
  <si>
    <t>D42-Control</t>
  </si>
  <si>
    <t>SO2%</t>
  </si>
  <si>
    <t>Total Hgb (g/L)</t>
  </si>
  <si>
    <t>Hgb (mg/mL)</t>
  </si>
  <si>
    <r>
      <t>ATP (</t>
    </r>
    <r>
      <rPr>
        <b/>
        <sz val="11"/>
        <color theme="1"/>
        <rFont val="Aptos Narrow"/>
        <family val="2"/>
      </rPr>
      <t>µ</t>
    </r>
    <r>
      <rPr>
        <b/>
        <sz val="9.35"/>
        <color theme="1"/>
        <rFont val="Calibri"/>
        <family val="2"/>
      </rPr>
      <t>mol/g Hb)</t>
    </r>
  </si>
  <si>
    <r>
      <t>2,3DPG (</t>
    </r>
    <r>
      <rPr>
        <b/>
        <sz val="11"/>
        <color theme="1"/>
        <rFont val="Aptos Narrow"/>
        <family val="2"/>
      </rPr>
      <t>µ</t>
    </r>
    <r>
      <rPr>
        <b/>
        <sz val="9.35"/>
        <color theme="1"/>
        <rFont val="Calibri"/>
        <family val="2"/>
      </rPr>
      <t>mol/g Hb)</t>
    </r>
  </si>
  <si>
    <t>Volume of the Hemanext ONE RBC unit:        200 ml – 350 ml</t>
  </si>
  <si>
    <t xml:space="preserve">Agitation Time: 3 hours +/- 15 minutes at a nominal 72 RPM </t>
  </si>
  <si>
    <t>Storage of Hemanext ONE RBC (HSB) &lt; 24 hours</t>
  </si>
  <si>
    <t>HCT of the Hemanext ONE RBC unit: 0.50-0.70</t>
  </si>
  <si>
    <r>
      <t xml:space="preserve">Total Hgb in the Hemanext ONE RBC unit: </t>
    </r>
    <r>
      <rPr>
        <b/>
        <sz val="11"/>
        <rFont val="Calibri"/>
        <family val="2"/>
        <scheme val="minor"/>
      </rPr>
      <t>≥ 40 g / unit</t>
    </r>
  </si>
  <si>
    <t>SO2% &lt;/= 20%; 80% CI</t>
  </si>
  <si>
    <t>Microbial Growth</t>
  </si>
  <si>
    <t>D1-HSB</t>
  </si>
  <si>
    <t>D0-Baseline</t>
  </si>
  <si>
    <t>D7-HSB</t>
  </si>
  <si>
    <t>D14-HSB</t>
  </si>
  <si>
    <t>D21-HSB</t>
  </si>
  <si>
    <t>D28-HSB</t>
  </si>
  <si>
    <t>D35-HSB</t>
  </si>
  <si>
    <t>D42-HSB</t>
  </si>
  <si>
    <t>Sample 1 HSB</t>
  </si>
  <si>
    <t>Sample 2 HSB</t>
  </si>
  <si>
    <t>Sample 3 HSB</t>
  </si>
  <si>
    <t>Sample 4 HSB</t>
  </si>
  <si>
    <t>Sample 5 HSB</t>
  </si>
  <si>
    <t>Sample 6 HSB</t>
  </si>
  <si>
    <t>Sample 7 HSB</t>
  </si>
  <si>
    <t>Sample 8 HSB</t>
  </si>
  <si>
    <t>Sample 9 HSB</t>
  </si>
  <si>
    <t>Sample 10 HSB</t>
  </si>
  <si>
    <t>Sample 11 HSB</t>
  </si>
  <si>
    <t>Sample 12 HSB</t>
  </si>
  <si>
    <t>ATP (µmol/g Hb)</t>
  </si>
  <si>
    <t>HCT (L/L) of the LR RBC unit:         0.50-0.70</t>
  </si>
  <si>
    <t>Hgb (g/L)</t>
  </si>
  <si>
    <r>
      <t xml:space="preserve">Total Hgb in the LR RBC unit:               </t>
    </r>
    <r>
      <rPr>
        <b/>
        <sz val="11"/>
        <rFont val="Calibri"/>
        <family val="2"/>
        <scheme val="minor"/>
      </rPr>
      <t>≥ 40 g / unit</t>
    </r>
  </si>
  <si>
    <t>ATP (µmol/g Hgb)</t>
  </si>
  <si>
    <t>2,3 DPG (µmol/g Hgb)</t>
  </si>
  <si>
    <t>pCO2 (mmHg)</t>
  </si>
  <si>
    <t>D14-Pre Irrad</t>
  </si>
  <si>
    <t>D14-Post Irrad</t>
  </si>
  <si>
    <t>D28-Post Irrad</t>
  </si>
  <si>
    <t xml:space="preserve">Microbial Growth </t>
  </si>
  <si>
    <t>Free Hgb (mg/mL)</t>
  </si>
  <si>
    <t>Free Hgb (g/unit)</t>
  </si>
  <si>
    <t>HCT (L/L) of the Hemanext ONE RBC unit:        0.50-0.70</t>
  </si>
  <si>
    <r>
      <t>Total Hgb in the Hemanext ONE RBC unit:</t>
    </r>
    <r>
      <rPr>
        <b/>
        <sz val="11"/>
        <rFont val="Calibri"/>
        <family val="2"/>
        <scheme val="minor"/>
      </rPr>
      <t>≥ 40 g / unit</t>
    </r>
  </si>
  <si>
    <t>D14-HSB Irrad</t>
  </si>
  <si>
    <t>D28-HSB Irrad</t>
  </si>
  <si>
    <t>pH value (repeated measurements)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n.d.</t>
  </si>
  <si>
    <t>H1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Mean</t>
  </si>
  <si>
    <t>SD</t>
  </si>
  <si>
    <t>SEM</t>
  </si>
  <si>
    <t>Number of samples</t>
  </si>
  <si>
    <t xml:space="preserve">99
</t>
  </si>
  <si>
    <t xml:space="preserve">98,6
</t>
  </si>
  <si>
    <t xml:space="preserve">105,5
</t>
  </si>
  <si>
    <t xml:space="preserve">99,2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-* #,##0.00_-;\-* #,##0.00_-;_-* &quot;-&quot;??_-;_-@_-"/>
    <numFmt numFmtId="164" formatCode="0.0"/>
    <numFmt numFmtId="165" formatCode="0.000"/>
    <numFmt numFmtId="166" formatCode="h:mm;@"/>
    <numFmt numFmtId="167" formatCode="0.0%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1"/>
      <color theme="1"/>
      <name val="Aptos Narrow"/>
      <family val="2"/>
    </font>
    <font>
      <b/>
      <sz val="9.35"/>
      <color theme="1"/>
      <name val="Calibri"/>
      <family val="2"/>
    </font>
    <font>
      <sz val="10"/>
      <name val="Arial"/>
      <family val="2"/>
    </font>
    <font>
      <sz val="1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76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3" xfId="0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3" xfId="0" applyNumberFormat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2" fontId="0" fillId="0" borderId="3" xfId="0" applyNumberForma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9" fontId="0" fillId="0" borderId="3" xfId="2" applyFont="1" applyBorder="1" applyAlignment="1">
      <alignment horizontal="center"/>
    </xf>
    <xf numFmtId="0" fontId="0" fillId="0" borderId="0" xfId="0" applyAlignment="1">
      <alignment horizontal="center"/>
    </xf>
    <xf numFmtId="10" fontId="1" fillId="0" borderId="3" xfId="2" applyNumberFormat="1" applyFont="1" applyBorder="1" applyAlignment="1">
      <alignment horizontal="center"/>
    </xf>
    <xf numFmtId="0" fontId="2" fillId="0" borderId="8" xfId="0" applyFont="1" applyBorder="1" applyAlignment="1">
      <alignment horizontal="center" vertical="center" wrapText="1"/>
    </xf>
    <xf numFmtId="164" fontId="0" fillId="0" borderId="3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43" fontId="0" fillId="0" borderId="3" xfId="1" applyFont="1" applyBorder="1" applyAlignment="1">
      <alignment horizontal="center"/>
    </xf>
    <xf numFmtId="0" fontId="2" fillId="0" borderId="9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9" fontId="0" fillId="0" borderId="0" xfId="2" applyFont="1" applyBorder="1" applyAlignment="1">
      <alignment horizontal="center"/>
    </xf>
    <xf numFmtId="0" fontId="0" fillId="0" borderId="3" xfId="0" applyBorder="1"/>
    <xf numFmtId="0" fontId="0" fillId="0" borderId="10" xfId="0" applyBorder="1"/>
    <xf numFmtId="0" fontId="7" fillId="0" borderId="0" xfId="0" applyFont="1"/>
    <xf numFmtId="0" fontId="2" fillId="0" borderId="0" xfId="0" applyFont="1"/>
    <xf numFmtId="0" fontId="9" fillId="0" borderId="1" xfId="0" applyFont="1" applyBorder="1" applyAlignment="1">
      <alignment vertical="center" wrapText="1"/>
    </xf>
    <xf numFmtId="0" fontId="9" fillId="0" borderId="0" xfId="0" applyFont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10" fillId="0" borderId="0" xfId="0" applyFont="1"/>
    <xf numFmtId="0" fontId="2" fillId="0" borderId="0" xfId="0" applyFont="1" applyAlignment="1">
      <alignment wrapText="1"/>
    </xf>
    <xf numFmtId="0" fontId="0" fillId="0" borderId="0" xfId="0" applyAlignment="1">
      <alignment wrapText="1"/>
    </xf>
    <xf numFmtId="164" fontId="0" fillId="0" borderId="0" xfId="0" applyNumberFormat="1" applyAlignment="1">
      <alignment horizontal="center"/>
    </xf>
    <xf numFmtId="20" fontId="0" fillId="0" borderId="3" xfId="0" applyNumberFormat="1" applyBorder="1" applyAlignment="1">
      <alignment horizontal="center" vertical="top"/>
    </xf>
    <xf numFmtId="166" fontId="0" fillId="0" borderId="3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3" xfId="0" applyBorder="1" applyAlignment="1">
      <alignment horizontal="center" vertical="center"/>
    </xf>
    <xf numFmtId="10" fontId="0" fillId="0" borderId="3" xfId="2" applyNumberFormat="1" applyFont="1" applyBorder="1" applyAlignment="1">
      <alignment horizontal="center"/>
    </xf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0" fillId="0" borderId="3" xfId="0" applyBorder="1" applyAlignment="1">
      <alignment vertical="center"/>
    </xf>
    <xf numFmtId="2" fontId="0" fillId="0" borderId="0" xfId="0" applyNumberFormat="1"/>
    <xf numFmtId="0" fontId="0" fillId="0" borderId="0" xfId="0" applyAlignment="1">
      <alignment vertical="center"/>
    </xf>
    <xf numFmtId="0" fontId="8" fillId="0" borderId="3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20" fontId="0" fillId="0" borderId="0" xfId="0" applyNumberFormat="1" applyAlignment="1">
      <alignment horizontal="center" vertical="top"/>
    </xf>
    <xf numFmtId="9" fontId="0" fillId="0" borderId="3" xfId="0" applyNumberFormat="1" applyBorder="1" applyAlignment="1">
      <alignment horizontal="center" vertical="center"/>
    </xf>
    <xf numFmtId="0" fontId="0" fillId="0" borderId="1" xfId="0" applyBorder="1"/>
    <xf numFmtId="0" fontId="2" fillId="0" borderId="3" xfId="0" applyFont="1" applyBorder="1" applyAlignment="1">
      <alignment horizontal="center" vertical="center"/>
    </xf>
    <xf numFmtId="0" fontId="0" fillId="0" borderId="0" xfId="0" applyAlignment="1">
      <alignment horizontal="right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/>
    </xf>
    <xf numFmtId="9" fontId="2" fillId="0" borderId="0" xfId="2" applyFont="1" applyAlignment="1">
      <alignment horizontal="center"/>
    </xf>
    <xf numFmtId="167" fontId="2" fillId="0" borderId="0" xfId="2" applyNumberFormat="1" applyFont="1" applyAlignment="1">
      <alignment horizontal="center"/>
    </xf>
    <xf numFmtId="10" fontId="2" fillId="0" borderId="0" xfId="2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 wrapText="1"/>
    </xf>
  </cellXfs>
  <cellStyles count="3">
    <cellStyle name="Komma" xfId="1" builtinId="3"/>
    <cellStyle name="Prozent" xfId="2" builtinId="5"/>
    <cellStyle name="Standard" xfId="0" builtinId="0"/>
  </cellStyles>
  <dxfs count="8">
    <dxf>
      <font>
        <color auto="1"/>
      </font>
      <fill>
        <patternFill>
          <bgColor theme="0"/>
        </patternFill>
      </fill>
    </dxf>
    <dxf>
      <font>
        <color auto="1"/>
      </font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0"/>
        </patternFill>
      </fill>
    </dxf>
    <dxf>
      <font>
        <color auto="1"/>
      </font>
      <fill>
        <patternFill>
          <bgColor theme="0"/>
        </patternFill>
      </fill>
    </dxf>
    <dxf>
      <font>
        <color auto="1"/>
      </font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W:/TRA/Qualifizierungen%20&amp;%20Validierungen/Hemanext%20Vali%202024/Validierungsplan%20inkl.%20Anlagen/LeipzigDataSpreadsheet_Non%20Irradiation%20Arm%20of%20Study_pCO2_2025_03_18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W:/TRA/Qualifizierungen%20&amp;%20Validierungen/Hemanext%20Vali%202024/Validierungsplan%20inkl.%20Anlagen/Leipzig%20Data%20Spreadsheet_Irradiation%20Arm%20of%20Study_pCO2_2025_03_18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ProbenOhneBestrahlung"/>
      <sheetName val="Pool Information "/>
      <sheetName val="Control Summary"/>
      <sheetName val="HSB Summary"/>
      <sheetName val="Control Template"/>
      <sheetName val="Control Sample 1"/>
      <sheetName val="Control Sample 2"/>
      <sheetName val="Control Sample 3"/>
      <sheetName val="Control Sample 4"/>
      <sheetName val="Control Sample 5"/>
      <sheetName val="Control Sample 6"/>
      <sheetName val="Control Sample 7"/>
      <sheetName val="Control Sample 8"/>
      <sheetName val="Control Sample 9"/>
      <sheetName val="Control Sample 10"/>
      <sheetName val="Control Sample 11"/>
      <sheetName val="Control Sample 12"/>
      <sheetName val="HSB Template"/>
      <sheetName val="HSB Sample 1"/>
      <sheetName val="HSB Sample 2"/>
      <sheetName val="HSB Sample 3"/>
      <sheetName val="HSB Sample 4"/>
      <sheetName val="HSB Sample 5"/>
      <sheetName val="HSB Sample 6"/>
      <sheetName val="HSB Sample 7"/>
      <sheetName val="HSB Sample 8"/>
      <sheetName val="HSB Sample 9"/>
      <sheetName val="HSB Sample 10"/>
      <sheetName val="HSB Sample 11"/>
      <sheetName val="HSB Sample 12"/>
    </sheetNames>
    <sheetDataSet>
      <sheetData sheetId="0"/>
      <sheetData sheetId="1"/>
      <sheetData sheetId="2"/>
      <sheetData sheetId="3"/>
      <sheetData sheetId="4">
        <row r="1">
          <cell r="B1" t="str">
            <v>Control 1</v>
          </cell>
        </row>
        <row r="4">
          <cell r="N4">
            <v>58.0122</v>
          </cell>
          <cell r="O4">
            <v>0.58499999999999996</v>
          </cell>
        </row>
        <row r="10">
          <cell r="R10" t="e">
            <v>#DIV/0!</v>
          </cell>
        </row>
      </sheetData>
      <sheetData sheetId="5">
        <row r="1">
          <cell r="B1" t="str">
            <v>Control 1</v>
          </cell>
        </row>
      </sheetData>
      <sheetData sheetId="6">
        <row r="1">
          <cell r="B1" t="str">
            <v>C2Dx</v>
          </cell>
        </row>
        <row r="4">
          <cell r="I4" t="str">
            <v>n.d</v>
          </cell>
          <cell r="J4">
            <v>6.8310000000000004</v>
          </cell>
          <cell r="M4">
            <v>183.70530000000002</v>
          </cell>
          <cell r="N4">
            <v>49.565769622641511</v>
          </cell>
          <cell r="O4">
            <v>0.57699999999999996</v>
          </cell>
          <cell r="Q4">
            <v>0.42896798999999997</v>
          </cell>
          <cell r="R4">
            <v>9.8774210526315779E-4</v>
          </cell>
          <cell r="AH4">
            <v>41.6</v>
          </cell>
        </row>
        <row r="5">
          <cell r="I5" t="str">
            <v>n.d</v>
          </cell>
          <cell r="J5">
            <v>6.6970000000000001</v>
          </cell>
          <cell r="M5">
            <v>188.53964999999999</v>
          </cell>
          <cell r="N5">
            <v>50.870131981132069</v>
          </cell>
          <cell r="O5">
            <v>0.60399999999999998</v>
          </cell>
          <cell r="Q5">
            <v>0.28007001000000004</v>
          </cell>
          <cell r="R5">
            <v>5.8824615384615397E-4</v>
          </cell>
          <cell r="AH5" t="str">
            <v>n.d</v>
          </cell>
        </row>
        <row r="6">
          <cell r="I6">
            <v>0.76</v>
          </cell>
          <cell r="J6">
            <v>6.5720000000000001</v>
          </cell>
          <cell r="M6">
            <v>188.53964999999999</v>
          </cell>
          <cell r="N6">
            <v>50.870131981132069</v>
          </cell>
          <cell r="O6">
            <v>0.59699999999999998</v>
          </cell>
          <cell r="Q6">
            <v>0.34936235999999998</v>
          </cell>
          <cell r="R6">
            <v>7.4675555555555554E-4</v>
          </cell>
          <cell r="AH6">
            <v>79.900000000000006</v>
          </cell>
        </row>
        <row r="7">
          <cell r="I7">
            <v>0.81699999999999995</v>
          </cell>
          <cell r="J7" t="str">
            <v>&lt;6,5</v>
          </cell>
          <cell r="M7">
            <v>190.15110000000001</v>
          </cell>
          <cell r="N7">
            <v>51.304919433962269</v>
          </cell>
          <cell r="Q7">
            <v>0.37675701000000006</v>
          </cell>
          <cell r="R7">
            <v>8.1433728813559334E-4</v>
          </cell>
          <cell r="Y7">
            <v>39.799999999999997</v>
          </cell>
          <cell r="Z7">
            <v>88.2</v>
          </cell>
          <cell r="AA7">
            <v>25.89</v>
          </cell>
          <cell r="AB7">
            <v>14.9</v>
          </cell>
          <cell r="AH7">
            <v>88.2</v>
          </cell>
        </row>
        <row r="8">
          <cell r="I8">
            <v>0.878</v>
          </cell>
          <cell r="J8" t="str">
            <v>&lt;6,5</v>
          </cell>
          <cell r="M8">
            <v>188.53964999999999</v>
          </cell>
          <cell r="N8">
            <v>50.870131981132069</v>
          </cell>
          <cell r="O8">
            <v>0.59199999999999997</v>
          </cell>
          <cell r="Q8">
            <v>0.37047235499999998</v>
          </cell>
          <cell r="R8">
            <v>8.017025641025642E-4</v>
          </cell>
          <cell r="Y8">
            <v>47.4</v>
          </cell>
          <cell r="Z8">
            <v>84.7</v>
          </cell>
          <cell r="AA8">
            <v>30.6</v>
          </cell>
          <cell r="AH8">
            <v>81</v>
          </cell>
        </row>
        <row r="9">
          <cell r="I9">
            <v>0.92</v>
          </cell>
          <cell r="J9" t="str">
            <v>&lt;6,5</v>
          </cell>
          <cell r="M9">
            <v>190.15110000000001</v>
          </cell>
          <cell r="N9">
            <v>51.304919433962269</v>
          </cell>
          <cell r="O9">
            <v>0.59199999999999997</v>
          </cell>
          <cell r="Q9">
            <v>0.45168943500000003</v>
          </cell>
          <cell r="R9">
            <v>9.6917288135593227E-4</v>
          </cell>
          <cell r="Y9">
            <v>53.6</v>
          </cell>
          <cell r="Z9">
            <v>80.099999999999994</v>
          </cell>
          <cell r="AA9">
            <v>35.49</v>
          </cell>
          <cell r="AH9">
            <v>72.599999999999994</v>
          </cell>
        </row>
        <row r="10">
          <cell r="I10">
            <v>0.96199999999999997</v>
          </cell>
          <cell r="J10" t="str">
            <v>&lt;6,5</v>
          </cell>
          <cell r="M10">
            <v>188.53964999999999</v>
          </cell>
          <cell r="N10">
            <v>50.870131981132069</v>
          </cell>
          <cell r="O10">
            <v>0.59399999999999997</v>
          </cell>
          <cell r="Q10">
            <v>0.5762545200000001</v>
          </cell>
          <cell r="R10">
            <v>1.2409025641025645E-3</v>
          </cell>
          <cell r="Y10">
            <v>58.5</v>
          </cell>
          <cell r="Z10">
            <v>77.3</v>
          </cell>
          <cell r="AA10">
            <v>37.46</v>
          </cell>
          <cell r="AB10">
            <v>9.5</v>
          </cell>
          <cell r="AH10">
            <v>59.7</v>
          </cell>
        </row>
      </sheetData>
      <sheetData sheetId="7">
        <row r="1">
          <cell r="B1" t="str">
            <v>C3Dx</v>
          </cell>
        </row>
        <row r="4">
          <cell r="I4" t="str">
            <v>n.d</v>
          </cell>
          <cell r="J4">
            <v>6.8440000000000003</v>
          </cell>
          <cell r="M4">
            <v>182.09385</v>
          </cell>
          <cell r="N4">
            <v>47.584902311320754</v>
          </cell>
          <cell r="O4">
            <v>0.56299999999999994</v>
          </cell>
          <cell r="Q4">
            <v>0.46345302000000005</v>
          </cell>
          <cell r="R4">
            <v>1.1122230088495577E-3</v>
          </cell>
          <cell r="AH4">
            <v>42.4</v>
          </cell>
        </row>
        <row r="5">
          <cell r="I5" t="str">
            <v>n.d</v>
          </cell>
          <cell r="J5">
            <v>6.742</v>
          </cell>
          <cell r="M5">
            <v>156.31064999999998</v>
          </cell>
          <cell r="N5">
            <v>40.847217028301877</v>
          </cell>
          <cell r="O5">
            <v>0.48899999999999999</v>
          </cell>
          <cell r="Q5">
            <v>0.55530567000000008</v>
          </cell>
          <cell r="R5">
            <v>1.8153670103092788E-3</v>
          </cell>
          <cell r="AH5" t="str">
            <v>n.d</v>
          </cell>
        </row>
        <row r="6">
          <cell r="I6">
            <v>0.82699999999999996</v>
          </cell>
          <cell r="J6">
            <v>6.5970000000000004</v>
          </cell>
          <cell r="M6">
            <v>191.76255</v>
          </cell>
          <cell r="N6">
            <v>50.111534292452831</v>
          </cell>
          <cell r="O6">
            <v>0.59899999999999998</v>
          </cell>
          <cell r="Q6">
            <v>0.72837540000000001</v>
          </cell>
          <cell r="R6">
            <v>1.5231260504201681E-3</v>
          </cell>
          <cell r="AH6">
            <v>74.599999999999994</v>
          </cell>
        </row>
        <row r="7">
          <cell r="I7">
            <v>0.90400000000000003</v>
          </cell>
          <cell r="J7" t="str">
            <v>&lt;6,5</v>
          </cell>
          <cell r="M7">
            <v>193.374</v>
          </cell>
          <cell r="N7">
            <v>50.532639622641511</v>
          </cell>
          <cell r="Q7">
            <v>0.92626145999999998</v>
          </cell>
          <cell r="R7">
            <v>1.88247E-3</v>
          </cell>
          <cell r="Y7">
            <v>36</v>
          </cell>
          <cell r="Z7">
            <v>90.7</v>
          </cell>
          <cell r="AA7">
            <v>24.18</v>
          </cell>
          <cell r="AB7">
            <v>15.9</v>
          </cell>
          <cell r="AH7">
            <v>76.5</v>
          </cell>
        </row>
        <row r="8">
          <cell r="I8">
            <v>0.97499999999999998</v>
          </cell>
          <cell r="J8" t="str">
            <v>&lt;6,5</v>
          </cell>
          <cell r="M8">
            <v>191.76255</v>
          </cell>
          <cell r="N8">
            <v>50.111534292452831</v>
          </cell>
          <cell r="O8">
            <v>0.61</v>
          </cell>
          <cell r="Q8">
            <v>1.1431626299999997</v>
          </cell>
          <cell r="R8">
            <v>2.3249243697478984E-3</v>
          </cell>
          <cell r="Y8">
            <v>42.8</v>
          </cell>
          <cell r="Z8">
            <v>87.6</v>
          </cell>
          <cell r="AA8">
            <v>27.14</v>
          </cell>
          <cell r="AH8">
            <v>64</v>
          </cell>
        </row>
        <row r="9">
          <cell r="I9">
            <v>0.98499999999999999</v>
          </cell>
          <cell r="J9" t="str">
            <v>&lt;6,5</v>
          </cell>
          <cell r="M9">
            <v>191.76255</v>
          </cell>
          <cell r="N9">
            <v>50.111534292452831</v>
          </cell>
          <cell r="O9">
            <v>0.60099999999999998</v>
          </cell>
          <cell r="Q9">
            <v>1.563267645</v>
          </cell>
          <cell r="R9">
            <v>3.2526882352941176E-3</v>
          </cell>
          <cell r="Y9">
            <v>47.8</v>
          </cell>
          <cell r="Z9">
            <v>82.9</v>
          </cell>
          <cell r="AA9">
            <v>31.49</v>
          </cell>
          <cell r="AH9">
            <v>58.6</v>
          </cell>
        </row>
        <row r="10">
          <cell r="I10">
            <v>0.98799999999999999</v>
          </cell>
          <cell r="J10" t="str">
            <v>&lt;6,5</v>
          </cell>
          <cell r="M10">
            <v>193.374</v>
          </cell>
          <cell r="N10">
            <v>50.532639622641511</v>
          </cell>
          <cell r="O10">
            <v>0.60599999999999998</v>
          </cell>
          <cell r="Q10">
            <v>2.0497643999999999</v>
          </cell>
          <cell r="R10">
            <v>4.1764000000000003E-3</v>
          </cell>
          <cell r="Y10">
            <v>54.1</v>
          </cell>
          <cell r="Z10">
            <v>83</v>
          </cell>
          <cell r="AA10">
            <v>35.44</v>
          </cell>
          <cell r="AB10">
            <v>10.9</v>
          </cell>
          <cell r="AH10">
            <v>46.4</v>
          </cell>
        </row>
      </sheetData>
      <sheetData sheetId="8">
        <row r="1">
          <cell r="B1" t="str">
            <v>C4Dx</v>
          </cell>
        </row>
        <row r="4">
          <cell r="I4" t="str">
            <v>n.d</v>
          </cell>
          <cell r="J4">
            <v>6.8209999999999997</v>
          </cell>
          <cell r="M4">
            <v>188.53964999999999</v>
          </cell>
          <cell r="N4">
            <v>50.692264386792459</v>
          </cell>
          <cell r="O4">
            <v>0.57599999999999996</v>
          </cell>
          <cell r="Q4">
            <v>0.52098178499999992</v>
          </cell>
          <cell r="R4">
            <v>1.171617094017094E-3</v>
          </cell>
          <cell r="AH4">
            <v>44.3</v>
          </cell>
        </row>
        <row r="5">
          <cell r="I5" t="str">
            <v>n.d</v>
          </cell>
          <cell r="J5">
            <v>6.7119999999999997</v>
          </cell>
          <cell r="M5">
            <v>190.15110000000001</v>
          </cell>
          <cell r="N5">
            <v>51.125531603773588</v>
          </cell>
          <cell r="O5">
            <v>0.6</v>
          </cell>
          <cell r="Q5">
            <v>0.29505649499999997</v>
          </cell>
          <cell r="R5">
            <v>6.2067796610169488E-4</v>
          </cell>
          <cell r="AH5" t="str">
            <v>n.d</v>
          </cell>
        </row>
        <row r="6">
          <cell r="I6">
            <v>0.71699999999999997</v>
          </cell>
          <cell r="J6">
            <v>6.5679999999999996</v>
          </cell>
          <cell r="M6">
            <v>194.98544999999999</v>
          </cell>
          <cell r="N6">
            <v>52.425333254716975</v>
          </cell>
          <cell r="O6">
            <v>0.61299999999999999</v>
          </cell>
          <cell r="Q6">
            <v>0.38143021500000002</v>
          </cell>
          <cell r="R6">
            <v>7.5704876033057863E-4</v>
          </cell>
          <cell r="AH6">
            <v>75.3</v>
          </cell>
        </row>
        <row r="7">
          <cell r="I7">
            <v>0.80200000000000005</v>
          </cell>
          <cell r="J7" t="str">
            <v>&lt;6,5</v>
          </cell>
          <cell r="M7">
            <v>193.374</v>
          </cell>
          <cell r="N7">
            <v>51.992066037735853</v>
          </cell>
          <cell r="Q7">
            <v>0.441698445</v>
          </cell>
          <cell r="R7">
            <v>8.6569916666666673E-4</v>
          </cell>
          <cell r="Y7">
            <v>37.299999999999997</v>
          </cell>
          <cell r="Z7">
            <v>89.5</v>
          </cell>
          <cell r="AA7">
            <v>23.69</v>
          </cell>
          <cell r="AB7">
            <v>15.6</v>
          </cell>
          <cell r="AH7">
            <v>79.7</v>
          </cell>
        </row>
        <row r="8">
          <cell r="I8">
            <v>0.88700000000000001</v>
          </cell>
          <cell r="J8" t="str">
            <v>&lt;6,5</v>
          </cell>
          <cell r="M8">
            <v>193.374</v>
          </cell>
          <cell r="N8">
            <v>51.992066037735853</v>
          </cell>
          <cell r="O8">
            <v>0.62</v>
          </cell>
          <cell r="Q8">
            <v>0.436219515</v>
          </cell>
          <cell r="R8">
            <v>8.572166666666667E-4</v>
          </cell>
          <cell r="Y8">
            <v>44</v>
          </cell>
          <cell r="Z8">
            <v>86.7</v>
          </cell>
          <cell r="AA8">
            <v>29.87</v>
          </cell>
          <cell r="AH8">
            <v>74.2</v>
          </cell>
        </row>
        <row r="9">
          <cell r="I9">
            <v>0.95399999999999996</v>
          </cell>
          <cell r="J9" t="str">
            <v>&lt;6,5</v>
          </cell>
          <cell r="M9">
            <v>194.98544999999999</v>
          </cell>
          <cell r="N9">
            <v>52.425333254716975</v>
          </cell>
          <cell r="O9">
            <v>0.628</v>
          </cell>
          <cell r="Q9">
            <v>0.54048032999999995</v>
          </cell>
          <cell r="R9">
            <v>1.0311471074380164E-3</v>
          </cell>
          <cell r="Y9">
            <v>49.1</v>
          </cell>
          <cell r="Z9">
            <v>82.4</v>
          </cell>
          <cell r="AA9">
            <v>35.03</v>
          </cell>
          <cell r="AH9">
            <v>63.6</v>
          </cell>
        </row>
        <row r="10">
          <cell r="I10">
            <v>0.97799999999999998</v>
          </cell>
          <cell r="J10" t="str">
            <v>&lt;6,5</v>
          </cell>
          <cell r="M10">
            <v>193.374</v>
          </cell>
          <cell r="N10">
            <v>51.992066037735853</v>
          </cell>
          <cell r="O10">
            <v>0.60599999999999998</v>
          </cell>
          <cell r="Q10">
            <v>0.69888586499999994</v>
          </cell>
          <cell r="R10">
            <v>1.4239816666666665E-3</v>
          </cell>
          <cell r="Y10">
            <v>53.2</v>
          </cell>
          <cell r="Z10">
            <v>78.400000000000006</v>
          </cell>
          <cell r="AA10">
            <v>36.090000000000003</v>
          </cell>
          <cell r="AB10">
            <v>10.1</v>
          </cell>
          <cell r="AH10">
            <v>54</v>
          </cell>
        </row>
      </sheetData>
      <sheetData sheetId="9">
        <row r="1">
          <cell r="B1" t="str">
            <v>C5Dx</v>
          </cell>
        </row>
        <row r="4">
          <cell r="I4">
            <v>0.57099999999999995</v>
          </cell>
          <cell r="J4">
            <v>6.8609999999999998</v>
          </cell>
          <cell r="M4">
            <v>194.98544999999999</v>
          </cell>
          <cell r="N4">
            <v>54.816664245283015</v>
          </cell>
          <cell r="O4">
            <v>0.60799999999999998</v>
          </cell>
          <cell r="Q4">
            <v>0.50180553000000006</v>
          </cell>
          <cell r="R4">
            <v>1.0088330578512399E-3</v>
          </cell>
          <cell r="AH4">
            <v>54.9</v>
          </cell>
        </row>
        <row r="5">
          <cell r="I5">
            <v>0.66</v>
          </cell>
          <cell r="J5">
            <v>6.7229999999999999</v>
          </cell>
          <cell r="M5">
            <v>196.59690000000001</v>
          </cell>
          <cell r="N5">
            <v>55.269694528301883</v>
          </cell>
          <cell r="O5">
            <v>0.61299999999999999</v>
          </cell>
          <cell r="Q5">
            <v>0.54789300000000007</v>
          </cell>
          <cell r="R5">
            <v>1.0785245901639344E-3</v>
          </cell>
          <cell r="AH5">
            <v>76.8</v>
          </cell>
        </row>
        <row r="6">
          <cell r="I6">
            <v>0.748</v>
          </cell>
          <cell r="J6">
            <v>6.5960000000000001</v>
          </cell>
          <cell r="M6">
            <v>198.20835</v>
          </cell>
          <cell r="N6">
            <v>55.722724811320752</v>
          </cell>
          <cell r="O6">
            <v>0.623</v>
          </cell>
          <cell r="Q6">
            <v>0.67648671000000005</v>
          </cell>
          <cell r="R6">
            <v>1.2867040650406504E-3</v>
          </cell>
          <cell r="AH6">
            <v>84.1</v>
          </cell>
        </row>
        <row r="7">
          <cell r="I7">
            <v>0.81899999999999995</v>
          </cell>
          <cell r="J7" t="str">
            <v>&lt;6,5</v>
          </cell>
          <cell r="M7">
            <v>194.98544999999999</v>
          </cell>
          <cell r="N7">
            <v>54.816664245283015</v>
          </cell>
          <cell r="Q7">
            <v>0.86873269499999994</v>
          </cell>
          <cell r="R7">
            <v>1.6885859504132232E-3</v>
          </cell>
          <cell r="Y7">
            <v>35.799999999999997</v>
          </cell>
          <cell r="Z7">
            <v>92.8</v>
          </cell>
          <cell r="AA7">
            <v>25.82</v>
          </cell>
          <cell r="AB7">
            <v>13.8</v>
          </cell>
          <cell r="AH7">
            <v>81.599999999999994</v>
          </cell>
        </row>
        <row r="8">
          <cell r="I8">
            <v>0.88700000000000001</v>
          </cell>
          <cell r="J8" t="str">
            <v>&lt;6,5</v>
          </cell>
          <cell r="M8">
            <v>194.98544999999999</v>
          </cell>
          <cell r="N8">
            <v>54.816664245283015</v>
          </cell>
          <cell r="O8">
            <v>0.626</v>
          </cell>
          <cell r="Q8">
            <v>1.3930985250000001</v>
          </cell>
          <cell r="R8">
            <v>2.6720909090909091E-3</v>
          </cell>
          <cell r="Y8">
            <v>42.4</v>
          </cell>
          <cell r="Z8">
            <v>88</v>
          </cell>
          <cell r="AA8">
            <v>33.200000000000003</v>
          </cell>
          <cell r="AH8">
            <v>83</v>
          </cell>
        </row>
        <row r="9">
          <cell r="I9">
            <v>0.94899999999999995</v>
          </cell>
          <cell r="J9" t="str">
            <v>&lt;6,5</v>
          </cell>
          <cell r="M9">
            <v>196.59690000000001</v>
          </cell>
          <cell r="N9">
            <v>55.269694528301883</v>
          </cell>
          <cell r="O9">
            <v>0.629</v>
          </cell>
          <cell r="Q9">
            <v>1.6451293050000002</v>
          </cell>
          <cell r="R9">
            <v>3.1045401639344266E-3</v>
          </cell>
          <cell r="Y9">
            <v>47.6</v>
          </cell>
          <cell r="Z9">
            <v>84.7</v>
          </cell>
          <cell r="AA9">
            <v>33.520000000000003</v>
          </cell>
          <cell r="AH9">
            <v>69.5</v>
          </cell>
        </row>
        <row r="10">
          <cell r="I10">
            <v>0.97399999999999998</v>
          </cell>
          <cell r="J10" t="str">
            <v>&lt;6,5</v>
          </cell>
          <cell r="M10">
            <v>196.59690000000001</v>
          </cell>
          <cell r="N10">
            <v>55.269694528301883</v>
          </cell>
          <cell r="O10">
            <v>0.626</v>
          </cell>
          <cell r="Q10">
            <v>2.0819934</v>
          </cell>
          <cell r="R10">
            <v>3.9607213114754092E-3</v>
          </cell>
          <cell r="Y10">
            <v>53.5</v>
          </cell>
          <cell r="Z10">
            <v>82.2</v>
          </cell>
          <cell r="AA10">
            <v>38</v>
          </cell>
          <cell r="AB10">
            <v>8.1</v>
          </cell>
          <cell r="AH10">
            <v>53.8</v>
          </cell>
        </row>
      </sheetData>
      <sheetData sheetId="10">
        <row r="1">
          <cell r="B1" t="str">
            <v>C6Dx</v>
          </cell>
        </row>
        <row r="4">
          <cell r="I4">
            <v>0.61099999999999999</v>
          </cell>
          <cell r="J4">
            <v>6.87</v>
          </cell>
          <cell r="M4">
            <v>198.20835</v>
          </cell>
          <cell r="N4">
            <v>56.657669858490571</v>
          </cell>
          <cell r="O4">
            <v>0.61799999999999999</v>
          </cell>
          <cell r="Q4">
            <v>0.85245704999999994</v>
          </cell>
          <cell r="R4">
            <v>1.642910569105691E-3</v>
          </cell>
          <cell r="AH4">
            <v>58.2</v>
          </cell>
        </row>
        <row r="5">
          <cell r="I5">
            <v>0.70499999999999996</v>
          </cell>
          <cell r="J5">
            <v>6.7359999999999998</v>
          </cell>
          <cell r="M5">
            <v>198.20835</v>
          </cell>
          <cell r="N5">
            <v>56.657669858490571</v>
          </cell>
          <cell r="O5">
            <v>0.61599999999999999</v>
          </cell>
          <cell r="Q5">
            <v>0.45958553999999996</v>
          </cell>
          <cell r="R5">
            <v>8.9038048780487806E-4</v>
          </cell>
          <cell r="AH5">
            <v>73.3</v>
          </cell>
        </row>
        <row r="6">
          <cell r="I6">
            <v>0.78</v>
          </cell>
          <cell r="J6">
            <v>6.6260000000000003</v>
          </cell>
          <cell r="M6">
            <v>199.81980000000001</v>
          </cell>
          <cell r="N6">
            <v>57.118301320754718</v>
          </cell>
          <cell r="O6">
            <v>0.627</v>
          </cell>
          <cell r="Q6">
            <v>0.56916413999999993</v>
          </cell>
          <cell r="R6">
            <v>1.062448387096774E-3</v>
          </cell>
          <cell r="AH6">
            <v>82.3</v>
          </cell>
        </row>
        <row r="7">
          <cell r="I7">
            <v>0.86</v>
          </cell>
          <cell r="J7" t="str">
            <v>&lt;6,5</v>
          </cell>
          <cell r="M7">
            <v>199.81980000000001</v>
          </cell>
          <cell r="N7">
            <v>57.118301320754718</v>
          </cell>
          <cell r="Q7">
            <v>0.57045329999999994</v>
          </cell>
          <cell r="R7">
            <v>1.0534354838709675E-3</v>
          </cell>
          <cell r="Y7">
            <v>37.1</v>
          </cell>
          <cell r="Z7">
            <v>91.9</v>
          </cell>
          <cell r="AA7">
            <v>27.7</v>
          </cell>
          <cell r="AB7">
            <v>13.5</v>
          </cell>
          <cell r="AH7">
            <v>86.2</v>
          </cell>
        </row>
        <row r="8">
          <cell r="I8">
            <v>0.92600000000000005</v>
          </cell>
          <cell r="J8" t="str">
            <v>&lt;6,5</v>
          </cell>
          <cell r="M8">
            <v>199.81980000000001</v>
          </cell>
          <cell r="N8">
            <v>57.118301320754718</v>
          </cell>
          <cell r="O8">
            <v>0.63500000000000001</v>
          </cell>
          <cell r="Q8">
            <v>0.68502739500000009</v>
          </cell>
          <cell r="R8">
            <v>1.2513024193548388E-3</v>
          </cell>
          <cell r="Y8">
            <v>43.9</v>
          </cell>
          <cell r="Z8">
            <v>86.8</v>
          </cell>
          <cell r="AA8">
            <v>33.25</v>
          </cell>
          <cell r="AH8">
            <v>83.2</v>
          </cell>
        </row>
        <row r="9">
          <cell r="I9">
            <v>0.97199999999999998</v>
          </cell>
          <cell r="J9" t="str">
            <v>&lt;6,5</v>
          </cell>
          <cell r="M9">
            <v>199.81980000000001</v>
          </cell>
          <cell r="N9">
            <v>57.118301320754718</v>
          </cell>
          <cell r="O9">
            <v>0.63800000000000001</v>
          </cell>
          <cell r="Q9">
            <v>0.84117690000000001</v>
          </cell>
          <cell r="R9">
            <v>1.5239032258064515E-3</v>
          </cell>
          <cell r="Y9">
            <v>49.4</v>
          </cell>
          <cell r="Z9">
            <v>84.1</v>
          </cell>
          <cell r="AA9">
            <v>35.97</v>
          </cell>
          <cell r="AH9">
            <v>70.900000000000006</v>
          </cell>
        </row>
        <row r="10">
          <cell r="I10">
            <v>0.98299999999999998</v>
          </cell>
          <cell r="J10" t="str">
            <v>&lt;6,5</v>
          </cell>
          <cell r="M10">
            <v>196.59690000000001</v>
          </cell>
          <cell r="N10">
            <v>56.197038396226418</v>
          </cell>
          <cell r="O10">
            <v>0.626</v>
          </cell>
          <cell r="Q10">
            <v>0.99233090999999995</v>
          </cell>
          <cell r="R10">
            <v>1.8877803278688524E-3</v>
          </cell>
          <cell r="Y10">
            <v>55.9</v>
          </cell>
          <cell r="Z10">
            <v>80.8</v>
          </cell>
          <cell r="AA10">
            <v>38.72</v>
          </cell>
          <cell r="AB10">
            <v>7.6</v>
          </cell>
          <cell r="AH10">
            <v>59.7</v>
          </cell>
        </row>
      </sheetData>
      <sheetData sheetId="11">
        <row r="1">
          <cell r="B1" t="str">
            <v>C7Hx</v>
          </cell>
        </row>
        <row r="4">
          <cell r="I4">
            <v>0.46899999999999997</v>
          </cell>
          <cell r="J4">
            <v>6.8209999999999997</v>
          </cell>
          <cell r="M4">
            <v>178.87094999999999</v>
          </cell>
          <cell r="N4">
            <v>51.298838490566034</v>
          </cell>
          <cell r="O4">
            <v>0.57699999999999996</v>
          </cell>
          <cell r="Q4">
            <v>0.51566400000000001</v>
          </cell>
          <cell r="R4">
            <v>1.2194594594594596E-3</v>
          </cell>
          <cell r="AH4">
            <v>59.4</v>
          </cell>
        </row>
        <row r="5">
          <cell r="I5">
            <v>0.57399999999999995</v>
          </cell>
          <cell r="J5">
            <v>6.6849999999999996</v>
          </cell>
          <cell r="M5">
            <v>182.09385</v>
          </cell>
          <cell r="N5">
            <v>52.223141886792455</v>
          </cell>
          <cell r="O5">
            <v>0.57999999999999996</v>
          </cell>
          <cell r="Q5">
            <v>0.39722242499999999</v>
          </cell>
          <cell r="R5">
            <v>9.1619469026548686E-4</v>
          </cell>
          <cell r="AH5">
            <v>72.8</v>
          </cell>
        </row>
        <row r="6">
          <cell r="I6">
            <v>0.66</v>
          </cell>
          <cell r="J6">
            <v>6.5869999999999997</v>
          </cell>
          <cell r="M6">
            <v>180.48239999999998</v>
          </cell>
          <cell r="N6">
            <v>51.760990188679237</v>
          </cell>
          <cell r="O6">
            <v>0.57999999999999996</v>
          </cell>
          <cell r="Q6">
            <v>0.60477718499999999</v>
          </cell>
          <cell r="R6">
            <v>1.4073750000000004E-3</v>
          </cell>
          <cell r="AH6">
            <v>87.8</v>
          </cell>
        </row>
        <row r="7">
          <cell r="I7">
            <v>0.748</v>
          </cell>
          <cell r="J7" t="str">
            <v>&lt;6,5</v>
          </cell>
          <cell r="M7">
            <v>178.87094999999999</v>
          </cell>
          <cell r="N7">
            <v>51.298838490566034</v>
          </cell>
          <cell r="Q7">
            <v>0.6821267849999999</v>
          </cell>
          <cell r="R7">
            <v>1.6131162162162163E-3</v>
          </cell>
          <cell r="Y7">
            <v>33.4</v>
          </cell>
          <cell r="Z7">
            <v>98.1</v>
          </cell>
          <cell r="AA7">
            <v>23.97</v>
          </cell>
          <cell r="AB7">
            <v>14.4</v>
          </cell>
          <cell r="AH7">
            <v>83</v>
          </cell>
        </row>
        <row r="8">
          <cell r="I8">
            <v>0.81899999999999995</v>
          </cell>
          <cell r="J8" t="str">
            <v>&lt;6,5</v>
          </cell>
          <cell r="M8">
            <v>182.09385</v>
          </cell>
          <cell r="N8">
            <v>52.223141886792455</v>
          </cell>
          <cell r="O8">
            <v>0.58699999999999997</v>
          </cell>
          <cell r="Q8">
            <v>0.950594355</v>
          </cell>
          <cell r="R8">
            <v>2.1560061946902659E-3</v>
          </cell>
          <cell r="Y8">
            <v>39.700000000000003</v>
          </cell>
          <cell r="Z8">
            <v>92.8</v>
          </cell>
          <cell r="AA8">
            <v>29.49</v>
          </cell>
          <cell r="AH8">
            <v>77.8</v>
          </cell>
        </row>
        <row r="9">
          <cell r="I9">
            <v>0.90300000000000002</v>
          </cell>
          <cell r="J9" t="str">
            <v>&lt;6,5</v>
          </cell>
          <cell r="M9">
            <v>178.87094999999999</v>
          </cell>
          <cell r="N9">
            <v>51.298838490566034</v>
          </cell>
          <cell r="O9">
            <v>0.57999999999999996</v>
          </cell>
          <cell r="Q9">
            <v>1.1015872199999999</v>
          </cell>
          <cell r="R9">
            <v>2.5865945945945947E-3</v>
          </cell>
          <cell r="Y9">
            <v>44.5</v>
          </cell>
          <cell r="Z9">
            <v>89.4</v>
          </cell>
          <cell r="AA9">
            <v>31.93</v>
          </cell>
          <cell r="AH9">
            <v>68.8</v>
          </cell>
        </row>
        <row r="10">
          <cell r="I10">
            <v>0.96199999999999997</v>
          </cell>
          <cell r="J10" t="str">
            <v>&lt;6,5</v>
          </cell>
          <cell r="M10">
            <v>180.48239999999998</v>
          </cell>
          <cell r="N10">
            <v>51.760990188679237</v>
          </cell>
          <cell r="O10">
            <v>0.58199999999999996</v>
          </cell>
          <cell r="Q10">
            <v>1.3439493</v>
          </cell>
          <cell r="R10">
            <v>3.1126071428571435E-3</v>
          </cell>
          <cell r="Y10">
            <v>50.3</v>
          </cell>
          <cell r="Z10">
            <v>87.4</v>
          </cell>
          <cell r="AA10">
            <v>34.880000000000003</v>
          </cell>
          <cell r="AB10">
            <v>9.1999999999999993</v>
          </cell>
          <cell r="AH10">
            <v>53.9</v>
          </cell>
        </row>
      </sheetData>
      <sheetData sheetId="12">
        <row r="1">
          <cell r="B1" t="str">
            <v>C8Dx</v>
          </cell>
        </row>
        <row r="4">
          <cell r="I4">
            <v>0.55000000000000004</v>
          </cell>
          <cell r="J4">
            <v>6.7809999999999997</v>
          </cell>
          <cell r="M4">
            <v>182.09385</v>
          </cell>
          <cell r="N4">
            <v>45.351675849056605</v>
          </cell>
          <cell r="O4">
            <v>0.56799999999999995</v>
          </cell>
          <cell r="Q4">
            <v>0.54176948999999996</v>
          </cell>
          <cell r="R4">
            <v>1.285295575221239E-3</v>
          </cell>
          <cell r="AH4">
            <v>59.4</v>
          </cell>
        </row>
        <row r="5">
          <cell r="I5">
            <v>0.67300000000000004</v>
          </cell>
          <cell r="J5">
            <v>6.6630000000000003</v>
          </cell>
          <cell r="M5">
            <v>183.70530000000002</v>
          </cell>
          <cell r="N5">
            <v>45.753018113207553</v>
          </cell>
          <cell r="O5">
            <v>0.56399999999999995</v>
          </cell>
          <cell r="Q5">
            <v>0.62040824999999999</v>
          </cell>
          <cell r="R5">
            <v>1.4724561403508772E-3</v>
          </cell>
          <cell r="AH5">
            <v>70</v>
          </cell>
        </row>
        <row r="6">
          <cell r="I6">
            <v>0.77400000000000002</v>
          </cell>
          <cell r="J6">
            <v>6.5590000000000002</v>
          </cell>
          <cell r="M6">
            <v>182.09385</v>
          </cell>
          <cell r="N6">
            <v>45.351675849056605</v>
          </cell>
          <cell r="O6">
            <v>0.57099999999999995</v>
          </cell>
          <cell r="Q6">
            <v>0.94140909000000006</v>
          </cell>
          <cell r="R6">
            <v>2.2178920353982307E-3</v>
          </cell>
          <cell r="AH6">
            <v>75.599999999999994</v>
          </cell>
        </row>
        <row r="7">
          <cell r="I7">
            <v>0.878</v>
          </cell>
          <cell r="J7" t="str">
            <v>&lt;6,5</v>
          </cell>
          <cell r="M7">
            <v>182.09385</v>
          </cell>
          <cell r="N7">
            <v>45.351675849056605</v>
          </cell>
          <cell r="Q7">
            <v>1.0624289849999999</v>
          </cell>
          <cell r="R7">
            <v>2.5146752212389378E-3</v>
          </cell>
          <cell r="Y7">
            <v>30.7</v>
          </cell>
          <cell r="Z7">
            <v>94</v>
          </cell>
          <cell r="AA7">
            <v>23.04</v>
          </cell>
          <cell r="AB7">
            <v>17.2</v>
          </cell>
          <cell r="AH7">
            <v>69.099999999999994</v>
          </cell>
        </row>
        <row r="8">
          <cell r="I8">
            <v>0.95299999999999996</v>
          </cell>
          <cell r="J8" t="str">
            <v>&lt;6,5</v>
          </cell>
          <cell r="M8">
            <v>182.09385</v>
          </cell>
          <cell r="N8">
            <v>45.351675849056605</v>
          </cell>
          <cell r="O8">
            <v>0.57099999999999995</v>
          </cell>
          <cell r="Q8">
            <v>1.4253275250000002</v>
          </cell>
          <cell r="R8">
            <v>3.3579690265486731E-3</v>
          </cell>
          <cell r="Y8">
            <v>36.1</v>
          </cell>
          <cell r="Z8">
            <v>89.1</v>
          </cell>
          <cell r="AA8">
            <v>27.65</v>
          </cell>
          <cell r="AH8">
            <v>64.8</v>
          </cell>
        </row>
        <row r="9">
          <cell r="I9">
            <v>0.97899999999999998</v>
          </cell>
          <cell r="J9" t="str">
            <v>&lt;6,5</v>
          </cell>
          <cell r="M9">
            <v>182.09385</v>
          </cell>
          <cell r="N9">
            <v>45.351675849056605</v>
          </cell>
          <cell r="O9">
            <v>0.57299999999999995</v>
          </cell>
          <cell r="Q9">
            <v>1.7150662350000001</v>
          </cell>
          <cell r="R9">
            <v>4.0217353982300898E-3</v>
          </cell>
          <cell r="Y9">
            <v>40.799999999999997</v>
          </cell>
          <cell r="Z9">
            <v>86</v>
          </cell>
          <cell r="AA9">
            <v>30.38</v>
          </cell>
          <cell r="AH9">
            <v>55.7</v>
          </cell>
        </row>
        <row r="10">
          <cell r="I10">
            <v>0.97699999999999998</v>
          </cell>
          <cell r="J10" t="str">
            <v>&lt;6,5</v>
          </cell>
          <cell r="M10">
            <v>182.09385</v>
          </cell>
          <cell r="N10">
            <v>45.351675849056605</v>
          </cell>
          <cell r="O10">
            <v>0.57799999999999996</v>
          </cell>
          <cell r="Q10">
            <v>2.0895672150000002</v>
          </cell>
          <cell r="R10">
            <v>4.8425433628318587E-3</v>
          </cell>
          <cell r="Y10">
            <v>46.2</v>
          </cell>
          <cell r="Z10">
            <v>83.6</v>
          </cell>
          <cell r="AA10">
            <v>32.450000000000003</v>
          </cell>
          <cell r="AB10">
            <v>12.1</v>
          </cell>
          <cell r="AH10">
            <v>40.799999999999997</v>
          </cell>
        </row>
      </sheetData>
      <sheetData sheetId="13">
        <row r="1">
          <cell r="B1" t="str">
            <v>C9Dx</v>
          </cell>
        </row>
        <row r="4">
          <cell r="I4">
            <v>0.75800000000000001</v>
          </cell>
          <cell r="J4">
            <v>6.8719999999999999</v>
          </cell>
          <cell r="M4">
            <v>196.59690000000001</v>
          </cell>
          <cell r="N4">
            <v>54.527819433962264</v>
          </cell>
          <cell r="O4">
            <v>0.60099999999999998</v>
          </cell>
          <cell r="Q4">
            <v>0.78783790499999995</v>
          </cell>
          <cell r="R4">
            <v>1.5989434426229507E-3</v>
          </cell>
          <cell r="AH4">
            <v>60</v>
          </cell>
        </row>
        <row r="5">
          <cell r="I5">
            <v>0.83699999999999997</v>
          </cell>
          <cell r="J5">
            <v>6.74</v>
          </cell>
          <cell r="M5">
            <v>198.20835</v>
          </cell>
          <cell r="N5">
            <v>54.974768773584906</v>
          </cell>
          <cell r="O5">
            <v>0.61199999999999999</v>
          </cell>
          <cell r="Q5">
            <v>0.64055137500000003</v>
          </cell>
          <cell r="R5">
            <v>1.2539024390243905E-3</v>
          </cell>
          <cell r="AH5">
            <v>74.599999999999994</v>
          </cell>
        </row>
        <row r="6">
          <cell r="I6">
            <v>0.91400000000000003</v>
          </cell>
          <cell r="J6">
            <v>6.6180000000000003</v>
          </cell>
          <cell r="M6">
            <v>198.20835</v>
          </cell>
          <cell r="N6">
            <v>54.974768773584906</v>
          </cell>
          <cell r="O6">
            <v>0.61499999999999999</v>
          </cell>
          <cell r="Q6">
            <v>0.768500505</v>
          </cell>
          <cell r="R6">
            <v>1.4927357723577238E-3</v>
          </cell>
          <cell r="AH6">
            <v>83.2</v>
          </cell>
        </row>
        <row r="7">
          <cell r="I7">
            <v>0.97099999999999997</v>
          </cell>
          <cell r="J7" t="str">
            <v>&lt;6,5</v>
          </cell>
          <cell r="M7">
            <v>199.81980000000001</v>
          </cell>
          <cell r="N7">
            <v>55.421718113207554</v>
          </cell>
          <cell r="Q7">
            <v>0.88017398999999996</v>
          </cell>
          <cell r="R7">
            <v>1.6870532258064514E-3</v>
          </cell>
          <cell r="Y7">
            <v>33.4</v>
          </cell>
          <cell r="Z7">
            <v>92.8</v>
          </cell>
          <cell r="AA7">
            <v>24.93</v>
          </cell>
          <cell r="AB7">
            <v>19.5</v>
          </cell>
          <cell r="AH7">
            <v>78.400000000000006</v>
          </cell>
        </row>
        <row r="8">
          <cell r="I8">
            <v>0.98299999999999998</v>
          </cell>
          <cell r="J8" t="str">
            <v>&lt;6,5</v>
          </cell>
          <cell r="M8">
            <v>199.81980000000001</v>
          </cell>
          <cell r="N8">
            <v>55.421718113207554</v>
          </cell>
          <cell r="O8">
            <v>0.61299999999999999</v>
          </cell>
          <cell r="Q8">
            <v>1.0210147199999999</v>
          </cell>
          <cell r="R8">
            <v>1.9774451612903227E-3</v>
          </cell>
          <cell r="Y8">
            <v>40</v>
          </cell>
          <cell r="Z8">
            <v>89.9</v>
          </cell>
          <cell r="AA8">
            <v>29.75</v>
          </cell>
          <cell r="AH8">
            <v>73.3</v>
          </cell>
        </row>
        <row r="9">
          <cell r="I9">
            <v>0.99099999999999999</v>
          </cell>
          <cell r="J9" t="str">
            <v>&lt;6,5</v>
          </cell>
          <cell r="M9">
            <v>198.20835</v>
          </cell>
          <cell r="N9">
            <v>54.974768773584906</v>
          </cell>
          <cell r="O9">
            <v>0.60799999999999998</v>
          </cell>
          <cell r="Q9">
            <v>1.16765667</v>
          </cell>
          <cell r="R9">
            <v>2.3092943089430894E-3</v>
          </cell>
          <cell r="Y9">
            <v>45.8</v>
          </cell>
          <cell r="Z9">
            <v>86</v>
          </cell>
          <cell r="AA9">
            <v>31.76</v>
          </cell>
          <cell r="AH9">
            <v>67.099999999999994</v>
          </cell>
        </row>
        <row r="10">
          <cell r="I10">
            <v>0.99199999999999999</v>
          </cell>
          <cell r="J10" t="str">
            <v>&lt;6,5</v>
          </cell>
          <cell r="M10">
            <v>199.81980000000001</v>
          </cell>
          <cell r="N10">
            <v>55.421718113207554</v>
          </cell>
          <cell r="O10">
            <v>0.61499999999999999</v>
          </cell>
          <cell r="Q10">
            <v>1.2512909249999999</v>
          </cell>
          <cell r="R10">
            <v>2.4109072580645158E-3</v>
          </cell>
          <cell r="Y10">
            <v>52.4</v>
          </cell>
          <cell r="Z10">
            <v>81.2</v>
          </cell>
          <cell r="AA10">
            <v>33.840000000000003</v>
          </cell>
          <cell r="AB10">
            <v>10.7</v>
          </cell>
          <cell r="AH10">
            <v>53.4</v>
          </cell>
        </row>
      </sheetData>
      <sheetData sheetId="14">
        <row r="1">
          <cell r="B1" t="str">
            <v>C10Dx</v>
          </cell>
        </row>
        <row r="4">
          <cell r="I4">
            <v>0.52400000000000002</v>
          </cell>
          <cell r="J4">
            <v>6.85</v>
          </cell>
          <cell r="M4">
            <v>201.43125000000001</v>
          </cell>
          <cell r="N4">
            <v>57.578932783018871</v>
          </cell>
          <cell r="O4">
            <v>0.61599999999999999</v>
          </cell>
          <cell r="Q4">
            <v>0.62782092</v>
          </cell>
          <cell r="R4">
            <v>1.1968511999999999E-3</v>
          </cell>
          <cell r="AH4">
            <v>63.4</v>
          </cell>
        </row>
        <row r="5">
          <cell r="I5">
            <v>0.61399999999999999</v>
          </cell>
          <cell r="J5">
            <v>6.72</v>
          </cell>
          <cell r="M5">
            <v>201.43125000000001</v>
          </cell>
          <cell r="N5">
            <v>57.578932783018871</v>
          </cell>
          <cell r="O5">
            <v>0.625</v>
          </cell>
          <cell r="Q5">
            <v>0.57222589499999998</v>
          </cell>
          <cell r="R5">
            <v>1.0652999999999999E-3</v>
          </cell>
          <cell r="AH5">
            <v>79.3</v>
          </cell>
        </row>
        <row r="6">
          <cell r="I6">
            <v>0.69399999999999995</v>
          </cell>
          <cell r="J6">
            <v>6.6040000000000001</v>
          </cell>
          <cell r="M6">
            <v>198.20835</v>
          </cell>
          <cell r="N6">
            <v>56.657669858490571</v>
          </cell>
          <cell r="O6">
            <v>0.61699999999999999</v>
          </cell>
          <cell r="Q6">
            <v>0.70323678000000012</v>
          </cell>
          <cell r="R6">
            <v>1.3588715447154472E-3</v>
          </cell>
          <cell r="AH6">
            <v>87.6</v>
          </cell>
        </row>
        <row r="7">
          <cell r="I7">
            <v>0.78300000000000003</v>
          </cell>
          <cell r="J7" t="str">
            <v>&lt;6,5</v>
          </cell>
          <cell r="M7">
            <v>201.43125000000001</v>
          </cell>
          <cell r="N7">
            <v>57.578932783018871</v>
          </cell>
          <cell r="Q7">
            <v>0.7942837049999999</v>
          </cell>
          <cell r="R7">
            <v>1.4905295999999998E-3</v>
          </cell>
          <cell r="Y7">
            <v>37.5</v>
          </cell>
          <cell r="Z7">
            <v>90.2</v>
          </cell>
          <cell r="AA7">
            <v>24.66</v>
          </cell>
          <cell r="AB7">
            <v>19.2</v>
          </cell>
          <cell r="AH7">
            <v>86.8</v>
          </cell>
        </row>
        <row r="8">
          <cell r="I8">
            <v>0.86799999999999999</v>
          </cell>
          <cell r="J8" t="str">
            <v>&lt;6,5</v>
          </cell>
          <cell r="M8">
            <v>199.81980000000001</v>
          </cell>
          <cell r="N8">
            <v>57.118301320754718</v>
          </cell>
          <cell r="O8">
            <v>0.61299999999999999</v>
          </cell>
          <cell r="Q8">
            <v>0.92771176499999997</v>
          </cell>
          <cell r="R8">
            <v>1.7967411290322579E-3</v>
          </cell>
          <cell r="Y8">
            <v>47.1</v>
          </cell>
          <cell r="Z8">
            <v>87.4</v>
          </cell>
          <cell r="AA8">
            <v>28.95</v>
          </cell>
          <cell r="AH8">
            <v>84.2</v>
          </cell>
        </row>
        <row r="9">
          <cell r="I9">
            <v>0.93600000000000005</v>
          </cell>
          <cell r="J9" t="str">
            <v>&lt;6,5</v>
          </cell>
          <cell r="M9">
            <v>198.20835</v>
          </cell>
          <cell r="N9">
            <v>56.657669858490571</v>
          </cell>
          <cell r="O9">
            <v>0.623</v>
          </cell>
          <cell r="Q9">
            <v>1.2719174850000001</v>
          </cell>
          <cell r="R9">
            <v>2.4192365853658538E-3</v>
          </cell>
          <cell r="Y9">
            <v>50.7</v>
          </cell>
          <cell r="Z9">
            <v>82.5</v>
          </cell>
          <cell r="AA9">
            <v>31.66</v>
          </cell>
          <cell r="AH9">
            <v>75.400000000000006</v>
          </cell>
        </row>
        <row r="10">
          <cell r="I10">
            <v>0.97799999999999998</v>
          </cell>
          <cell r="J10" t="str">
            <v>&lt;6,5</v>
          </cell>
          <cell r="M10">
            <v>198.20835</v>
          </cell>
          <cell r="N10">
            <v>56.657669858490571</v>
          </cell>
          <cell r="O10">
            <v>0.623</v>
          </cell>
          <cell r="Q10">
            <v>1.5210476550000001</v>
          </cell>
          <cell r="R10">
            <v>2.8930918699186991E-3</v>
          </cell>
          <cell r="Y10">
            <v>57.4</v>
          </cell>
          <cell r="Z10">
            <v>77.5</v>
          </cell>
          <cell r="AA10">
            <v>33.81</v>
          </cell>
          <cell r="AB10">
            <v>10.199999999999999</v>
          </cell>
          <cell r="AH10">
            <v>63.5</v>
          </cell>
        </row>
      </sheetData>
      <sheetData sheetId="15">
        <row r="1">
          <cell r="B1" t="str">
            <v>C11Dx</v>
          </cell>
        </row>
        <row r="4">
          <cell r="I4">
            <v>0.71</v>
          </cell>
          <cell r="J4">
            <v>6.8780000000000001</v>
          </cell>
          <cell r="M4">
            <v>204.65414999999999</v>
          </cell>
          <cell r="N4">
            <v>60.623965188679236</v>
          </cell>
          <cell r="O4">
            <v>0.61099999999999999</v>
          </cell>
          <cell r="Q4">
            <v>0.75335287500000003</v>
          </cell>
          <cell r="R4">
            <v>1.431948818897638E-3</v>
          </cell>
          <cell r="AH4">
            <v>57.4</v>
          </cell>
        </row>
        <row r="5">
          <cell r="I5">
            <v>0.78</v>
          </cell>
          <cell r="J5">
            <v>6.7489999999999997</v>
          </cell>
          <cell r="M5">
            <v>204.65414999999999</v>
          </cell>
          <cell r="N5">
            <v>60.623965188679236</v>
          </cell>
          <cell r="O5">
            <v>0.61499999999999999</v>
          </cell>
          <cell r="Q5">
            <v>1.100136915</v>
          </cell>
          <cell r="R5">
            <v>2.0696023622047248E-3</v>
          </cell>
          <cell r="AH5">
            <v>75</v>
          </cell>
        </row>
        <row r="6">
          <cell r="I6">
            <v>0.88700000000000001</v>
          </cell>
          <cell r="J6">
            <v>6.6139999999999999</v>
          </cell>
          <cell r="M6">
            <v>203.0427</v>
          </cell>
          <cell r="N6">
            <v>60.146611132075464</v>
          </cell>
          <cell r="O6">
            <v>0.61899999999999999</v>
          </cell>
          <cell r="Q6">
            <v>1.6311096899999999</v>
          </cell>
          <cell r="R6">
            <v>3.0607E-3</v>
          </cell>
          <cell r="AH6">
            <v>74.5</v>
          </cell>
        </row>
        <row r="7">
          <cell r="I7">
            <v>0.91400000000000003</v>
          </cell>
          <cell r="J7" t="str">
            <v>&lt;6,5</v>
          </cell>
          <cell r="M7">
            <v>198.20835</v>
          </cell>
          <cell r="N7">
            <v>58.714548962264139</v>
          </cell>
          <cell r="Q7">
            <v>1.7031415049999998</v>
          </cell>
          <cell r="R7">
            <v>3.4027024390243898E-3</v>
          </cell>
          <cell r="Y7">
            <v>36.5</v>
          </cell>
          <cell r="Z7">
            <v>91.9</v>
          </cell>
          <cell r="AA7">
            <v>28.76</v>
          </cell>
          <cell r="AB7">
            <v>16</v>
          </cell>
          <cell r="AH7">
            <v>84.6</v>
          </cell>
        </row>
        <row r="8">
          <cell r="I8">
            <v>0.96899999999999997</v>
          </cell>
          <cell r="J8" t="str">
            <v>&lt;6,5</v>
          </cell>
          <cell r="M8">
            <v>204.65414999999999</v>
          </cell>
          <cell r="N8">
            <v>60.623965188679236</v>
          </cell>
          <cell r="O8">
            <v>0.623</v>
          </cell>
          <cell r="Q8">
            <v>1.723768065</v>
          </cell>
          <cell r="R8">
            <v>3.175408661417323E-3</v>
          </cell>
          <cell r="Y8">
            <v>42.7</v>
          </cell>
          <cell r="Z8">
            <v>87.9</v>
          </cell>
          <cell r="AA8">
            <v>33.58</v>
          </cell>
          <cell r="AH8">
            <v>84.6</v>
          </cell>
        </row>
        <row r="9">
          <cell r="I9">
            <v>0.97699999999999998</v>
          </cell>
          <cell r="J9" t="str">
            <v>&lt;6,5</v>
          </cell>
          <cell r="M9">
            <v>203.0427</v>
          </cell>
          <cell r="N9">
            <v>60.146611132075464</v>
          </cell>
          <cell r="O9">
            <v>0.629</v>
          </cell>
          <cell r="Q9">
            <v>1.6050041999999998</v>
          </cell>
          <cell r="R9">
            <v>2.9326666666666659E-3</v>
          </cell>
          <cell r="Y9">
            <v>49.2</v>
          </cell>
          <cell r="Z9">
            <v>84.7</v>
          </cell>
          <cell r="AA9">
            <v>35.36</v>
          </cell>
          <cell r="AH9">
            <v>78.8</v>
          </cell>
        </row>
        <row r="10">
          <cell r="I10">
            <v>0.97799999999999998</v>
          </cell>
          <cell r="J10" t="str">
            <v>&lt;6,5</v>
          </cell>
          <cell r="M10">
            <v>203.0427</v>
          </cell>
          <cell r="N10">
            <v>60.146611132075464</v>
          </cell>
          <cell r="O10">
            <v>0.629</v>
          </cell>
          <cell r="Q10">
            <v>1.88475192</v>
          </cell>
          <cell r="R10">
            <v>3.4438222222222224E-3</v>
          </cell>
          <cell r="Y10">
            <v>56</v>
          </cell>
          <cell r="Z10">
            <v>79.8</v>
          </cell>
          <cell r="AA10">
            <v>38.46</v>
          </cell>
          <cell r="AB10">
            <v>7.3</v>
          </cell>
          <cell r="AH10">
            <v>70.5</v>
          </cell>
        </row>
      </sheetData>
      <sheetData sheetId="16">
        <row r="1">
          <cell r="B1" t="str">
            <v>C12Dx</v>
          </cell>
        </row>
        <row r="4">
          <cell r="I4">
            <v>0.64400000000000002</v>
          </cell>
          <cell r="J4">
            <v>6.8650000000000002</v>
          </cell>
          <cell r="M4">
            <v>190.15110000000001</v>
          </cell>
          <cell r="N4">
            <v>49.511041132075476</v>
          </cell>
          <cell r="O4">
            <v>0.57699999999999996</v>
          </cell>
          <cell r="Q4">
            <v>0.53371223999999995</v>
          </cell>
          <cell r="R4">
            <v>1.1872677966101694E-3</v>
          </cell>
          <cell r="AH4">
            <v>56.7</v>
          </cell>
        </row>
        <row r="5">
          <cell r="I5">
            <v>0.746</v>
          </cell>
          <cell r="J5">
            <v>6.734</v>
          </cell>
          <cell r="M5">
            <v>188.53964999999999</v>
          </cell>
          <cell r="N5">
            <v>49.091456037735853</v>
          </cell>
          <cell r="O5">
            <v>0.56999999999999995</v>
          </cell>
          <cell r="Q5">
            <v>0.61702420499999999</v>
          </cell>
          <cell r="R5">
            <v>1.4072393162393164E-3</v>
          </cell>
          <cell r="AH5">
            <v>71.3</v>
          </cell>
        </row>
        <row r="6">
          <cell r="I6">
            <v>0.83599999999999997</v>
          </cell>
          <cell r="J6">
            <v>6.6029999999999998</v>
          </cell>
          <cell r="M6">
            <v>188.53964999999999</v>
          </cell>
          <cell r="N6">
            <v>49.091456037735853</v>
          </cell>
          <cell r="O6">
            <v>0.59299999999999997</v>
          </cell>
          <cell r="Q6">
            <v>0.94221481499999993</v>
          </cell>
          <cell r="R6">
            <v>2.0339564102564104E-3</v>
          </cell>
          <cell r="AH6">
            <v>78.8</v>
          </cell>
        </row>
        <row r="7">
          <cell r="I7">
            <v>0.92300000000000004</v>
          </cell>
          <cell r="J7" t="str">
            <v>&lt;6,5</v>
          </cell>
          <cell r="M7">
            <v>186.92819999999998</v>
          </cell>
          <cell r="N7">
            <v>48.671870943396222</v>
          </cell>
          <cell r="Q7">
            <v>1.2400107750000002</v>
          </cell>
          <cell r="R7">
            <v>2.7794870689655179E-3</v>
          </cell>
          <cell r="Y7">
            <v>32.299999999999997</v>
          </cell>
          <cell r="Z7">
            <v>92.3</v>
          </cell>
          <cell r="AA7">
            <v>24.38</v>
          </cell>
          <cell r="AB7">
            <v>18.899999999999999</v>
          </cell>
          <cell r="AH7">
            <v>73.2</v>
          </cell>
        </row>
        <row r="8">
          <cell r="I8">
            <v>0.97599999999999998</v>
          </cell>
          <cell r="J8" t="str">
            <v>&lt;6,5</v>
          </cell>
          <cell r="M8">
            <v>186.92819999999998</v>
          </cell>
          <cell r="N8">
            <v>48.671870943396222</v>
          </cell>
          <cell r="O8">
            <v>0.58199999999999996</v>
          </cell>
          <cell r="Q8">
            <v>1.38778074</v>
          </cell>
          <cell r="R8">
            <v>3.1032896551724145E-3</v>
          </cell>
          <cell r="Y8">
            <v>38.1</v>
          </cell>
          <cell r="Z8">
            <v>88.6</v>
          </cell>
          <cell r="AA8">
            <v>27.38</v>
          </cell>
          <cell r="AH8">
            <v>70.400000000000006</v>
          </cell>
        </row>
        <row r="9">
          <cell r="I9">
            <v>0.98</v>
          </cell>
          <cell r="J9" t="str">
            <v>&lt;6,5</v>
          </cell>
          <cell r="M9">
            <v>186.92819999999998</v>
          </cell>
          <cell r="N9">
            <v>48.671870943396222</v>
          </cell>
          <cell r="O9">
            <v>0.58899999999999997</v>
          </cell>
          <cell r="Q9">
            <v>1.8091749150000001</v>
          </cell>
          <cell r="R9">
            <v>3.9778422413793112E-3</v>
          </cell>
          <cell r="Y9">
            <v>44.4</v>
          </cell>
          <cell r="Z9">
            <v>85.7</v>
          </cell>
          <cell r="AA9">
            <v>31.53</v>
          </cell>
          <cell r="AH9">
            <v>64.8</v>
          </cell>
        </row>
        <row r="10">
          <cell r="I10">
            <v>0.97899999999999998</v>
          </cell>
          <cell r="J10" t="str">
            <v>&lt;6,5</v>
          </cell>
          <cell r="M10">
            <v>186.92819999999998</v>
          </cell>
          <cell r="N10">
            <v>48.671870943396222</v>
          </cell>
          <cell r="O10">
            <v>0.58199999999999996</v>
          </cell>
          <cell r="Q10">
            <v>1.9255216049999999</v>
          </cell>
          <cell r="R10">
            <v>4.3057603448275871E-3</v>
          </cell>
          <cell r="Y10">
            <v>50.5</v>
          </cell>
          <cell r="Z10">
            <v>80.3</v>
          </cell>
          <cell r="AA10">
            <v>33.47</v>
          </cell>
          <cell r="AB10">
            <v>10.3</v>
          </cell>
          <cell r="AH10">
            <v>47</v>
          </cell>
        </row>
      </sheetData>
      <sheetData sheetId="17">
        <row r="1">
          <cell r="B1" t="str">
            <v>Hemanext test</v>
          </cell>
        </row>
        <row r="4">
          <cell r="L4">
            <v>0.15624999999999994</v>
          </cell>
          <cell r="T4">
            <v>0.55000000000000004</v>
          </cell>
          <cell r="AC4" t="e">
            <v>#DIV/0!</v>
          </cell>
        </row>
        <row r="5">
          <cell r="O5">
            <v>251.41509433962264</v>
          </cell>
          <cell r="S5">
            <v>0.97916666666424135</v>
          </cell>
          <cell r="T5">
            <v>0.15</v>
          </cell>
          <cell r="AC5" t="e">
            <v>#DIV/0!</v>
          </cell>
        </row>
        <row r="11">
          <cell r="AC11" t="e">
            <v>#DIV/0!</v>
          </cell>
          <cell r="AN11" t="str">
            <v>NEG</v>
          </cell>
        </row>
      </sheetData>
      <sheetData sheetId="18">
        <row r="1">
          <cell r="B1" t="str">
            <v>Hemanext 1</v>
          </cell>
        </row>
      </sheetData>
      <sheetData sheetId="19">
        <row r="1">
          <cell r="B1" t="str">
            <v>H2Dx</v>
          </cell>
        </row>
        <row r="4">
          <cell r="L4">
            <v>0.1256944444444445</v>
          </cell>
          <cell r="T4" t="str">
            <v>n.d.</v>
          </cell>
          <cell r="U4">
            <v>6.8310000000000004</v>
          </cell>
          <cell r="X4">
            <v>183.70530000000002</v>
          </cell>
          <cell r="Y4">
            <v>52.82047295660378</v>
          </cell>
          <cell r="Z4">
            <v>0.57699999999999996</v>
          </cell>
          <cell r="AB4">
            <v>0.42896799000000002</v>
          </cell>
          <cell r="AC4">
            <v>9.8774210526315779E-4</v>
          </cell>
        </row>
        <row r="5">
          <cell r="O5">
            <v>248.58490566037736</v>
          </cell>
          <cell r="S5">
            <v>0.56944444444444442</v>
          </cell>
          <cell r="T5" t="str">
            <v>n.d.</v>
          </cell>
          <cell r="U5">
            <v>6.984</v>
          </cell>
          <cell r="X5">
            <v>186.92819999999998</v>
          </cell>
          <cell r="Y5">
            <v>46.46752896226414</v>
          </cell>
          <cell r="Z5">
            <v>0.56399999999999995</v>
          </cell>
          <cell r="AB5">
            <v>0.31374931499999997</v>
          </cell>
          <cell r="AC5">
            <v>7.3180344827586223E-4</v>
          </cell>
          <cell r="AJ5">
            <v>3.9</v>
          </cell>
          <cell r="AK5">
            <v>103.5</v>
          </cell>
          <cell r="AL5">
            <v>7.5</v>
          </cell>
          <cell r="AM5">
            <v>26.3</v>
          </cell>
          <cell r="AS5" t="str">
            <v>&lt; 12</v>
          </cell>
        </row>
        <row r="6">
          <cell r="T6">
            <v>8.6999999999999994E-2</v>
          </cell>
          <cell r="U6">
            <v>6.7169999999999996</v>
          </cell>
          <cell r="X6">
            <v>193.374</v>
          </cell>
          <cell r="Y6">
            <v>48.069857547169811</v>
          </cell>
          <cell r="Z6">
            <v>0.57799999999999996</v>
          </cell>
          <cell r="AB6">
            <v>0.41736554999999997</v>
          </cell>
          <cell r="AC6">
            <v>9.1081666666666681E-4</v>
          </cell>
          <cell r="AJ6">
            <v>29.9</v>
          </cell>
          <cell r="AK6">
            <v>88.2</v>
          </cell>
          <cell r="AL6">
            <v>17.7</v>
          </cell>
          <cell r="AM6">
            <v>16.8</v>
          </cell>
          <cell r="AS6" t="str">
            <v>n.d.</v>
          </cell>
        </row>
        <row r="7">
          <cell r="T7">
            <v>5.6000000000000001E-2</v>
          </cell>
          <cell r="U7">
            <v>6.5209999999999999</v>
          </cell>
          <cell r="X7">
            <v>175.64805000000001</v>
          </cell>
          <cell r="Y7">
            <v>43.663453938679247</v>
          </cell>
          <cell r="Z7">
            <v>0.53300000000000003</v>
          </cell>
          <cell r="AB7">
            <v>0.37498441499999996</v>
          </cell>
          <cell r="AC7">
            <v>9.9698073394495382E-4</v>
          </cell>
          <cell r="AJ7">
            <v>36.9</v>
          </cell>
          <cell r="AL7">
            <v>17</v>
          </cell>
          <cell r="AM7">
            <v>13.3</v>
          </cell>
          <cell r="AS7">
            <v>15</v>
          </cell>
        </row>
        <row r="8">
          <cell r="T8">
            <v>3.5000000000000003E-2</v>
          </cell>
          <cell r="U8" t="str">
            <v>&lt;6,5</v>
          </cell>
          <cell r="X8">
            <v>193.374</v>
          </cell>
          <cell r="Y8">
            <v>48.069857547169811</v>
          </cell>
          <cell r="Z8">
            <v>0.59699999999999998</v>
          </cell>
          <cell r="AB8">
            <v>0.335665035</v>
          </cell>
          <cell r="AC8">
            <v>6.9954083333333334E-4</v>
          </cell>
          <cell r="AJ8">
            <v>44.4</v>
          </cell>
          <cell r="AK8">
            <v>85.3</v>
          </cell>
          <cell r="AL8">
            <v>36.81</v>
          </cell>
          <cell r="AM8">
            <v>9.6999999999999993</v>
          </cell>
          <cell r="AS8">
            <v>18.899999999999999</v>
          </cell>
        </row>
        <row r="9">
          <cell r="T9">
            <v>9.2999999999999999E-2</v>
          </cell>
          <cell r="U9" t="str">
            <v>&lt;6,5</v>
          </cell>
          <cell r="X9">
            <v>154.69919999999999</v>
          </cell>
          <cell r="Y9">
            <v>38.455886037735844</v>
          </cell>
          <cell r="Z9">
            <v>0.48899999999999999</v>
          </cell>
          <cell r="AB9">
            <v>0.33292557</v>
          </cell>
          <cell r="AC9">
            <v>1.0997145833333336E-3</v>
          </cell>
          <cell r="AJ9">
            <v>51.2</v>
          </cell>
          <cell r="AK9">
            <v>82.9</v>
          </cell>
          <cell r="AL9">
            <v>38.81</v>
          </cell>
          <cell r="AM9">
            <v>8.5</v>
          </cell>
          <cell r="AS9">
            <v>19.3</v>
          </cell>
        </row>
        <row r="10">
          <cell r="T10">
            <v>0.02</v>
          </cell>
          <cell r="U10" t="str">
            <v>&lt;6,5</v>
          </cell>
          <cell r="X10">
            <v>177.2595</v>
          </cell>
          <cell r="Y10">
            <v>44.064036084905659</v>
          </cell>
          <cell r="Z10">
            <v>0.56200000000000006</v>
          </cell>
          <cell r="AB10">
            <v>0.43509150000000002</v>
          </cell>
          <cell r="AC10">
            <v>1.075090909090909E-3</v>
          </cell>
          <cell r="AJ10">
            <v>56.9</v>
          </cell>
          <cell r="AK10">
            <v>78.8</v>
          </cell>
          <cell r="AL10">
            <v>43.2</v>
          </cell>
          <cell r="AM10">
            <v>7.4</v>
          </cell>
          <cell r="AS10">
            <v>21.8</v>
          </cell>
        </row>
        <row r="11">
          <cell r="T11">
            <v>8.9999999999999993E-3</v>
          </cell>
          <cell r="U11" t="str">
            <v>&lt;6,5</v>
          </cell>
          <cell r="X11">
            <v>198.20835</v>
          </cell>
          <cell r="Y11">
            <v>49.271603985849055</v>
          </cell>
          <cell r="Z11">
            <v>0.63300000000000001</v>
          </cell>
          <cell r="AB11">
            <v>0.56771383499999994</v>
          </cell>
          <cell r="AC11">
            <v>1.0511715447154471E-3</v>
          </cell>
          <cell r="AL11">
            <v>46.44</v>
          </cell>
          <cell r="AM11">
            <v>6.2</v>
          </cell>
          <cell r="AN11" t="str">
            <v>negativ</v>
          </cell>
          <cell r="AS11">
            <v>16.8</v>
          </cell>
        </row>
      </sheetData>
      <sheetData sheetId="20">
        <row r="1">
          <cell r="B1" t="str">
            <v>H3Dx</v>
          </cell>
        </row>
        <row r="4">
          <cell r="L4">
            <v>0.1256944444444445</v>
          </cell>
          <cell r="T4" t="str">
            <v>n.d.</v>
          </cell>
          <cell r="U4">
            <v>6.8440000000000003</v>
          </cell>
          <cell r="X4">
            <v>182.09385</v>
          </cell>
          <cell r="Y4">
            <v>50.718290824528303</v>
          </cell>
          <cell r="Z4">
            <v>0.56299999999999994</v>
          </cell>
          <cell r="AB4">
            <v>0.46345302000000005</v>
          </cell>
          <cell r="AC4">
            <v>1.1122230088495577E-3</v>
          </cell>
        </row>
        <row r="5">
          <cell r="O5">
            <v>236.32075471698113</v>
          </cell>
          <cell r="S5">
            <v>0.56944444444444442</v>
          </cell>
          <cell r="T5" t="str">
            <v>n.d.</v>
          </cell>
          <cell r="U5">
            <v>6.9790000000000001</v>
          </cell>
          <cell r="X5">
            <v>186.92819999999998</v>
          </cell>
          <cell r="Y5">
            <v>44.175013301886786</v>
          </cell>
          <cell r="Z5">
            <v>0.55200000000000005</v>
          </cell>
          <cell r="AB5">
            <v>0.37450097999999998</v>
          </cell>
          <cell r="AC5">
            <v>8.9754482758620693E-4</v>
          </cell>
          <cell r="AJ5">
            <v>3.9</v>
          </cell>
          <cell r="AK5">
            <v>103.5</v>
          </cell>
          <cell r="AL5">
            <v>6.8</v>
          </cell>
          <cell r="AM5">
            <v>27.7</v>
          </cell>
          <cell r="AS5" t="str">
            <v>&lt; 12</v>
          </cell>
        </row>
        <row r="6">
          <cell r="T6">
            <v>8.7999999999999995E-2</v>
          </cell>
          <cell r="U6">
            <v>6.7210000000000001</v>
          </cell>
          <cell r="X6">
            <v>185.31675000000001</v>
          </cell>
          <cell r="Y6">
            <v>43.79419422169812</v>
          </cell>
          <cell r="Z6">
            <v>0.54500000000000004</v>
          </cell>
          <cell r="AB6">
            <v>0.423650205</v>
          </cell>
          <cell r="AC6">
            <v>1.0401695652173912E-3</v>
          </cell>
          <cell r="AJ6">
            <v>24.5</v>
          </cell>
          <cell r="AK6">
            <v>92.7</v>
          </cell>
          <cell r="AL6">
            <v>16.7</v>
          </cell>
          <cell r="AS6" t="str">
            <v>n.d.</v>
          </cell>
        </row>
        <row r="7">
          <cell r="T7">
            <v>5.0999999999999997E-2</v>
          </cell>
          <cell r="U7">
            <v>6.5090000000000003</v>
          </cell>
          <cell r="X7">
            <v>186.92819999999998</v>
          </cell>
          <cell r="Y7">
            <v>44.175013301886786</v>
          </cell>
          <cell r="Z7">
            <v>0.56299999999999994</v>
          </cell>
          <cell r="AB7">
            <v>0.50083865999999999</v>
          </cell>
          <cell r="AC7">
            <v>1.1708586206896556E-3</v>
          </cell>
          <cell r="AJ7">
            <v>31.6</v>
          </cell>
          <cell r="AL7">
            <v>19.2</v>
          </cell>
          <cell r="AM7">
            <v>14.5</v>
          </cell>
          <cell r="AS7" t="str">
            <v>&lt; 12</v>
          </cell>
        </row>
        <row r="8">
          <cell r="T8">
            <v>3.9E-2</v>
          </cell>
          <cell r="U8" t="str">
            <v>&lt;6,5</v>
          </cell>
          <cell r="X8">
            <v>180.48239999999998</v>
          </cell>
          <cell r="Y8">
            <v>42.651736981132068</v>
          </cell>
          <cell r="Z8">
            <v>0.55900000000000005</v>
          </cell>
          <cell r="AB8">
            <v>0.44991683999999998</v>
          </cell>
          <cell r="AC8">
            <v>1.09935E-3</v>
          </cell>
          <cell r="AJ8">
            <v>37.6</v>
          </cell>
          <cell r="AK8">
            <v>90</v>
          </cell>
          <cell r="AL8">
            <v>32.159999999999997</v>
          </cell>
          <cell r="AM8">
            <v>11.9</v>
          </cell>
          <cell r="AS8">
            <v>14.1</v>
          </cell>
        </row>
        <row r="9">
          <cell r="T9">
            <v>5.8000000000000003E-2</v>
          </cell>
          <cell r="U9" t="str">
            <v>&lt;6,5</v>
          </cell>
          <cell r="X9">
            <v>175.64805000000001</v>
          </cell>
          <cell r="Y9">
            <v>41.509279740566036</v>
          </cell>
          <cell r="Z9">
            <v>0.56699999999999995</v>
          </cell>
          <cell r="AB9">
            <v>0.45297859499999998</v>
          </cell>
          <cell r="AC9">
            <v>1.1166633027522934E-3</v>
          </cell>
          <cell r="AJ9">
            <v>43.5</v>
          </cell>
          <cell r="AK9">
            <v>87.9</v>
          </cell>
          <cell r="AL9">
            <v>37.53</v>
          </cell>
          <cell r="AM9">
            <v>9.9</v>
          </cell>
          <cell r="AS9">
            <v>17.2</v>
          </cell>
        </row>
        <row r="10">
          <cell r="T10">
            <v>9.2999999999999999E-2</v>
          </cell>
          <cell r="U10" t="str">
            <v>&lt;6,5</v>
          </cell>
          <cell r="X10">
            <v>170.81369999999998</v>
          </cell>
          <cell r="Y10">
            <v>40.366822499999998</v>
          </cell>
          <cell r="Z10">
            <v>0.55500000000000005</v>
          </cell>
          <cell r="AB10">
            <v>0.50277240000000001</v>
          </cell>
          <cell r="AC10">
            <v>1.309811320754717E-3</v>
          </cell>
          <cell r="AJ10">
            <v>49.6</v>
          </cell>
          <cell r="AK10">
            <v>84</v>
          </cell>
          <cell r="AL10">
            <v>40.53</v>
          </cell>
          <cell r="AM10">
            <v>9</v>
          </cell>
          <cell r="AS10">
            <v>16.2</v>
          </cell>
        </row>
        <row r="11">
          <cell r="T11">
            <v>1.2E-2</v>
          </cell>
          <cell r="U11" t="str">
            <v>&lt;6,5</v>
          </cell>
          <cell r="X11">
            <v>198.20835</v>
          </cell>
          <cell r="Y11">
            <v>46.840746863207549</v>
          </cell>
          <cell r="Z11">
            <v>0.63800000000000001</v>
          </cell>
          <cell r="AB11">
            <v>0.67745358</v>
          </cell>
          <cell r="AC11">
            <v>1.2372747967479675E-3</v>
          </cell>
          <cell r="AL11">
            <v>42.12</v>
          </cell>
          <cell r="AM11">
            <v>8.3000000000000007</v>
          </cell>
          <cell r="AN11" t="str">
            <v>negativ</v>
          </cell>
          <cell r="AS11">
            <v>13.7</v>
          </cell>
        </row>
      </sheetData>
      <sheetData sheetId="21">
        <row r="1">
          <cell r="B1" t="str">
            <v>H4Dx</v>
          </cell>
        </row>
        <row r="4">
          <cell r="L4">
            <v>0.1256944444444445</v>
          </cell>
          <cell r="T4" t="str">
            <v>n.d.</v>
          </cell>
          <cell r="U4">
            <v>6.8209999999999997</v>
          </cell>
          <cell r="X4">
            <v>188.53964999999999</v>
          </cell>
          <cell r="Y4">
            <v>54.021945752830185</v>
          </cell>
          <cell r="Z4">
            <v>0.57599999999999996</v>
          </cell>
          <cell r="AB4">
            <v>0.52098178499999992</v>
          </cell>
          <cell r="AC4">
            <v>1.171617094017094E-3</v>
          </cell>
        </row>
        <row r="5">
          <cell r="O5">
            <v>262.73584905660374</v>
          </cell>
          <cell r="S5">
            <v>0.56944444444444442</v>
          </cell>
          <cell r="T5" t="str">
            <v>n.d.</v>
          </cell>
          <cell r="U5">
            <v>6.968</v>
          </cell>
          <cell r="X5">
            <v>190.15110000000001</v>
          </cell>
          <cell r="Y5">
            <v>49.959510707547167</v>
          </cell>
          <cell r="Z5">
            <v>0.56999999999999995</v>
          </cell>
          <cell r="AB5">
            <v>0.38481425999999996</v>
          </cell>
          <cell r="AC5">
            <v>8.7020338983050843E-4</v>
          </cell>
          <cell r="AJ5">
            <v>4.2</v>
          </cell>
          <cell r="AK5">
            <v>103.7</v>
          </cell>
          <cell r="AL5">
            <v>7.1</v>
          </cell>
          <cell r="AM5">
            <v>27.3</v>
          </cell>
          <cell r="AS5" t="str">
            <v>&lt; 12</v>
          </cell>
        </row>
        <row r="6">
          <cell r="T6">
            <v>4.3999999999999997E-2</v>
          </cell>
          <cell r="U6">
            <v>6.7149999999999999</v>
          </cell>
          <cell r="X6">
            <v>191.76255</v>
          </cell>
          <cell r="Y6">
            <v>50.382896391509426</v>
          </cell>
          <cell r="Z6">
            <v>0.57499999999999996</v>
          </cell>
          <cell r="AB6">
            <v>0.39963959999999998</v>
          </cell>
          <cell r="AC6">
            <v>8.8571428571428568E-4</v>
          </cell>
          <cell r="AJ6">
            <v>29.3</v>
          </cell>
          <cell r="AK6">
            <v>87.5</v>
          </cell>
          <cell r="AL6">
            <v>17.100000000000001</v>
          </cell>
          <cell r="AM6">
            <v>17.5</v>
          </cell>
          <cell r="AS6" t="str">
            <v>n.d.</v>
          </cell>
        </row>
        <row r="7">
          <cell r="T7">
            <v>0.05</v>
          </cell>
          <cell r="U7">
            <v>6.524</v>
          </cell>
          <cell r="X7">
            <v>188.53964999999999</v>
          </cell>
          <cell r="Y7">
            <v>49.536125023584901</v>
          </cell>
          <cell r="Z7">
            <v>0.56999999999999995</v>
          </cell>
          <cell r="AB7">
            <v>0.48826935000000005</v>
          </cell>
          <cell r="AC7">
            <v>1.1135897435897439E-3</v>
          </cell>
          <cell r="AJ7">
            <v>36</v>
          </cell>
          <cell r="AL7">
            <v>16.3</v>
          </cell>
          <cell r="AM7">
            <v>13.7</v>
          </cell>
          <cell r="AS7">
            <v>15.2</v>
          </cell>
        </row>
        <row r="8">
          <cell r="T8">
            <v>5.5E-2</v>
          </cell>
          <cell r="U8" t="str">
            <v>&lt;6,5</v>
          </cell>
          <cell r="X8">
            <v>206.26560000000001</v>
          </cell>
          <cell r="Y8">
            <v>54.193367547169807</v>
          </cell>
          <cell r="Z8">
            <v>0.65100000000000002</v>
          </cell>
          <cell r="AB8">
            <v>0.48166240499999996</v>
          </cell>
          <cell r="AC8">
            <v>8.1496953124999974E-4</v>
          </cell>
          <cell r="AJ8">
            <v>42.6</v>
          </cell>
          <cell r="AK8">
            <v>86.5</v>
          </cell>
          <cell r="AL8">
            <v>37.729999999999997</v>
          </cell>
          <cell r="AM8">
            <v>10.8</v>
          </cell>
          <cell r="AS8">
            <v>18.3</v>
          </cell>
        </row>
        <row r="9">
          <cell r="T9">
            <v>0.10199999999999999</v>
          </cell>
          <cell r="U9" t="str">
            <v>&lt;6,5</v>
          </cell>
          <cell r="X9">
            <v>178.87094999999999</v>
          </cell>
          <cell r="Y9">
            <v>46.995810919811319</v>
          </cell>
          <cell r="Z9">
            <v>0.58499999999999996</v>
          </cell>
          <cell r="AB9">
            <v>0.47553889500000002</v>
          </cell>
          <cell r="AC9">
            <v>1.1033018018018019E-3</v>
          </cell>
          <cell r="AJ9">
            <v>47.2</v>
          </cell>
          <cell r="AK9">
            <v>84.9</v>
          </cell>
          <cell r="AL9">
            <v>38.28</v>
          </cell>
          <cell r="AM9">
            <v>8.6</v>
          </cell>
          <cell r="AS9">
            <v>19.3</v>
          </cell>
        </row>
        <row r="10">
          <cell r="T10">
            <v>6.9000000000000006E-2</v>
          </cell>
          <cell r="U10" t="str">
            <v>&lt;6,5</v>
          </cell>
          <cell r="X10">
            <v>156.31064999999998</v>
          </cell>
          <cell r="Y10">
            <v>41.068411344339616</v>
          </cell>
          <cell r="Z10">
            <v>0.51200000000000001</v>
          </cell>
          <cell r="AB10">
            <v>0.51437484000000011</v>
          </cell>
          <cell r="AC10">
            <v>1.6058721649484539E-3</v>
          </cell>
          <cell r="AJ10">
            <v>52.3</v>
          </cell>
          <cell r="AK10">
            <v>81.400000000000006</v>
          </cell>
          <cell r="AL10">
            <v>41.65</v>
          </cell>
          <cell r="AM10">
            <v>8.6</v>
          </cell>
          <cell r="AS10">
            <v>20.100000000000001</v>
          </cell>
        </row>
        <row r="11">
          <cell r="T11">
            <v>1.2E-2</v>
          </cell>
          <cell r="U11" t="str">
            <v>&lt;6,5</v>
          </cell>
          <cell r="X11">
            <v>199.81980000000001</v>
          </cell>
          <cell r="Y11">
            <v>52.49982481132075</v>
          </cell>
          <cell r="Z11">
            <v>0.65600000000000003</v>
          </cell>
          <cell r="AB11">
            <v>0.77027309999999993</v>
          </cell>
          <cell r="AC11">
            <v>1.3260645161290319E-3</v>
          </cell>
          <cell r="AL11">
            <v>42.68</v>
          </cell>
          <cell r="AM11">
            <v>7.7</v>
          </cell>
          <cell r="AN11" t="str">
            <v>negativ</v>
          </cell>
          <cell r="AS11">
            <v>16.899999999999999</v>
          </cell>
        </row>
      </sheetData>
      <sheetData sheetId="22">
        <row r="1">
          <cell r="B1" t="str">
            <v>H5Dx</v>
          </cell>
        </row>
        <row r="4">
          <cell r="L4">
            <v>0.125</v>
          </cell>
          <cell r="T4">
            <v>0.57099999999999995</v>
          </cell>
          <cell r="U4">
            <v>6.8609999999999998</v>
          </cell>
          <cell r="X4">
            <v>194.98544999999999</v>
          </cell>
          <cell r="Y4">
            <v>58.403660731132078</v>
          </cell>
          <cell r="Z4">
            <v>0.60799999999999998</v>
          </cell>
          <cell r="AB4">
            <v>0.50180553000000006</v>
          </cell>
          <cell r="AC4">
            <v>1.0088330578512399E-3</v>
          </cell>
        </row>
        <row r="5">
          <cell r="O5">
            <v>256.1320754716981</v>
          </cell>
          <cell r="S5">
            <v>0.54375000000000007</v>
          </cell>
          <cell r="T5">
            <v>5.1999999999999998E-2</v>
          </cell>
          <cell r="U5">
            <v>7.02</v>
          </cell>
          <cell r="X5">
            <v>194.98544999999999</v>
          </cell>
          <cell r="Y5">
            <v>49.942027995283013</v>
          </cell>
          <cell r="Z5">
            <v>0.59199999999999997</v>
          </cell>
          <cell r="AB5">
            <v>0.27829741499999999</v>
          </cell>
          <cell r="AC5">
            <v>5.8232727272727284E-4</v>
          </cell>
          <cell r="AJ5">
            <v>3.5</v>
          </cell>
          <cell r="AK5">
            <v>108.1</v>
          </cell>
          <cell r="AL5">
            <v>7.3</v>
          </cell>
          <cell r="AM5">
            <v>23.2</v>
          </cell>
          <cell r="AS5" t="str">
            <v>&lt; 12</v>
          </cell>
        </row>
        <row r="6">
          <cell r="T6">
            <v>5.2999999999999999E-2</v>
          </cell>
          <cell r="U6">
            <v>6.7539999999999996</v>
          </cell>
          <cell r="X6">
            <v>196.59690000000001</v>
          </cell>
          <cell r="Y6">
            <v>50.354772028301888</v>
          </cell>
          <cell r="Z6">
            <v>0.58299999999999996</v>
          </cell>
          <cell r="AB6">
            <v>0.38062449000000004</v>
          </cell>
          <cell r="AC6">
            <v>8.0733934426229523E-4</v>
          </cell>
          <cell r="AJ6">
            <v>25.2</v>
          </cell>
          <cell r="AK6">
            <v>92</v>
          </cell>
          <cell r="AL6">
            <v>14.2</v>
          </cell>
          <cell r="AM6">
            <v>16.3</v>
          </cell>
          <cell r="AS6">
            <v>17.8</v>
          </cell>
        </row>
        <row r="7">
          <cell r="T7">
            <v>5.5E-2</v>
          </cell>
          <cell r="U7">
            <v>6.5149999999999997</v>
          </cell>
          <cell r="X7">
            <v>198.20835</v>
          </cell>
          <cell r="Y7">
            <v>50.767516061320748</v>
          </cell>
          <cell r="Z7">
            <v>0.61</v>
          </cell>
          <cell r="AB7">
            <v>0.32502946500000002</v>
          </cell>
          <cell r="AC7">
            <v>6.3953658536585367E-4</v>
          </cell>
          <cell r="AJ7">
            <v>32.200000000000003</v>
          </cell>
          <cell r="AL7">
            <v>32.46</v>
          </cell>
          <cell r="AM7">
            <v>11.2</v>
          </cell>
          <cell r="AS7">
            <v>24.1</v>
          </cell>
        </row>
        <row r="8">
          <cell r="T8">
            <v>5.8000000000000003E-2</v>
          </cell>
          <cell r="U8" t="str">
            <v>&lt;6,5</v>
          </cell>
          <cell r="X8">
            <v>183.70530000000002</v>
          </cell>
          <cell r="Y8">
            <v>47.052819764150946</v>
          </cell>
          <cell r="Z8">
            <v>0.58299999999999996</v>
          </cell>
          <cell r="AB8">
            <v>0.33550389000000003</v>
          </cell>
          <cell r="AC8">
            <v>7.6157368421052643E-4</v>
          </cell>
          <cell r="AJ8">
            <v>38.1</v>
          </cell>
          <cell r="AK8">
            <v>91.5</v>
          </cell>
          <cell r="AL8">
            <v>35.86</v>
          </cell>
          <cell r="AM8">
            <v>9.4</v>
          </cell>
          <cell r="AS8">
            <v>24.9</v>
          </cell>
        </row>
        <row r="9">
          <cell r="T9">
            <v>5.1999999999999998E-2</v>
          </cell>
          <cell r="U9" t="str">
            <v>&lt;6,5</v>
          </cell>
          <cell r="X9">
            <v>169.20224999999999</v>
          </cell>
          <cell r="Y9">
            <v>43.338123466981131</v>
          </cell>
          <cell r="Z9">
            <v>0.54200000000000004</v>
          </cell>
          <cell r="AB9">
            <v>0.34517259</v>
          </cell>
          <cell r="AC9">
            <v>9.3432000000000009E-4</v>
          </cell>
          <cell r="AJ9">
            <v>44.1</v>
          </cell>
          <cell r="AK9">
            <v>87.5</v>
          </cell>
          <cell r="AL9">
            <v>41.81</v>
          </cell>
          <cell r="AM9">
            <v>8.1</v>
          </cell>
          <cell r="AS9">
            <v>28.3</v>
          </cell>
        </row>
        <row r="10">
          <cell r="T10">
            <v>0.02</v>
          </cell>
          <cell r="U10" t="str">
            <v>&lt;6,5</v>
          </cell>
          <cell r="X10">
            <v>194.98544999999999</v>
          </cell>
          <cell r="Y10">
            <v>49.942027995283013</v>
          </cell>
          <cell r="Z10">
            <v>0.64</v>
          </cell>
          <cell r="AB10">
            <v>0.36934434000000005</v>
          </cell>
          <cell r="AC10">
            <v>6.8191735537190105E-4</v>
          </cell>
          <cell r="AJ10">
            <v>50.7</v>
          </cell>
          <cell r="AK10">
            <v>84.3</v>
          </cell>
          <cell r="AL10">
            <v>45.4</v>
          </cell>
          <cell r="AM10">
            <v>6.3</v>
          </cell>
          <cell r="AS10">
            <v>25.3</v>
          </cell>
        </row>
        <row r="11">
          <cell r="T11">
            <v>2.1999999999999999E-2</v>
          </cell>
          <cell r="U11" t="str">
            <v>&lt;6,5</v>
          </cell>
          <cell r="X11">
            <v>206.26560000000001</v>
          </cell>
          <cell r="Y11">
            <v>52.831236226415093</v>
          </cell>
          <cell r="Z11">
            <v>0.68200000000000005</v>
          </cell>
          <cell r="AB11">
            <v>0.53629056000000008</v>
          </cell>
          <cell r="AC11">
            <v>8.2679999999999993E-4</v>
          </cell>
          <cell r="AL11">
            <v>46.31</v>
          </cell>
          <cell r="AM11">
            <v>5.3</v>
          </cell>
          <cell r="AN11" t="str">
            <v>negativ</v>
          </cell>
          <cell r="AS11">
            <v>19.7</v>
          </cell>
        </row>
      </sheetData>
      <sheetData sheetId="23">
        <row r="1">
          <cell r="B1" t="str">
            <v>H6Dx</v>
          </cell>
        </row>
        <row r="4">
          <cell r="L4">
            <v>0.125</v>
          </cell>
          <cell r="T4">
            <v>0.61099999999999999</v>
          </cell>
          <cell r="U4">
            <v>6.87</v>
          </cell>
          <cell r="X4">
            <v>198.20835</v>
          </cell>
          <cell r="Y4">
            <v>60.360052245283022</v>
          </cell>
          <cell r="Z4">
            <v>0.61799999999999999</v>
          </cell>
          <cell r="AB4">
            <v>0.85245704999999994</v>
          </cell>
          <cell r="AC4">
            <v>1.642910569105691E-3</v>
          </cell>
        </row>
        <row r="5">
          <cell r="O5">
            <v>267.45283018867923</v>
          </cell>
          <cell r="S5">
            <v>0.54375000000000007</v>
          </cell>
          <cell r="T5">
            <v>8.6999999999999994E-2</v>
          </cell>
          <cell r="U5">
            <v>7.056</v>
          </cell>
          <cell r="X5">
            <v>199.81980000000001</v>
          </cell>
          <cell r="Y5">
            <v>53.442371037735853</v>
          </cell>
          <cell r="Z5">
            <v>0.59699999999999998</v>
          </cell>
          <cell r="AB5">
            <v>0.31600534499999999</v>
          </cell>
          <cell r="AC5">
            <v>6.3732499999999989E-4</v>
          </cell>
          <cell r="AJ5">
            <v>3.6</v>
          </cell>
          <cell r="AK5">
            <v>109.4</v>
          </cell>
          <cell r="AL5">
            <v>7</v>
          </cell>
          <cell r="AM5">
            <v>23.2</v>
          </cell>
          <cell r="AS5" t="str">
            <v>&lt; 12</v>
          </cell>
        </row>
        <row r="6">
          <cell r="T6">
            <v>9.6000000000000002E-2</v>
          </cell>
          <cell r="U6">
            <v>6.7809999999999997</v>
          </cell>
          <cell r="X6">
            <v>215.93430000000001</v>
          </cell>
          <cell r="Y6">
            <v>57.752239669811324</v>
          </cell>
          <cell r="Z6">
            <v>0.63</v>
          </cell>
          <cell r="AB6">
            <v>0.44556592499999992</v>
          </cell>
          <cell r="AC6">
            <v>7.6347014925373115E-4</v>
          </cell>
          <cell r="AJ6">
            <v>30.9</v>
          </cell>
          <cell r="AK6">
            <v>86.7</v>
          </cell>
          <cell r="AL6">
            <v>14.4</v>
          </cell>
          <cell r="AM6">
            <v>15.5</v>
          </cell>
          <cell r="AS6" t="str">
            <v>&lt; 12</v>
          </cell>
        </row>
        <row r="7">
          <cell r="T7">
            <v>7.1999999999999995E-2</v>
          </cell>
          <cell r="U7">
            <v>6.5389999999999997</v>
          </cell>
          <cell r="X7">
            <v>209.48849999999999</v>
          </cell>
          <cell r="Y7">
            <v>56.028292216981129</v>
          </cell>
          <cell r="Z7">
            <v>0.63500000000000001</v>
          </cell>
          <cell r="AB7">
            <v>0.36789403499999995</v>
          </cell>
          <cell r="AC7">
            <v>6.4099615384615382E-4</v>
          </cell>
          <cell r="AJ7">
            <v>36.700000000000003</v>
          </cell>
          <cell r="AL7">
            <v>32.880000000000003</v>
          </cell>
          <cell r="AM7">
            <v>10.5</v>
          </cell>
          <cell r="AS7">
            <v>15.2</v>
          </cell>
        </row>
        <row r="8">
          <cell r="T8">
            <v>4.9000000000000002E-2</v>
          </cell>
          <cell r="U8" t="str">
            <v>&lt;6,5</v>
          </cell>
          <cell r="X8">
            <v>204.65414999999999</v>
          </cell>
          <cell r="Y8">
            <v>54.735331627358484</v>
          </cell>
          <cell r="Z8">
            <v>0.63600000000000001</v>
          </cell>
          <cell r="AB8">
            <v>0.40350707999999996</v>
          </cell>
          <cell r="AC8">
            <v>7.1768188976377954E-4</v>
          </cell>
          <cell r="AJ8">
            <v>42.1</v>
          </cell>
          <cell r="AK8">
            <v>87.7</v>
          </cell>
          <cell r="AL8">
            <v>37.04</v>
          </cell>
          <cell r="AM8">
            <v>8.1</v>
          </cell>
          <cell r="AS8">
            <v>18</v>
          </cell>
        </row>
        <row r="9">
          <cell r="T9">
            <v>4.2000000000000003E-2</v>
          </cell>
          <cell r="U9" t="str">
            <v>&lt;6,5</v>
          </cell>
          <cell r="X9">
            <v>183.70530000000002</v>
          </cell>
          <cell r="Y9">
            <v>49.132502405660382</v>
          </cell>
          <cell r="Z9">
            <v>0.58699999999999997</v>
          </cell>
          <cell r="AB9">
            <v>0.37401754500000006</v>
          </cell>
          <cell r="AC9">
            <v>8.4085350877192999E-4</v>
          </cell>
          <cell r="AJ9">
            <v>47.2</v>
          </cell>
          <cell r="AK9">
            <v>85.5</v>
          </cell>
          <cell r="AL9">
            <v>41.76</v>
          </cell>
          <cell r="AM9">
            <v>7.3</v>
          </cell>
          <cell r="AS9">
            <v>22.5</v>
          </cell>
        </row>
        <row r="10">
          <cell r="T10">
            <v>4.2000000000000003E-2</v>
          </cell>
          <cell r="U10" t="str">
            <v>&lt;6,5</v>
          </cell>
          <cell r="X10">
            <v>185.31675000000001</v>
          </cell>
          <cell r="Y10">
            <v>49.563489268867926</v>
          </cell>
          <cell r="Z10">
            <v>0.60399999999999998</v>
          </cell>
          <cell r="AB10">
            <v>0.35484128999999998</v>
          </cell>
          <cell r="AC10">
            <v>7.5825391304347814E-4</v>
          </cell>
          <cell r="AJ10">
            <v>51.7</v>
          </cell>
          <cell r="AK10">
            <v>82.5</v>
          </cell>
          <cell r="AL10">
            <v>43.56</v>
          </cell>
          <cell r="AM10">
            <v>5.9</v>
          </cell>
          <cell r="AS10">
            <v>22.6</v>
          </cell>
        </row>
        <row r="11">
          <cell r="T11">
            <v>1.7999999999999999E-2</v>
          </cell>
          <cell r="U11" t="str">
            <v>&lt;6,5</v>
          </cell>
          <cell r="X11">
            <v>188.53964999999999</v>
          </cell>
          <cell r="Y11">
            <v>50.425462995283013</v>
          </cell>
          <cell r="Z11">
            <v>0.628</v>
          </cell>
          <cell r="AB11">
            <v>0.42477821999999998</v>
          </cell>
          <cell r="AC11">
            <v>8.3811282051282046E-4</v>
          </cell>
          <cell r="AL11">
            <v>45.14</v>
          </cell>
          <cell r="AM11">
            <v>5</v>
          </cell>
          <cell r="AN11" t="str">
            <v>negativ</v>
          </cell>
          <cell r="AS11">
            <v>20.2</v>
          </cell>
        </row>
      </sheetData>
      <sheetData sheetId="24">
        <row r="1">
          <cell r="B1" t="str">
            <v>H7Dx</v>
          </cell>
        </row>
        <row r="4">
          <cell r="L4">
            <v>0.125</v>
          </cell>
          <cell r="T4">
            <v>0.46899999999999997</v>
          </cell>
          <cell r="U4">
            <v>6.8209999999999997</v>
          </cell>
          <cell r="X4">
            <v>178.87094999999999</v>
          </cell>
          <cell r="Y4">
            <v>54.650137610377357</v>
          </cell>
          <cell r="Z4">
            <v>0.57699999999999996</v>
          </cell>
          <cell r="AB4">
            <v>0.51566400000000001</v>
          </cell>
          <cell r="AC4">
            <v>1.2194594594594596E-3</v>
          </cell>
        </row>
        <row r="5">
          <cell r="O5">
            <v>266.50943396226415</v>
          </cell>
          <cell r="S5">
            <v>0.54375000000000007</v>
          </cell>
          <cell r="T5">
            <v>3.7999999999999999E-2</v>
          </cell>
          <cell r="U5">
            <v>6.9850000000000003</v>
          </cell>
          <cell r="X5">
            <v>180.48239999999998</v>
          </cell>
          <cell r="Y5">
            <v>48.100262264150935</v>
          </cell>
          <cell r="Z5">
            <v>0.56399999999999995</v>
          </cell>
          <cell r="AB5">
            <v>0.14390248500000002</v>
          </cell>
          <cell r="AC5">
            <v>3.4763214285714301E-4</v>
          </cell>
          <cell r="AJ5">
            <v>2.8</v>
          </cell>
          <cell r="AK5">
            <v>111.4</v>
          </cell>
          <cell r="AL5">
            <v>6.4</v>
          </cell>
          <cell r="AM5">
            <v>23.2</v>
          </cell>
          <cell r="AS5" t="str">
            <v>&lt; 12</v>
          </cell>
        </row>
        <row r="6">
          <cell r="T6">
            <v>0.04</v>
          </cell>
          <cell r="U6">
            <v>6.7130000000000001</v>
          </cell>
          <cell r="X6">
            <v>186.92819999999998</v>
          </cell>
          <cell r="Y6">
            <v>49.818128773584895</v>
          </cell>
          <cell r="Z6">
            <v>0.56499999999999995</v>
          </cell>
          <cell r="AB6">
            <v>0.22383040500000001</v>
          </cell>
          <cell r="AC6">
            <v>5.2087500000000018E-4</v>
          </cell>
          <cell r="AJ6">
            <v>20.7</v>
          </cell>
          <cell r="AK6">
            <v>99.3</v>
          </cell>
          <cell r="AL6">
            <v>13.1</v>
          </cell>
          <cell r="AM6">
            <v>16.5</v>
          </cell>
          <cell r="AS6">
            <v>13.9</v>
          </cell>
        </row>
        <row r="7">
          <cell r="T7">
            <v>2.4E-2</v>
          </cell>
          <cell r="U7" t="str">
            <v>&lt;6,5</v>
          </cell>
          <cell r="X7">
            <v>190.15110000000001</v>
          </cell>
          <cell r="Y7">
            <v>50.677062028301897</v>
          </cell>
          <cell r="Z7">
            <v>0.58699999999999997</v>
          </cell>
          <cell r="AB7">
            <v>0.18016010999999998</v>
          </cell>
          <cell r="AC7">
            <v>3.9129999999999997E-4</v>
          </cell>
          <cell r="AJ7">
            <v>27.7</v>
          </cell>
          <cell r="AL7">
            <v>29.98</v>
          </cell>
          <cell r="AM7">
            <v>11.7</v>
          </cell>
          <cell r="AS7">
            <v>19.600000000000001</v>
          </cell>
        </row>
        <row r="8">
          <cell r="T8">
            <v>3.7999999999999999E-2</v>
          </cell>
          <cell r="U8" t="str">
            <v>&lt;6,5</v>
          </cell>
          <cell r="X8">
            <v>180.48239999999998</v>
          </cell>
          <cell r="Y8">
            <v>48.100262264150935</v>
          </cell>
          <cell r="Z8">
            <v>0.57399999999999995</v>
          </cell>
          <cell r="AB8">
            <v>0.42719539500000003</v>
          </cell>
          <cell r="AC8">
            <v>1.0083267857142861E-3</v>
          </cell>
          <cell r="AJ8">
            <v>33.6</v>
          </cell>
          <cell r="AK8">
            <v>98.1</v>
          </cell>
          <cell r="AL8">
            <v>32.92</v>
          </cell>
          <cell r="AM8">
            <v>9.6</v>
          </cell>
          <cell r="AS8">
            <v>20.3</v>
          </cell>
        </row>
        <row r="9">
          <cell r="T9">
            <v>4.1000000000000002E-2</v>
          </cell>
          <cell r="U9" t="str">
            <v>&lt;6,5</v>
          </cell>
          <cell r="X9">
            <v>167.59080000000003</v>
          </cell>
          <cell r="Y9">
            <v>44.664529245283028</v>
          </cell>
          <cell r="Z9">
            <v>0.54800000000000004</v>
          </cell>
          <cell r="AB9">
            <v>0.16952454</v>
          </cell>
          <cell r="AC9">
            <v>4.5721538461538454E-4</v>
          </cell>
          <cell r="AJ9">
            <v>39.5</v>
          </cell>
          <cell r="AK9">
            <v>94.1</v>
          </cell>
          <cell r="AL9">
            <v>37.200000000000003</v>
          </cell>
          <cell r="AM9">
            <v>9.1</v>
          </cell>
          <cell r="AS9">
            <v>23.5</v>
          </cell>
        </row>
        <row r="10">
          <cell r="T10">
            <v>2.5999999999999999E-2</v>
          </cell>
          <cell r="U10" t="str">
            <v>&lt;6,5</v>
          </cell>
          <cell r="X10">
            <v>172.42515</v>
          </cell>
          <cell r="Y10">
            <v>45.952929127358487</v>
          </cell>
          <cell r="Z10">
            <v>0.56899999999999995</v>
          </cell>
          <cell r="AB10">
            <v>0.188056215</v>
          </cell>
          <cell r="AC10">
            <v>4.7007196261682243E-4</v>
          </cell>
          <cell r="AJ10">
            <v>45.5</v>
          </cell>
          <cell r="AK10">
            <v>90.9</v>
          </cell>
          <cell r="AL10">
            <v>40.67</v>
          </cell>
          <cell r="AM10">
            <v>7.6</v>
          </cell>
          <cell r="AS10">
            <v>22.1</v>
          </cell>
        </row>
        <row r="11">
          <cell r="T11">
            <v>2.1000000000000001E-2</v>
          </cell>
          <cell r="U11" t="str">
            <v>&lt;6,5</v>
          </cell>
          <cell r="X11">
            <v>170.81369999999998</v>
          </cell>
          <cell r="Y11">
            <v>45.523462499999994</v>
          </cell>
          <cell r="Z11">
            <v>0.55600000000000005</v>
          </cell>
          <cell r="AB11">
            <v>0.22383040500000001</v>
          </cell>
          <cell r="AC11">
            <v>5.8180754716981135E-4</v>
          </cell>
          <cell r="AL11">
            <v>43.61</v>
          </cell>
          <cell r="AM11">
            <v>6.6</v>
          </cell>
          <cell r="AN11" t="str">
            <v>negativ</v>
          </cell>
          <cell r="AS11">
            <v>17.399999999999999</v>
          </cell>
        </row>
      </sheetData>
      <sheetData sheetId="25">
        <row r="1">
          <cell r="B1" t="str">
            <v>H8Dx</v>
          </cell>
        </row>
        <row r="4">
          <cell r="L4">
            <v>0.125</v>
          </cell>
          <cell r="T4">
            <v>0.55000000000000004</v>
          </cell>
          <cell r="U4">
            <v>6.7809999999999997</v>
          </cell>
          <cell r="X4">
            <v>182.09385</v>
          </cell>
          <cell r="Y4">
            <v>48.35107077452831</v>
          </cell>
          <cell r="Z4">
            <v>0.56799999999999995</v>
          </cell>
          <cell r="AB4">
            <v>0.54176948999999985</v>
          </cell>
          <cell r="AC4">
            <v>1.2852955752212388E-3</v>
          </cell>
        </row>
        <row r="5">
          <cell r="O5">
            <v>232.54716981132074</v>
          </cell>
          <cell r="S5">
            <v>0.54375000000000007</v>
          </cell>
          <cell r="T5">
            <v>4.9000000000000002E-2</v>
          </cell>
          <cell r="U5">
            <v>6.9470000000000001</v>
          </cell>
          <cell r="X5">
            <v>182.09385</v>
          </cell>
          <cell r="Y5">
            <v>42.34540945754717</v>
          </cell>
          <cell r="Z5">
            <v>0.54400000000000004</v>
          </cell>
          <cell r="AB5">
            <v>0.43928127000000006</v>
          </cell>
          <cell r="AC5">
            <v>1.1000495575221238E-3</v>
          </cell>
          <cell r="AJ5">
            <v>3.2</v>
          </cell>
          <cell r="AK5">
            <v>104.6</v>
          </cell>
          <cell r="AL5">
            <v>6.1</v>
          </cell>
          <cell r="AM5">
            <v>25.1</v>
          </cell>
          <cell r="AS5" t="str">
            <v>&lt; 12</v>
          </cell>
        </row>
        <row r="6">
          <cell r="T6">
            <v>0.1</v>
          </cell>
          <cell r="U6">
            <v>6.6479999999999997</v>
          </cell>
          <cell r="X6">
            <v>188.53964999999999</v>
          </cell>
          <cell r="Y6">
            <v>43.844362004716977</v>
          </cell>
          <cell r="Z6">
            <v>0.55600000000000005</v>
          </cell>
          <cell r="AB6">
            <v>0.49116996000000002</v>
          </cell>
          <cell r="AC6">
            <v>1.156676923076923E-3</v>
          </cell>
          <cell r="AJ6">
            <v>18.7</v>
          </cell>
          <cell r="AK6">
            <v>94.5</v>
          </cell>
          <cell r="AL6">
            <v>14.9</v>
          </cell>
          <cell r="AM6">
            <v>18.899999999999999</v>
          </cell>
          <cell r="AS6" t="str">
            <v>&lt; 12</v>
          </cell>
        </row>
        <row r="7">
          <cell r="T7">
            <v>4.2000000000000003E-2</v>
          </cell>
          <cell r="U7" t="str">
            <v>&lt;6,5</v>
          </cell>
          <cell r="X7">
            <v>183.70530000000002</v>
          </cell>
          <cell r="Y7">
            <v>42.720147594339629</v>
          </cell>
          <cell r="Z7">
            <v>0.56299999999999994</v>
          </cell>
          <cell r="AB7">
            <v>0.39432181499999996</v>
          </cell>
          <cell r="AC7">
            <v>9.380166666666666E-4</v>
          </cell>
          <cell r="AJ7">
            <v>25.1</v>
          </cell>
          <cell r="AL7">
            <v>28.22</v>
          </cell>
          <cell r="AM7">
            <v>14.5</v>
          </cell>
          <cell r="AS7">
            <v>13.1</v>
          </cell>
        </row>
        <row r="8">
          <cell r="T8">
            <v>0.04</v>
          </cell>
          <cell r="U8" t="str">
            <v>&lt;6,5</v>
          </cell>
          <cell r="X8">
            <v>165.97935000000001</v>
          </cell>
          <cell r="Y8">
            <v>38.598028089622638</v>
          </cell>
          <cell r="Z8">
            <v>0.51700000000000002</v>
          </cell>
          <cell r="AB8">
            <v>0.154215765</v>
          </cell>
          <cell r="AC8">
            <v>4.4876796116504847E-4</v>
          </cell>
          <cell r="AJ8">
            <v>30.9</v>
          </cell>
          <cell r="AK8">
            <v>94.2</v>
          </cell>
          <cell r="AL8">
            <v>32.869999999999997</v>
          </cell>
          <cell r="AM8">
            <v>12.6</v>
          </cell>
          <cell r="AS8">
            <v>14.9</v>
          </cell>
        </row>
        <row r="9">
          <cell r="T9">
            <v>4.7E-2</v>
          </cell>
          <cell r="U9" t="str">
            <v>&lt;6,5</v>
          </cell>
          <cell r="X9">
            <v>169.20224999999999</v>
          </cell>
          <cell r="Y9">
            <v>39.347504363207548</v>
          </cell>
          <cell r="Z9">
            <v>0.53300000000000003</v>
          </cell>
          <cell r="AB9">
            <v>0.44862767999999997</v>
          </cell>
          <cell r="AC9">
            <v>1.2382171428571428E-3</v>
          </cell>
          <cell r="AJ9">
            <v>36.9</v>
          </cell>
          <cell r="AK9">
            <v>90</v>
          </cell>
          <cell r="AL9">
            <v>36.479999999999997</v>
          </cell>
          <cell r="AM9">
            <v>12.2</v>
          </cell>
          <cell r="AS9">
            <v>16.600000000000001</v>
          </cell>
        </row>
        <row r="10">
          <cell r="T10">
            <v>1.4E-2</v>
          </cell>
          <cell r="U10" t="str">
            <v>&lt;6,5</v>
          </cell>
          <cell r="X10">
            <v>185.31675000000001</v>
          </cell>
          <cell r="Y10">
            <v>43.094885731132074</v>
          </cell>
          <cell r="Z10">
            <v>0.58399999999999996</v>
          </cell>
          <cell r="AB10">
            <v>0.45378432000000002</v>
          </cell>
          <cell r="AC10">
            <v>1.0186573913043479E-3</v>
          </cell>
          <cell r="AJ10">
            <v>43.1</v>
          </cell>
          <cell r="AK10">
            <v>87</v>
          </cell>
          <cell r="AL10">
            <v>39.33</v>
          </cell>
          <cell r="AM10">
            <v>10.5</v>
          </cell>
          <cell r="AS10">
            <v>17.3</v>
          </cell>
        </row>
        <row r="11">
          <cell r="T11">
            <v>8.9999999999999993E-3</v>
          </cell>
          <cell r="U11" t="str">
            <v>&lt;6,5</v>
          </cell>
          <cell r="X11">
            <v>186.92819999999998</v>
          </cell>
          <cell r="Y11">
            <v>43.469623867924518</v>
          </cell>
          <cell r="Z11">
            <v>0.60199999999999998</v>
          </cell>
          <cell r="AB11">
            <v>0.56626352999999996</v>
          </cell>
          <cell r="AC11">
            <v>1.2056655172413794E-3</v>
          </cell>
          <cell r="AL11">
            <v>41.3</v>
          </cell>
          <cell r="AM11">
            <v>9.5</v>
          </cell>
          <cell r="AN11" t="str">
            <v>negativ</v>
          </cell>
          <cell r="AS11">
            <v>13.8</v>
          </cell>
        </row>
      </sheetData>
      <sheetData sheetId="26">
        <row r="1">
          <cell r="B1" t="str">
            <v>H9Dx</v>
          </cell>
        </row>
        <row r="4">
          <cell r="L4">
            <v>0.12361111111111112</v>
          </cell>
          <cell r="T4">
            <v>0.75800000000000001</v>
          </cell>
          <cell r="U4">
            <v>6.8719999999999999</v>
          </cell>
          <cell r="X4">
            <v>196.59690000000001</v>
          </cell>
          <cell r="Y4">
            <v>54.527819433962264</v>
          </cell>
          <cell r="Z4">
            <v>0.60099999999999998</v>
          </cell>
          <cell r="AB4">
            <v>0.78783790500000006</v>
          </cell>
          <cell r="AC4">
            <v>1.5989434426229511E-3</v>
          </cell>
        </row>
        <row r="5">
          <cell r="O5">
            <v>260.84905660377359</v>
          </cell>
          <cell r="S5">
            <v>0.54166666666666663</v>
          </cell>
          <cell r="T5">
            <v>0.111</v>
          </cell>
          <cell r="U5">
            <v>7.0579999999999998</v>
          </cell>
          <cell r="X5">
            <v>198.20835</v>
          </cell>
          <cell r="Y5">
            <v>51.70246110849056</v>
          </cell>
          <cell r="Z5">
            <v>0.58099999999999996</v>
          </cell>
          <cell r="AB5">
            <v>0.574159635</v>
          </cell>
          <cell r="AC5">
            <v>1.2137373983739839E-3</v>
          </cell>
          <cell r="AJ5">
            <v>3.7</v>
          </cell>
          <cell r="AK5">
            <v>105.8</v>
          </cell>
          <cell r="AL5">
            <v>6.5</v>
          </cell>
          <cell r="AM5">
            <v>23.3</v>
          </cell>
          <cell r="AS5" t="str">
            <v>&lt; 12</v>
          </cell>
        </row>
        <row r="6">
          <cell r="T6">
            <v>8.6999999999999994E-2</v>
          </cell>
          <cell r="U6">
            <v>6.742</v>
          </cell>
          <cell r="X6">
            <v>204.65414999999999</v>
          </cell>
          <cell r="Y6">
            <v>53.383841957547169</v>
          </cell>
          <cell r="Z6">
            <v>0.60499999999999998</v>
          </cell>
          <cell r="AB6">
            <v>0.43831439999999999</v>
          </cell>
          <cell r="AC6">
            <v>8.4598425196850393E-4</v>
          </cell>
          <cell r="AJ6">
            <v>22.2</v>
          </cell>
          <cell r="AK6">
            <v>96.6</v>
          </cell>
          <cell r="AL6">
            <v>18.100000000000001</v>
          </cell>
          <cell r="AM6">
            <v>15.4</v>
          </cell>
          <cell r="AS6" t="str">
            <v>&lt; 12</v>
          </cell>
        </row>
        <row r="7">
          <cell r="T7">
            <v>9.1999999999999998E-2</v>
          </cell>
          <cell r="U7">
            <v>6.5579999999999998</v>
          </cell>
          <cell r="X7">
            <v>204.65414999999999</v>
          </cell>
          <cell r="Y7">
            <v>53.383841957547169</v>
          </cell>
          <cell r="Z7">
            <v>0.61799999999999999</v>
          </cell>
          <cell r="AB7">
            <v>0.51244109999999998</v>
          </cell>
          <cell r="AC7">
            <v>9.56503937007874E-4</v>
          </cell>
          <cell r="AJ7">
            <v>29.4</v>
          </cell>
          <cell r="AL7">
            <v>31.76</v>
          </cell>
          <cell r="AM7">
            <v>12.3</v>
          </cell>
          <cell r="AS7">
            <v>14.1</v>
          </cell>
        </row>
        <row r="8">
          <cell r="T8">
            <v>0.124</v>
          </cell>
          <cell r="U8" t="str">
            <v>&lt;6,5</v>
          </cell>
          <cell r="X8">
            <v>172.42515</v>
          </cell>
          <cell r="Y8">
            <v>44.976937712264153</v>
          </cell>
          <cell r="Z8">
            <v>0.53500000000000003</v>
          </cell>
          <cell r="AB8">
            <v>0.43702524000000004</v>
          </cell>
          <cell r="AC8">
            <v>1.1785794392523365E-3</v>
          </cell>
          <cell r="AJ8">
            <v>34.4</v>
          </cell>
          <cell r="AK8">
            <v>93.2</v>
          </cell>
          <cell r="AL8">
            <v>37.72</v>
          </cell>
          <cell r="AM8">
            <v>11.6</v>
          </cell>
          <cell r="AS8">
            <v>17.3</v>
          </cell>
        </row>
        <row r="9">
          <cell r="T9">
            <v>5.3999999999999999E-2</v>
          </cell>
          <cell r="U9" t="str">
            <v>&lt;6,5</v>
          </cell>
          <cell r="X9">
            <v>204.65414999999999</v>
          </cell>
          <cell r="Y9">
            <v>53.383841957547169</v>
          </cell>
          <cell r="Z9">
            <v>0.64200000000000002</v>
          </cell>
          <cell r="AB9">
            <v>0.40205677500000003</v>
          </cell>
          <cell r="AC9">
            <v>7.0331496062992134E-4</v>
          </cell>
          <cell r="AJ9">
            <v>40.200000000000003</v>
          </cell>
          <cell r="AK9">
            <v>91.4</v>
          </cell>
          <cell r="AL9">
            <v>40.49</v>
          </cell>
          <cell r="AM9">
            <v>9.6</v>
          </cell>
          <cell r="AS9">
            <v>23.3</v>
          </cell>
        </row>
        <row r="10">
          <cell r="T10">
            <v>7.6999999999999999E-2</v>
          </cell>
          <cell r="U10" t="str">
            <v>&lt;6,5</v>
          </cell>
          <cell r="X10">
            <v>156.31064999999998</v>
          </cell>
          <cell r="Y10">
            <v>40.773485589622638</v>
          </cell>
          <cell r="Z10">
            <v>0.49399999999999999</v>
          </cell>
          <cell r="AB10">
            <v>0.38529769500000005</v>
          </cell>
          <cell r="AC10">
            <v>1.2472639175257734E-3</v>
          </cell>
          <cell r="AJ10">
            <v>45.3</v>
          </cell>
          <cell r="AK10">
            <v>88.3</v>
          </cell>
          <cell r="AL10">
            <v>42.4</v>
          </cell>
          <cell r="AM10">
            <v>8.8000000000000007</v>
          </cell>
          <cell r="AS10">
            <v>20.5</v>
          </cell>
        </row>
        <row r="11">
          <cell r="T11">
            <v>4.2000000000000003E-2</v>
          </cell>
          <cell r="U11" t="str">
            <v>&lt;6,5</v>
          </cell>
          <cell r="X11">
            <v>174.03659999999999</v>
          </cell>
          <cell r="Y11">
            <v>45.397282924528298</v>
          </cell>
          <cell r="Z11">
            <v>0.55300000000000005</v>
          </cell>
          <cell r="AB11">
            <v>0.41607639000000002</v>
          </cell>
          <cell r="AC11">
            <v>1.068661111111111E-3</v>
          </cell>
          <cell r="AL11">
            <v>45.51</v>
          </cell>
          <cell r="AM11">
            <v>6.5</v>
          </cell>
          <cell r="AN11" t="str">
            <v>negativ</v>
          </cell>
          <cell r="AS11">
            <v>18</v>
          </cell>
        </row>
      </sheetData>
      <sheetData sheetId="27">
        <row r="1">
          <cell r="B1" t="str">
            <v>H10Dx</v>
          </cell>
        </row>
        <row r="4">
          <cell r="L4">
            <v>0.12361111111111112</v>
          </cell>
          <cell r="T4">
            <v>0.52400000000000002</v>
          </cell>
          <cell r="U4">
            <v>6.85</v>
          </cell>
          <cell r="X4">
            <v>201.43125000000001</v>
          </cell>
          <cell r="Y4">
            <v>57.578932783018871</v>
          </cell>
          <cell r="Z4">
            <v>0.61599999999999999</v>
          </cell>
          <cell r="AB4">
            <v>0.62782092</v>
          </cell>
          <cell r="AC4">
            <v>1.1968511999999999E-3</v>
          </cell>
        </row>
        <row r="5">
          <cell r="O5">
            <v>265.56603773584902</v>
          </cell>
          <cell r="S5">
            <v>0.54166666666666663</v>
          </cell>
          <cell r="T5">
            <v>8.3000000000000004E-2</v>
          </cell>
          <cell r="U5">
            <v>7.0419999999999998</v>
          </cell>
          <cell r="X5">
            <v>199.81980000000001</v>
          </cell>
          <cell r="Y5">
            <v>53.065352547169809</v>
          </cell>
          <cell r="Z5">
            <v>0.59199999999999997</v>
          </cell>
          <cell r="AB5">
            <v>0.52791102000000001</v>
          </cell>
          <cell r="AC5">
            <v>1.0779096774193549E-3</v>
          </cell>
          <cell r="AJ5">
            <v>4.0999999999999996</v>
          </cell>
          <cell r="AK5">
            <v>106.9</v>
          </cell>
          <cell r="AL5">
            <v>6.2</v>
          </cell>
          <cell r="AM5">
            <v>22.6</v>
          </cell>
          <cell r="AS5" t="str">
            <v>&lt; 12</v>
          </cell>
        </row>
        <row r="6">
          <cell r="T6">
            <v>8.7999999999999995E-2</v>
          </cell>
          <cell r="U6">
            <v>6.7220000000000004</v>
          </cell>
          <cell r="X6">
            <v>212.7114</v>
          </cell>
          <cell r="Y6">
            <v>56.488923679245275</v>
          </cell>
          <cell r="Z6">
            <v>0.629</v>
          </cell>
          <cell r="AB6">
            <v>0.64651373999999995</v>
          </cell>
          <cell r="AC6">
            <v>1.1276151515151513E-3</v>
          </cell>
          <cell r="AJ6">
            <v>25.6</v>
          </cell>
          <cell r="AK6">
            <v>95.2</v>
          </cell>
          <cell r="AL6">
            <v>17.899999999999999</v>
          </cell>
          <cell r="AM6">
            <v>14.7</v>
          </cell>
          <cell r="AS6">
            <v>18.100000000000001</v>
          </cell>
        </row>
        <row r="7">
          <cell r="T7">
            <v>5.3999999999999999E-2</v>
          </cell>
          <cell r="U7">
            <v>6.548</v>
          </cell>
          <cell r="X7">
            <v>199.81980000000001</v>
          </cell>
          <cell r="Y7">
            <v>53.065352547169809</v>
          </cell>
          <cell r="Z7">
            <v>0.60699999999999998</v>
          </cell>
          <cell r="AB7">
            <v>0.60542176499999989</v>
          </cell>
          <cell r="AC7">
            <v>1.1907266129032256E-3</v>
          </cell>
          <cell r="AJ7">
            <v>33.5</v>
          </cell>
          <cell r="AL7">
            <v>29.58</v>
          </cell>
          <cell r="AM7">
            <v>12.2</v>
          </cell>
          <cell r="AS7">
            <v>23.8</v>
          </cell>
        </row>
        <row r="8">
          <cell r="T8">
            <v>5.0999999999999997E-2</v>
          </cell>
          <cell r="U8" t="str">
            <v>&lt;6,5</v>
          </cell>
          <cell r="X8">
            <v>177.2595</v>
          </cell>
          <cell r="Y8">
            <v>47.074103066037729</v>
          </cell>
          <cell r="Z8">
            <v>0.55000000000000004</v>
          </cell>
          <cell r="AB8">
            <v>0.55965658499999993</v>
          </cell>
          <cell r="AC8">
            <v>1.4207727272727269E-3</v>
          </cell>
          <cell r="AJ8">
            <v>38.9</v>
          </cell>
          <cell r="AK8">
            <v>89.5</v>
          </cell>
          <cell r="AL8">
            <v>36.200000000000003</v>
          </cell>
          <cell r="AM8">
            <v>11.7</v>
          </cell>
          <cell r="AS8">
            <v>26.3</v>
          </cell>
        </row>
        <row r="9">
          <cell r="T9">
            <v>4.1000000000000002E-2</v>
          </cell>
          <cell r="U9" t="str">
            <v>&lt;6,5</v>
          </cell>
          <cell r="X9">
            <v>193.374</v>
          </cell>
          <cell r="Y9">
            <v>51.353566981132069</v>
          </cell>
          <cell r="Z9">
            <v>0.61599999999999999</v>
          </cell>
          <cell r="AB9">
            <v>0.59204673000000008</v>
          </cell>
          <cell r="AC9">
            <v>1.1756800000000001E-3</v>
          </cell>
          <cell r="AJ9">
            <v>45.5</v>
          </cell>
          <cell r="AK9">
            <v>87.1</v>
          </cell>
          <cell r="AL9">
            <v>39.65</v>
          </cell>
          <cell r="AM9">
            <v>9.4</v>
          </cell>
          <cell r="AS9">
            <v>29.8</v>
          </cell>
        </row>
        <row r="10">
          <cell r="T10">
            <v>5.6000000000000001E-2</v>
          </cell>
          <cell r="U10" t="str">
            <v>&lt;6,5</v>
          </cell>
          <cell r="X10">
            <v>146.64194999999998</v>
          </cell>
          <cell r="Y10">
            <v>38.943121627358479</v>
          </cell>
          <cell r="Z10">
            <v>0.47</v>
          </cell>
          <cell r="AB10">
            <v>0.61686306000000002</v>
          </cell>
          <cell r="AC10">
            <v>2.2294945054945059E-3</v>
          </cell>
          <cell r="AJ10">
            <v>51.1</v>
          </cell>
          <cell r="AK10">
            <v>83.8</v>
          </cell>
          <cell r="AL10">
            <v>41.71</v>
          </cell>
          <cell r="AM10">
            <v>8.6</v>
          </cell>
          <cell r="AS10">
            <v>24.5</v>
          </cell>
        </row>
        <row r="11">
          <cell r="T11">
            <v>3.4000000000000002E-2</v>
          </cell>
          <cell r="U11" t="str">
            <v>&lt;6,5</v>
          </cell>
          <cell r="X11">
            <v>185.31675000000001</v>
          </cell>
          <cell r="Y11">
            <v>49.213835023584899</v>
          </cell>
          <cell r="Z11">
            <v>0.60399999999999998</v>
          </cell>
          <cell r="AB11">
            <v>0.62282542500000004</v>
          </cell>
          <cell r="AC11">
            <v>1.3309043478260871E-3</v>
          </cell>
          <cell r="AL11">
            <v>45.2</v>
          </cell>
          <cell r="AM11">
            <v>6.1</v>
          </cell>
          <cell r="AN11" t="str">
            <v>negativ</v>
          </cell>
          <cell r="AS11">
            <v>20.8</v>
          </cell>
        </row>
      </sheetData>
      <sheetData sheetId="28">
        <row r="1">
          <cell r="B1" t="str">
            <v>H11Dx</v>
          </cell>
        </row>
        <row r="4">
          <cell r="L4">
            <v>0.12361111111111112</v>
          </cell>
          <cell r="T4">
            <v>0.71</v>
          </cell>
          <cell r="U4">
            <v>6.8780000000000001</v>
          </cell>
          <cell r="X4">
            <v>204.65414999999999</v>
          </cell>
          <cell r="Y4">
            <v>60.623965188679236</v>
          </cell>
          <cell r="Z4">
            <v>0.61099999999999999</v>
          </cell>
          <cell r="AB4">
            <v>0.75335287500000003</v>
          </cell>
          <cell r="AC4">
            <v>1.431948818897638E-3</v>
          </cell>
        </row>
        <row r="5">
          <cell r="O5">
            <v>274.05660377358487</v>
          </cell>
          <cell r="S5">
            <v>0.54166666666666663</v>
          </cell>
          <cell r="T5">
            <v>0.14099999999999999</v>
          </cell>
          <cell r="U5">
            <v>7.0590000000000002</v>
          </cell>
          <cell r="X5">
            <v>204.65414999999999</v>
          </cell>
          <cell r="Y5">
            <v>56.086821297169799</v>
          </cell>
          <cell r="Z5">
            <v>0.59599999999999997</v>
          </cell>
          <cell r="AB5">
            <v>0.57915512999999996</v>
          </cell>
          <cell r="AC5">
            <v>1.1432881889763778E-3</v>
          </cell>
          <cell r="AJ5">
            <v>4.9000000000000004</v>
          </cell>
          <cell r="AK5">
            <v>106.5</v>
          </cell>
          <cell r="AL5">
            <v>6.8</v>
          </cell>
          <cell r="AM5">
            <v>22.3</v>
          </cell>
          <cell r="AS5" t="str">
            <v>&lt; 12</v>
          </cell>
        </row>
        <row r="6">
          <cell r="T6">
            <v>0.11799999999999999</v>
          </cell>
          <cell r="U6">
            <v>6.7590000000000003</v>
          </cell>
          <cell r="X6">
            <v>217.54575</v>
          </cell>
          <cell r="Y6">
            <v>59.619849410377348</v>
          </cell>
          <cell r="Z6">
            <v>0.63100000000000001</v>
          </cell>
          <cell r="AB6">
            <v>1.7060421150000002</v>
          </cell>
          <cell r="AC6">
            <v>2.8937800000000003E-3</v>
          </cell>
          <cell r="AJ6">
            <v>33.1</v>
          </cell>
          <cell r="AK6">
            <v>89.6</v>
          </cell>
          <cell r="AL6">
            <v>18.899999999999999</v>
          </cell>
          <cell r="AM6">
            <v>14</v>
          </cell>
          <cell r="AS6">
            <v>16.8</v>
          </cell>
        </row>
        <row r="7">
          <cell r="T7">
            <v>0.113</v>
          </cell>
          <cell r="U7">
            <v>6.57</v>
          </cell>
          <cell r="X7">
            <v>215.93430000000001</v>
          </cell>
          <cell r="Y7">
            <v>59.178220896226414</v>
          </cell>
          <cell r="Z7">
            <v>0.63200000000000001</v>
          </cell>
          <cell r="AB7">
            <v>1.1354276699999999</v>
          </cell>
          <cell r="AC7">
            <v>1.9350208955223878E-3</v>
          </cell>
          <cell r="AJ7">
            <v>39.200000000000003</v>
          </cell>
          <cell r="AL7">
            <v>33.200000000000003</v>
          </cell>
          <cell r="AM7">
            <v>10.4</v>
          </cell>
          <cell r="AS7">
            <v>22</v>
          </cell>
        </row>
        <row r="8">
          <cell r="T8">
            <v>0.112</v>
          </cell>
          <cell r="U8" t="str">
            <v>&lt;6,5</v>
          </cell>
          <cell r="X8">
            <v>194.98544999999999</v>
          </cell>
          <cell r="Y8">
            <v>53.43705021226414</v>
          </cell>
          <cell r="Z8">
            <v>0.59099999999999997</v>
          </cell>
          <cell r="AB8">
            <v>0.98395136999999999</v>
          </cell>
          <cell r="AC8">
            <v>2.0639289256198351E-3</v>
          </cell>
          <cell r="AJ8">
            <v>42.6</v>
          </cell>
          <cell r="AK8">
            <v>86.9</v>
          </cell>
          <cell r="AL8">
            <v>39.35</v>
          </cell>
          <cell r="AM8">
            <v>9.1999999999999993</v>
          </cell>
          <cell r="AS8">
            <v>24.2</v>
          </cell>
        </row>
        <row r="9">
          <cell r="T9">
            <v>6.6000000000000003E-2</v>
          </cell>
          <cell r="U9" t="str">
            <v>&lt;6,5</v>
          </cell>
          <cell r="X9">
            <v>186.92819999999998</v>
          </cell>
          <cell r="Y9">
            <v>51.228907641509416</v>
          </cell>
          <cell r="Z9">
            <v>0.56899999999999995</v>
          </cell>
          <cell r="AB9">
            <v>0.95075549999999998</v>
          </cell>
          <cell r="AC9">
            <v>2.1921551724137936E-3</v>
          </cell>
          <cell r="AJ9">
            <v>46.6</v>
          </cell>
          <cell r="AK9">
            <v>85.8</v>
          </cell>
          <cell r="AL9">
            <v>41.74</v>
          </cell>
          <cell r="AM9">
            <v>7.2</v>
          </cell>
          <cell r="AS9">
            <v>27.2</v>
          </cell>
        </row>
        <row r="10">
          <cell r="T10">
            <v>6.8000000000000005E-2</v>
          </cell>
          <cell r="U10" t="str">
            <v>&lt;6,5</v>
          </cell>
          <cell r="X10">
            <v>175.64805000000001</v>
          </cell>
          <cell r="Y10">
            <v>48.137508042452829</v>
          </cell>
          <cell r="Z10">
            <v>0.54800000000000004</v>
          </cell>
          <cell r="AB10">
            <v>0.93512443499999998</v>
          </cell>
          <cell r="AC10">
            <v>2.4063816513761466E-3</v>
          </cell>
          <cell r="AJ10">
            <v>53.1</v>
          </cell>
          <cell r="AK10">
            <v>83.6</v>
          </cell>
          <cell r="AL10">
            <v>45.57</v>
          </cell>
          <cell r="AM10">
            <v>5.9</v>
          </cell>
          <cell r="AS10">
            <v>26.7</v>
          </cell>
        </row>
        <row r="11">
          <cell r="T11">
            <v>5.8000000000000003E-2</v>
          </cell>
          <cell r="U11" t="str">
            <v>&lt;6,5</v>
          </cell>
          <cell r="X11">
            <v>177.2595</v>
          </cell>
          <cell r="Y11">
            <v>48.579136556603771</v>
          </cell>
          <cell r="Z11">
            <v>0.55400000000000005</v>
          </cell>
          <cell r="AB11">
            <v>0.76640562000000012</v>
          </cell>
          <cell r="AC11">
            <v>1.9283418181818182E-3</v>
          </cell>
          <cell r="AL11">
            <v>47.26</v>
          </cell>
          <cell r="AM11">
            <v>4.3</v>
          </cell>
          <cell r="AN11" t="str">
            <v>negative</v>
          </cell>
          <cell r="AS11">
            <v>23.2</v>
          </cell>
        </row>
      </sheetData>
      <sheetData sheetId="29">
        <row r="1">
          <cell r="B1" t="str">
            <v>H12Dx</v>
          </cell>
        </row>
        <row r="4">
          <cell r="L4">
            <v>0.12361111111111112</v>
          </cell>
          <cell r="T4">
            <v>0.64400000000000002</v>
          </cell>
          <cell r="U4">
            <v>6.8650000000000002</v>
          </cell>
          <cell r="X4">
            <v>190.15110000000001</v>
          </cell>
          <cell r="Y4">
            <v>49.511041132075476</v>
          </cell>
          <cell r="Z4">
            <v>0.57699999999999996</v>
          </cell>
          <cell r="AB4">
            <v>0.53371223999999995</v>
          </cell>
          <cell r="AC4">
            <v>1.1872677966101694E-3</v>
          </cell>
        </row>
        <row r="5">
          <cell r="O5">
            <v>249.52830188679243</v>
          </cell>
          <cell r="S5">
            <v>0.54166666666666663</v>
          </cell>
          <cell r="T5">
            <v>7.1999999999999995E-2</v>
          </cell>
          <cell r="U5">
            <v>7.0389999999999997</v>
          </cell>
          <cell r="X5">
            <v>188.53964999999999</v>
          </cell>
          <cell r="Y5">
            <v>47.04597870283019</v>
          </cell>
          <cell r="Z5">
            <v>0.55200000000000005</v>
          </cell>
          <cell r="AB5">
            <v>0.44653279500000004</v>
          </cell>
          <cell r="AC5">
            <v>1.0610324786324787E-3</v>
          </cell>
          <cell r="AJ5">
            <v>3.1</v>
          </cell>
          <cell r="AK5">
            <v>104.8</v>
          </cell>
          <cell r="AL5">
            <v>5.9</v>
          </cell>
          <cell r="AM5">
            <v>23.6</v>
          </cell>
          <cell r="AS5" t="str">
            <v>&lt; 12</v>
          </cell>
        </row>
        <row r="6">
          <cell r="T6">
            <v>5.8000000000000003E-2</v>
          </cell>
          <cell r="U6">
            <v>6.7270000000000003</v>
          </cell>
          <cell r="X6">
            <v>191.76255</v>
          </cell>
          <cell r="Y6">
            <v>47.850183466981129</v>
          </cell>
          <cell r="Z6">
            <v>0.56499999999999995</v>
          </cell>
          <cell r="AB6">
            <v>0.42993485999999997</v>
          </cell>
          <cell r="AC6">
            <v>9.7527731092436978E-4</v>
          </cell>
          <cell r="AJ6">
            <v>20.399999999999999</v>
          </cell>
          <cell r="AK6">
            <v>96.8</v>
          </cell>
          <cell r="AL6">
            <v>16.5</v>
          </cell>
          <cell r="AM6">
            <v>16.2</v>
          </cell>
          <cell r="AS6">
            <v>14.8</v>
          </cell>
        </row>
        <row r="7">
          <cell r="T7">
            <v>7.9000000000000001E-2</v>
          </cell>
          <cell r="U7">
            <v>6.5519999999999996</v>
          </cell>
          <cell r="X7">
            <v>175.64805000000001</v>
          </cell>
          <cell r="Y7">
            <v>43.829159646226415</v>
          </cell>
          <cell r="Z7">
            <v>0.53100000000000003</v>
          </cell>
          <cell r="AB7">
            <v>0.32293457999999997</v>
          </cell>
          <cell r="AC7">
            <v>8.6227155963302738E-4</v>
          </cell>
          <cell r="AJ7">
            <v>27.7</v>
          </cell>
          <cell r="AL7">
            <v>27.8</v>
          </cell>
          <cell r="AM7">
            <v>13.7</v>
          </cell>
          <cell r="AS7">
            <v>17.2</v>
          </cell>
        </row>
        <row r="8">
          <cell r="T8">
            <v>8.2000000000000003E-2</v>
          </cell>
          <cell r="U8" t="str">
            <v>&lt;6,5</v>
          </cell>
          <cell r="X8">
            <v>162.75644999999997</v>
          </cell>
          <cell r="Y8">
            <v>40.612340589622633</v>
          </cell>
          <cell r="Z8">
            <v>0.495</v>
          </cell>
          <cell r="AB8">
            <v>0.34098282000000002</v>
          </cell>
          <cell r="AC8">
            <v>1.0580000000000003E-3</v>
          </cell>
          <cell r="AJ8">
            <v>33.299999999999997</v>
          </cell>
          <cell r="AK8">
            <v>91.1</v>
          </cell>
          <cell r="AL8">
            <v>35.75</v>
          </cell>
          <cell r="AM8">
            <v>13</v>
          </cell>
          <cell r="AS8">
            <v>18.2</v>
          </cell>
        </row>
        <row r="9">
          <cell r="T9">
            <v>3.9E-2</v>
          </cell>
          <cell r="U9" t="str">
            <v>&lt;6,5</v>
          </cell>
          <cell r="X9">
            <v>194.98544999999999</v>
          </cell>
          <cell r="Y9">
            <v>48.654388231132067</v>
          </cell>
          <cell r="Z9">
            <v>0.61499999999999999</v>
          </cell>
          <cell r="AB9">
            <v>0.35709731999999994</v>
          </cell>
          <cell r="AC9">
            <v>7.0509090909090912E-4</v>
          </cell>
          <cell r="AJ9">
            <v>39.9</v>
          </cell>
          <cell r="AK9">
            <v>88.8</v>
          </cell>
          <cell r="AL9">
            <v>36.93</v>
          </cell>
          <cell r="AM9">
            <v>10.4</v>
          </cell>
          <cell r="AS9">
            <v>23.8</v>
          </cell>
        </row>
        <row r="10">
          <cell r="T10">
            <v>7.2999999999999995E-2</v>
          </cell>
          <cell r="U10" t="str">
            <v>&lt;6,5</v>
          </cell>
          <cell r="X10">
            <v>156.31064999999998</v>
          </cell>
          <cell r="Y10">
            <v>39.003931061320749</v>
          </cell>
          <cell r="Z10">
            <v>0.498</v>
          </cell>
          <cell r="AB10">
            <v>0.335665035</v>
          </cell>
          <cell r="AC10">
            <v>1.0780061855670104E-3</v>
          </cell>
          <cell r="AJ10">
            <v>45.7</v>
          </cell>
          <cell r="AK10">
            <v>87</v>
          </cell>
          <cell r="AL10">
            <v>40.06</v>
          </cell>
          <cell r="AM10">
            <v>9.4</v>
          </cell>
          <cell r="AS10">
            <v>19.8</v>
          </cell>
        </row>
        <row r="11">
          <cell r="T11">
            <v>1.7999999999999999E-2</v>
          </cell>
          <cell r="U11" t="str">
            <v>&lt;6,5</v>
          </cell>
          <cell r="X11">
            <v>206.26560000000001</v>
          </cell>
          <cell r="Y11">
            <v>51.469104905660373</v>
          </cell>
          <cell r="Z11">
            <v>0.65700000000000003</v>
          </cell>
          <cell r="AB11">
            <v>0.40237906499999998</v>
          </cell>
          <cell r="AC11">
            <v>6.6911796874999992E-4</v>
          </cell>
          <cell r="AL11">
            <v>41.42</v>
          </cell>
          <cell r="AM11">
            <v>7</v>
          </cell>
          <cell r="AN11" t="str">
            <v>negativ</v>
          </cell>
          <cell r="AS11">
            <v>18.8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BestrahlteProben"/>
      <sheetName val="Pool Information "/>
      <sheetName val="Control Summary"/>
      <sheetName val="HSB Summary"/>
      <sheetName val="Control Template"/>
      <sheetName val="Control Sample 1"/>
      <sheetName val="Control Sample 2"/>
      <sheetName val="Control Sample 3"/>
      <sheetName val="Control Sample 4"/>
      <sheetName val="Control Sample 5"/>
      <sheetName val="Control Sample 6"/>
      <sheetName val="Control Sample 7"/>
      <sheetName val="Control Sample 8"/>
      <sheetName val="Control Sample 9"/>
      <sheetName val="Control Sample 10"/>
      <sheetName val="Control Sample 11"/>
      <sheetName val="Control Sample 12"/>
      <sheetName val="HSB Template"/>
      <sheetName val="Hemanext 1"/>
      <sheetName val="Hemanext 2"/>
      <sheetName val="Hemanext 3"/>
      <sheetName val="Hemanext 4"/>
      <sheetName val="Hemanext 5"/>
      <sheetName val="Hemanext 6"/>
      <sheetName val="Hemanext 7"/>
      <sheetName val="Hemanext 8"/>
      <sheetName val="Hemanext 9"/>
      <sheetName val="Hemanext 10"/>
      <sheetName val="Hemanext 11"/>
      <sheetName val="Hemanext 12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>
        <row r="1">
          <cell r="B1" t="str">
            <v>XC1Dx</v>
          </cell>
        </row>
        <row r="4">
          <cell r="I4">
            <v>0.63800000000000001</v>
          </cell>
          <cell r="J4">
            <v>6.859</v>
          </cell>
          <cell r="N4">
            <v>193.374</v>
          </cell>
          <cell r="O4">
            <v>54.546062264150933</v>
          </cell>
          <cell r="P4">
            <v>0.6</v>
          </cell>
          <cell r="R4">
            <v>0.53894945250000004</v>
          </cell>
          <cell r="S4">
            <v>1.1148333333333336E-3</v>
          </cell>
          <cell r="X4">
            <v>3.9</v>
          </cell>
          <cell r="Y4">
            <v>11.1</v>
          </cell>
          <cell r="Z4">
            <v>4.4000000000000004</v>
          </cell>
          <cell r="AA4">
            <v>110.4</v>
          </cell>
          <cell r="AB4">
            <v>3.7</v>
          </cell>
          <cell r="AC4">
            <v>22.7</v>
          </cell>
          <cell r="AE4">
            <v>0.15202442103537733</v>
          </cell>
          <cell r="AJ4">
            <v>62.4</v>
          </cell>
        </row>
        <row r="5">
          <cell r="I5">
            <v>0.79300000000000004</v>
          </cell>
          <cell r="J5">
            <v>6.61</v>
          </cell>
          <cell r="N5">
            <v>196.59690000000001</v>
          </cell>
          <cell r="O5">
            <v>51.745787830188682</v>
          </cell>
          <cell r="P5">
            <v>0.621</v>
          </cell>
          <cell r="R5">
            <v>0.50180553000000006</v>
          </cell>
          <cell r="S5">
            <v>9.6738196721311484E-4</v>
          </cell>
          <cell r="X5">
            <v>4.5</v>
          </cell>
          <cell r="Y5">
            <v>4.5999999999999996</v>
          </cell>
          <cell r="Z5">
            <v>33.299999999999997</v>
          </cell>
          <cell r="AA5">
            <v>91</v>
          </cell>
          <cell r="AB5">
            <v>17.399999999999999</v>
          </cell>
          <cell r="AC5">
            <v>17.600000000000001</v>
          </cell>
          <cell r="AE5">
            <v>0.13207900270754722</v>
          </cell>
          <cell r="AJ5" t="str">
            <v>n.d.</v>
          </cell>
        </row>
        <row r="6">
          <cell r="I6">
            <v>0.78500000000000003</v>
          </cell>
          <cell r="J6">
            <v>6.6</v>
          </cell>
          <cell r="N6">
            <v>194.98544999999999</v>
          </cell>
          <cell r="O6">
            <v>51.321642028301888</v>
          </cell>
          <cell r="P6">
            <v>0.61299999999999999</v>
          </cell>
          <cell r="R6">
            <v>0.49165339500000005</v>
          </cell>
          <cell r="S6">
            <v>9.7581570247933902E-4</v>
          </cell>
          <cell r="X6">
            <v>4.5</v>
          </cell>
          <cell r="Y6">
            <v>3.8</v>
          </cell>
          <cell r="Z6">
            <v>35.299999999999997</v>
          </cell>
          <cell r="AA6">
            <v>98.1</v>
          </cell>
          <cell r="AB6">
            <v>20.43</v>
          </cell>
          <cell r="AC6">
            <v>17.2</v>
          </cell>
          <cell r="AE6">
            <v>0.11688363730188681</v>
          </cell>
          <cell r="AJ6" t="str">
            <v>n.d.</v>
          </cell>
        </row>
        <row r="7">
          <cell r="I7">
            <v>0.89</v>
          </cell>
          <cell r="J7">
            <v>6.34</v>
          </cell>
          <cell r="N7">
            <v>193.374</v>
          </cell>
          <cell r="O7">
            <v>50.897496226415093</v>
          </cell>
          <cell r="P7">
            <v>0.58399999999999996</v>
          </cell>
          <cell r="R7">
            <v>0.949949775</v>
          </cell>
          <cell r="S7">
            <v>2.0436E-3</v>
          </cell>
          <cell r="X7">
            <v>3.7</v>
          </cell>
          <cell r="Y7">
            <v>1.1000000000000001</v>
          </cell>
          <cell r="Z7">
            <v>71</v>
          </cell>
          <cell r="AA7">
            <v>64.3</v>
          </cell>
          <cell r="AB7">
            <v>32.049999999999997</v>
          </cell>
          <cell r="AC7">
            <v>14.5</v>
          </cell>
          <cell r="AD7" t="str">
            <v>negativ</v>
          </cell>
          <cell r="AE7">
            <v>0.20164028242924525</v>
          </cell>
          <cell r="AJ7">
            <v>86.1</v>
          </cell>
        </row>
      </sheetData>
      <sheetData sheetId="6" refreshError="1">
        <row r="1">
          <cell r="B1" t="str">
            <v>XC2Dx</v>
          </cell>
        </row>
        <row r="4">
          <cell r="I4">
            <v>0.39200000000000002</v>
          </cell>
          <cell r="J4">
            <v>6.8209999999999997</v>
          </cell>
          <cell r="N4">
            <v>180.48239999999998</v>
          </cell>
          <cell r="O4">
            <v>46.482731320754702</v>
          </cell>
          <cell r="P4">
            <v>0.55900000000000005</v>
          </cell>
          <cell r="R4">
            <v>0.47022111</v>
          </cell>
          <cell r="S4">
            <v>1.1489624999999999E-3</v>
          </cell>
          <cell r="X4">
            <v>4.0999999999999996</v>
          </cell>
          <cell r="Y4">
            <v>13.04</v>
          </cell>
          <cell r="Z4">
            <v>3.7</v>
          </cell>
          <cell r="AA4">
            <v>105.5</v>
          </cell>
          <cell r="AB4">
            <v>3.2</v>
          </cell>
          <cell r="AC4">
            <v>23.1</v>
          </cell>
          <cell r="AE4">
            <v>0.12110411606603771</v>
          </cell>
          <cell r="AJ4">
            <v>61.5</v>
          </cell>
        </row>
        <row r="5">
          <cell r="I5">
            <v>0.57899999999999996</v>
          </cell>
          <cell r="J5">
            <v>6.5990000000000002</v>
          </cell>
          <cell r="N5">
            <v>198.20835</v>
          </cell>
          <cell r="O5">
            <v>47.49520839622641</v>
          </cell>
          <cell r="P5">
            <v>0.628</v>
          </cell>
          <cell r="R5">
            <v>0.34968464999999999</v>
          </cell>
          <cell r="S5">
            <v>6.5629268292682918E-4</v>
          </cell>
          <cell r="X5">
            <v>4.5999999999999996</v>
          </cell>
          <cell r="Y5">
            <v>2.14</v>
          </cell>
          <cell r="Z5">
            <v>27.6</v>
          </cell>
          <cell r="AA5">
            <v>92.6</v>
          </cell>
          <cell r="AB5">
            <v>13.8</v>
          </cell>
          <cell r="AC5">
            <v>19.899999999999999</v>
          </cell>
          <cell r="AE5">
            <v>8.3792359528301871E-2</v>
          </cell>
        </row>
        <row r="6">
          <cell r="I6">
            <v>0.57899999999999996</v>
          </cell>
          <cell r="J6">
            <v>6.593</v>
          </cell>
          <cell r="N6">
            <v>182.09385</v>
          </cell>
          <cell r="O6">
            <v>43.633809339622637</v>
          </cell>
          <cell r="P6">
            <v>0.57199999999999995</v>
          </cell>
          <cell r="R6">
            <v>0.37643471999999994</v>
          </cell>
          <cell r="S6">
            <v>8.8478584070796453E-4</v>
          </cell>
          <cell r="X6">
            <v>4.8</v>
          </cell>
          <cell r="Y6">
            <v>2.86</v>
          </cell>
          <cell r="Z6">
            <v>29.7</v>
          </cell>
          <cell r="AA6">
            <v>90.8</v>
          </cell>
          <cell r="AB6">
            <v>14.1</v>
          </cell>
          <cell r="AC6">
            <v>19.2</v>
          </cell>
          <cell r="AE6">
            <v>8.0613850415094321E-2</v>
          </cell>
        </row>
        <row r="7">
          <cell r="I7">
            <v>0.78500000000000003</v>
          </cell>
          <cell r="J7">
            <v>6.36</v>
          </cell>
          <cell r="N7">
            <v>180.48239999999998</v>
          </cell>
          <cell r="O7">
            <v>43.247669433962258</v>
          </cell>
          <cell r="P7">
            <v>0.54400000000000004</v>
          </cell>
          <cell r="R7">
            <v>0.64554686999999999</v>
          </cell>
          <cell r="S7">
            <v>1.6310142857142856E-3</v>
          </cell>
          <cell r="X7">
            <v>3.8</v>
          </cell>
          <cell r="Y7">
            <v>0.39</v>
          </cell>
          <cell r="Z7">
            <v>63</v>
          </cell>
          <cell r="AA7">
            <v>66.3</v>
          </cell>
          <cell r="AB7">
            <v>25.7</v>
          </cell>
          <cell r="AC7">
            <v>18.3</v>
          </cell>
          <cell r="AD7" t="str">
            <v>negativ</v>
          </cell>
          <cell r="AE7">
            <v>0.12180129622641508</v>
          </cell>
          <cell r="AJ7">
            <v>74.5</v>
          </cell>
        </row>
      </sheetData>
      <sheetData sheetId="7" refreshError="1">
        <row r="1">
          <cell r="B1" t="str">
            <v>XC3Dx</v>
          </cell>
        </row>
        <row r="4">
          <cell r="I4">
            <v>0.7</v>
          </cell>
          <cell r="J4">
            <v>6.8410000000000002</v>
          </cell>
          <cell r="N4">
            <v>203.0427</v>
          </cell>
          <cell r="O4">
            <v>57.081815660377352</v>
          </cell>
          <cell r="P4">
            <v>0.59499999999999997</v>
          </cell>
          <cell r="R4">
            <v>0.47247714000000002</v>
          </cell>
          <cell r="S4">
            <v>9.4242857142857149E-4</v>
          </cell>
          <cell r="X4">
            <v>3.8</v>
          </cell>
          <cell r="Y4">
            <v>8.42</v>
          </cell>
          <cell r="Z4">
            <v>3.6</v>
          </cell>
          <cell r="AA4">
            <v>106.4</v>
          </cell>
          <cell r="AB4">
            <v>4</v>
          </cell>
          <cell r="AC4">
            <v>23</v>
          </cell>
          <cell r="AE4">
            <v>0.13282847898113206</v>
          </cell>
          <cell r="AJ4">
            <v>55.4</v>
          </cell>
        </row>
        <row r="5">
          <cell r="I5">
            <v>0.84399999999999997</v>
          </cell>
          <cell r="J5">
            <v>6.5979999999999999</v>
          </cell>
          <cell r="N5">
            <v>201.43125000000001</v>
          </cell>
          <cell r="O5">
            <v>53.018225235849059</v>
          </cell>
          <cell r="P5">
            <v>0.60599999999999998</v>
          </cell>
          <cell r="R5">
            <v>0.42590623499999997</v>
          </cell>
          <cell r="S5">
            <v>8.3307360000000003E-4</v>
          </cell>
          <cell r="X5">
            <v>4.5</v>
          </cell>
          <cell r="Y5">
            <v>5.24</v>
          </cell>
          <cell r="Z5">
            <v>27.2</v>
          </cell>
          <cell r="AA5">
            <v>95.3</v>
          </cell>
          <cell r="AB5">
            <v>18</v>
          </cell>
          <cell r="AC5">
            <v>17.600000000000001</v>
          </cell>
          <cell r="AE5">
            <v>0.11210173543867924</v>
          </cell>
        </row>
        <row r="6">
          <cell r="I6">
            <v>0.83099999999999996</v>
          </cell>
          <cell r="J6">
            <v>6.5810000000000004</v>
          </cell>
          <cell r="N6">
            <v>204.65414999999999</v>
          </cell>
          <cell r="O6">
            <v>53.866516839622641</v>
          </cell>
          <cell r="P6">
            <v>0.62</v>
          </cell>
          <cell r="R6">
            <v>0.41204776500000001</v>
          </cell>
          <cell r="S6">
            <v>7.6508661417322844E-4</v>
          </cell>
          <cell r="X6">
            <v>4.5</v>
          </cell>
          <cell r="Y6">
            <v>2.77</v>
          </cell>
          <cell r="Z6">
            <v>28.7</v>
          </cell>
          <cell r="AA6">
            <v>94.1</v>
          </cell>
          <cell r="AB6">
            <v>18.399999999999999</v>
          </cell>
          <cell r="AC6">
            <v>17.2</v>
          </cell>
          <cell r="AE6">
            <v>9.7569800957547179E-2</v>
          </cell>
        </row>
        <row r="7">
          <cell r="I7">
            <v>0.92200000000000004</v>
          </cell>
          <cell r="J7">
            <v>6.32</v>
          </cell>
          <cell r="N7">
            <v>203.0427</v>
          </cell>
          <cell r="O7">
            <v>53.442371037735853</v>
          </cell>
          <cell r="P7">
            <v>0.59499999999999997</v>
          </cell>
          <cell r="R7">
            <v>0.82812415500000003</v>
          </cell>
          <cell r="S7">
            <v>1.6518214285714289E-3</v>
          </cell>
          <cell r="X7">
            <v>3.6</v>
          </cell>
          <cell r="Y7">
            <v>1.2</v>
          </cell>
          <cell r="Z7">
            <v>64.900000000000006</v>
          </cell>
          <cell r="AA7">
            <v>67.7</v>
          </cell>
          <cell r="AB7">
            <v>32.630000000000003</v>
          </cell>
          <cell r="AC7">
            <v>14</v>
          </cell>
          <cell r="AD7" t="str">
            <v>negativ</v>
          </cell>
          <cell r="AE7">
            <v>0.17499982143396225</v>
          </cell>
          <cell r="AJ7">
            <v>81.099999999999994</v>
          </cell>
        </row>
      </sheetData>
      <sheetData sheetId="8" refreshError="1">
        <row r="1">
          <cell r="B1" t="str">
            <v>XC4Dx</v>
          </cell>
        </row>
        <row r="4">
          <cell r="I4">
            <v>0.69099999999999995</v>
          </cell>
          <cell r="J4">
            <v>6.8659999999999997</v>
          </cell>
          <cell r="N4">
            <v>198.20835</v>
          </cell>
          <cell r="O4">
            <v>55.161757783018871</v>
          </cell>
          <cell r="P4">
            <v>0.60399999999999998</v>
          </cell>
          <cell r="R4">
            <v>0.45781294500000003</v>
          </cell>
          <cell r="S4">
            <v>9.1466341463414637E-4</v>
          </cell>
          <cell r="X4">
            <v>3.8</v>
          </cell>
          <cell r="Y4">
            <v>9.44</v>
          </cell>
          <cell r="Z4">
            <v>3.9</v>
          </cell>
          <cell r="AA4">
            <v>111.1</v>
          </cell>
          <cell r="AB4">
            <v>3.4</v>
          </cell>
          <cell r="AC4">
            <v>24.3</v>
          </cell>
          <cell r="AE4">
            <v>0.12741020639150943</v>
          </cell>
          <cell r="AJ4">
            <v>54.1</v>
          </cell>
        </row>
        <row r="5">
          <cell r="I5">
            <v>0.82699999999999996</v>
          </cell>
          <cell r="J5">
            <v>6.6360000000000001</v>
          </cell>
          <cell r="N5">
            <v>201.43125000000001</v>
          </cell>
          <cell r="O5">
            <v>52.258107311320757</v>
          </cell>
          <cell r="P5">
            <v>0.62</v>
          </cell>
          <cell r="R5">
            <v>0.47908408499999999</v>
          </cell>
          <cell r="S5">
            <v>9.0379199999999994E-4</v>
          </cell>
          <cell r="X5">
            <v>4</v>
          </cell>
          <cell r="Y5">
            <v>2.87</v>
          </cell>
          <cell r="Z5">
            <v>30.7</v>
          </cell>
          <cell r="AA5">
            <v>93</v>
          </cell>
          <cell r="AB5">
            <v>15.7</v>
          </cell>
          <cell r="AC5">
            <v>19.3</v>
          </cell>
          <cell r="AE5">
            <v>0.12429068242924526</v>
          </cell>
        </row>
        <row r="6">
          <cell r="I6">
            <v>0.81599999999999995</v>
          </cell>
          <cell r="J6">
            <v>6.6150000000000002</v>
          </cell>
          <cell r="N6">
            <v>198.20835</v>
          </cell>
          <cell r="O6">
            <v>51.421977594339616</v>
          </cell>
          <cell r="P6">
            <v>0.61099999999999999</v>
          </cell>
          <cell r="R6">
            <v>0.53967460499999997</v>
          </cell>
          <cell r="S6">
            <v>1.0591552845528457E-3</v>
          </cell>
          <cell r="X6">
            <v>4</v>
          </cell>
          <cell r="Y6">
            <v>2.79</v>
          </cell>
          <cell r="Z6">
            <v>32.1</v>
          </cell>
          <cell r="AA6">
            <v>91.9</v>
          </cell>
          <cell r="AB6">
            <v>15.9</v>
          </cell>
          <cell r="AC6">
            <v>19.2</v>
          </cell>
          <cell r="AE6">
            <v>0.12626349249056601</v>
          </cell>
        </row>
        <row r="7">
          <cell r="I7">
            <v>0.93300000000000005</v>
          </cell>
          <cell r="J7">
            <v>6.38</v>
          </cell>
          <cell r="N7">
            <v>199.81980000000001</v>
          </cell>
          <cell r="O7">
            <v>51.84004245283019</v>
          </cell>
          <cell r="P7">
            <v>0.59099999999999997</v>
          </cell>
          <cell r="R7">
            <v>1.037290365</v>
          </cell>
          <cell r="S7">
            <v>2.1231717741935483E-3</v>
          </cell>
          <cell r="X7">
            <v>3.5</v>
          </cell>
          <cell r="Y7">
            <v>0.19</v>
          </cell>
          <cell r="Z7">
            <v>68.400000000000006</v>
          </cell>
          <cell r="AA7">
            <v>65</v>
          </cell>
          <cell r="AB7">
            <v>28.7</v>
          </cell>
          <cell r="AC7">
            <v>17</v>
          </cell>
          <cell r="AD7" t="str">
            <v>negativ</v>
          </cell>
          <cell r="AE7">
            <v>0.21528667952830188</v>
          </cell>
          <cell r="AJ7">
            <v>76.5</v>
          </cell>
        </row>
      </sheetData>
      <sheetData sheetId="9" refreshError="1">
        <row r="1">
          <cell r="B1" t="str">
            <v>XC5Dx</v>
          </cell>
        </row>
        <row r="4">
          <cell r="I4">
            <v>0.68500000000000005</v>
          </cell>
          <cell r="J4">
            <v>6.7729999999999997</v>
          </cell>
          <cell r="N4">
            <v>185.31675000000001</v>
          </cell>
          <cell r="O4">
            <v>48.776767216981142</v>
          </cell>
          <cell r="P4">
            <v>0.57599999999999996</v>
          </cell>
          <cell r="R4">
            <v>0.55691711999999993</v>
          </cell>
          <cell r="S4">
            <v>1.2742121739130433E-3</v>
          </cell>
          <cell r="X4">
            <v>4.2</v>
          </cell>
          <cell r="Y4">
            <v>6.7</v>
          </cell>
          <cell r="Z4">
            <v>2.4</v>
          </cell>
          <cell r="AA4">
            <v>111.9</v>
          </cell>
          <cell r="AB4">
            <v>3.8</v>
          </cell>
          <cell r="AC4">
            <v>24.8</v>
          </cell>
          <cell r="AE4">
            <v>0.14658478913207545</v>
          </cell>
          <cell r="AJ4">
            <v>68.7</v>
          </cell>
        </row>
        <row r="5">
          <cell r="I5">
            <v>0.84499999999999997</v>
          </cell>
          <cell r="J5">
            <v>6.5659999999999998</v>
          </cell>
          <cell r="N5">
            <v>198.20835</v>
          </cell>
          <cell r="O5">
            <v>48.617142452830187</v>
          </cell>
          <cell r="P5">
            <v>0.60899999999999999</v>
          </cell>
          <cell r="R5">
            <v>0.41913814500000002</v>
          </cell>
          <cell r="S5">
            <v>8.2682195121951238E-4</v>
          </cell>
          <cell r="X5">
            <v>4.3</v>
          </cell>
          <cell r="Y5">
            <v>0.91</v>
          </cell>
          <cell r="Z5">
            <v>26.8</v>
          </cell>
          <cell r="AA5">
            <v>94.5</v>
          </cell>
          <cell r="AB5">
            <v>12.9</v>
          </cell>
          <cell r="AC5">
            <v>20.399999999999999</v>
          </cell>
          <cell r="AE5">
            <v>0.10280746952830187</v>
          </cell>
          <cell r="AJ5">
            <v>76.900000000000006</v>
          </cell>
        </row>
        <row r="6">
          <cell r="I6">
            <v>0.84799999999999998</v>
          </cell>
          <cell r="J6">
            <v>6.5709999999999997</v>
          </cell>
          <cell r="N6">
            <v>185.31675000000001</v>
          </cell>
          <cell r="O6">
            <v>45.455051886792454</v>
          </cell>
          <cell r="P6">
            <v>0.56799999999999995</v>
          </cell>
          <cell r="R6">
            <v>0.38916517499999997</v>
          </cell>
          <cell r="S6">
            <v>9.0720000000000004E-4</v>
          </cell>
          <cell r="X6">
            <v>4.3</v>
          </cell>
          <cell r="Y6">
            <v>0.97</v>
          </cell>
          <cell r="Z6">
            <v>27.2</v>
          </cell>
          <cell r="AA6">
            <v>94.2</v>
          </cell>
          <cell r="AB6">
            <v>13.1</v>
          </cell>
          <cell r="AC6">
            <v>20.100000000000001</v>
          </cell>
          <cell r="AE6">
            <v>8.5359342629716978E-2</v>
          </cell>
          <cell r="AJ6">
            <v>82.8</v>
          </cell>
        </row>
        <row r="7">
          <cell r="I7">
            <v>0.97799999999999998</v>
          </cell>
          <cell r="J7">
            <v>6.43</v>
          </cell>
          <cell r="N7">
            <v>185.31675000000001</v>
          </cell>
          <cell r="O7">
            <v>45.455051886792454</v>
          </cell>
          <cell r="P7">
            <v>0.53800000000000003</v>
          </cell>
          <cell r="R7">
            <v>0.65779388999999999</v>
          </cell>
          <cell r="S7">
            <v>1.6398991304347823E-3</v>
          </cell>
          <cell r="X7">
            <v>3.2</v>
          </cell>
          <cell r="Y7">
            <v>0.9</v>
          </cell>
          <cell r="Z7">
            <v>64.099999999999994</v>
          </cell>
          <cell r="AA7">
            <v>66.599999999999994</v>
          </cell>
          <cell r="AB7">
            <v>19.600000000000001</v>
          </cell>
          <cell r="AC7">
            <v>16.399999999999999</v>
          </cell>
          <cell r="AD7" t="str">
            <v>negativ</v>
          </cell>
          <cell r="AE7">
            <v>0.12740102416698112</v>
          </cell>
          <cell r="AJ7">
            <v>77</v>
          </cell>
        </row>
      </sheetData>
      <sheetData sheetId="10" refreshError="1">
        <row r="1">
          <cell r="B1" t="str">
            <v>XC6Dx</v>
          </cell>
        </row>
        <row r="4">
          <cell r="I4">
            <v>0.47799999999999998</v>
          </cell>
          <cell r="J4">
            <v>6.74</v>
          </cell>
          <cell r="N4">
            <v>183.70530000000002</v>
          </cell>
          <cell r="O4">
            <v>49.392462735849058</v>
          </cell>
          <cell r="P4">
            <v>0.61099999999999999</v>
          </cell>
          <cell r="R4">
            <v>0.48971965500000003</v>
          </cell>
          <cell r="S4">
            <v>1.0369921052631578E-3</v>
          </cell>
          <cell r="X4">
            <v>4.7</v>
          </cell>
          <cell r="Y4">
            <v>10.57</v>
          </cell>
          <cell r="Z4">
            <v>2.8</v>
          </cell>
          <cell r="AA4">
            <v>113</v>
          </cell>
          <cell r="AB4">
            <v>5.4</v>
          </cell>
          <cell r="AC4">
            <v>23.5</v>
          </cell>
          <cell r="AE4">
            <v>0.13166990724056607</v>
          </cell>
          <cell r="AJ4">
            <v>71.8</v>
          </cell>
        </row>
        <row r="5">
          <cell r="I5">
            <v>0.65800000000000003</v>
          </cell>
          <cell r="J5">
            <v>6.5110000000000001</v>
          </cell>
          <cell r="N5">
            <v>186.92819999999998</v>
          </cell>
          <cell r="O5">
            <v>46.908397358490554</v>
          </cell>
          <cell r="P5">
            <v>0.61299999999999999</v>
          </cell>
          <cell r="R5">
            <v>0.46860965999999998</v>
          </cell>
          <cell r="S5">
            <v>9.7016896551724145E-4</v>
          </cell>
          <cell r="X5">
            <v>4.9000000000000004</v>
          </cell>
          <cell r="Y5">
            <v>2</v>
          </cell>
          <cell r="Z5">
            <v>27.7</v>
          </cell>
          <cell r="AA5">
            <v>95.5</v>
          </cell>
          <cell r="AB5">
            <v>16.16</v>
          </cell>
          <cell r="AC5">
            <v>18.899999999999999</v>
          </cell>
          <cell r="AE5">
            <v>0.11759449958490564</v>
          </cell>
          <cell r="AJ5">
            <v>88.7</v>
          </cell>
        </row>
        <row r="6">
          <cell r="I6">
            <v>0.65500000000000003</v>
          </cell>
          <cell r="J6">
            <v>6.5149999999999997</v>
          </cell>
          <cell r="N6">
            <v>185.31675000000001</v>
          </cell>
          <cell r="O6">
            <v>46.504014622641506</v>
          </cell>
          <cell r="P6">
            <v>0.60899999999999999</v>
          </cell>
          <cell r="R6">
            <v>0.42074959499999998</v>
          </cell>
          <cell r="S6">
            <v>8.8773999999999993E-4</v>
          </cell>
          <cell r="X6">
            <v>4.9000000000000004</v>
          </cell>
          <cell r="Y6">
            <v>1.1499999999999999</v>
          </cell>
          <cell r="Z6">
            <v>28.5</v>
          </cell>
          <cell r="AA6">
            <v>94.6</v>
          </cell>
          <cell r="AB6">
            <v>15.8</v>
          </cell>
          <cell r="AC6">
            <v>19.100000000000001</v>
          </cell>
          <cell r="AE6">
            <v>9.4710733834499988E-2</v>
          </cell>
          <cell r="AJ6">
            <v>87.9</v>
          </cell>
        </row>
        <row r="7">
          <cell r="I7">
            <v>0.80600000000000005</v>
          </cell>
          <cell r="J7">
            <v>6.35</v>
          </cell>
          <cell r="N7">
            <v>186.92819999999998</v>
          </cell>
          <cell r="O7">
            <v>46.908397358490554</v>
          </cell>
          <cell r="P7">
            <v>0.57299999999999995</v>
          </cell>
          <cell r="R7">
            <v>0.9642916800000001</v>
          </cell>
          <cell r="S7">
            <v>2.2027310344827594E-3</v>
          </cell>
          <cell r="X7">
            <v>3.8</v>
          </cell>
          <cell r="Y7">
            <v>1.24</v>
          </cell>
          <cell r="Z7">
            <v>65.8</v>
          </cell>
          <cell r="AA7">
            <v>67.5</v>
          </cell>
          <cell r="AB7">
            <v>29.46</v>
          </cell>
          <cell r="AC7">
            <v>14.4</v>
          </cell>
          <cell r="AD7" t="str">
            <v>negativ</v>
          </cell>
          <cell r="AE7">
            <v>0.19222153960754718</v>
          </cell>
          <cell r="AJ7">
            <v>80.900000000000006</v>
          </cell>
        </row>
      </sheetData>
      <sheetData sheetId="11" refreshError="1"/>
      <sheetData sheetId="12" refreshError="1">
        <row r="1">
          <cell r="B1" t="str">
            <v>XC8Dx</v>
          </cell>
        </row>
        <row r="4">
          <cell r="I4">
            <v>0.40200000000000002</v>
          </cell>
          <cell r="J4">
            <v>6.758</v>
          </cell>
          <cell r="N4">
            <v>190.15110000000001</v>
          </cell>
          <cell r="O4">
            <v>52.560634245283012</v>
          </cell>
          <cell r="P4">
            <v>0.60299999999999998</v>
          </cell>
          <cell r="R4">
            <v>0.41237005499999996</v>
          </cell>
          <cell r="S4">
            <v>8.6095169491525413E-4</v>
          </cell>
          <cell r="X4">
            <v>4.5999999999999996</v>
          </cell>
          <cell r="Y4">
            <v>10.99</v>
          </cell>
          <cell r="Z4">
            <v>2.5</v>
          </cell>
          <cell r="AA4">
            <v>108.3</v>
          </cell>
          <cell r="AB4">
            <v>4.8</v>
          </cell>
          <cell r="AC4">
            <v>23.2</v>
          </cell>
          <cell r="AE4">
            <v>0.11398530765566035</v>
          </cell>
          <cell r="AJ4">
            <v>76.3</v>
          </cell>
        </row>
        <row r="5">
          <cell r="I5">
            <v>0.56000000000000005</v>
          </cell>
          <cell r="J5">
            <v>6.5549999999999997</v>
          </cell>
          <cell r="N5">
            <v>191.76255</v>
          </cell>
          <cell r="O5">
            <v>49.568810094339618</v>
          </cell>
          <cell r="P5">
            <v>0.60899999999999999</v>
          </cell>
          <cell r="R5">
            <v>0.40753570499999997</v>
          </cell>
          <cell r="S5">
            <v>8.3095714285714279E-4</v>
          </cell>
          <cell r="X5">
            <v>4.5999999999999996</v>
          </cell>
          <cell r="Y5">
            <v>2.11</v>
          </cell>
          <cell r="Z5">
            <v>28.7</v>
          </cell>
          <cell r="AA5">
            <v>94</v>
          </cell>
          <cell r="AB5">
            <v>13.8</v>
          </cell>
          <cell r="AC5">
            <v>19.2</v>
          </cell>
          <cell r="AE5">
            <v>0.10534413506603772</v>
          </cell>
          <cell r="AJ5">
            <v>92.3</v>
          </cell>
        </row>
        <row r="6">
          <cell r="I6">
            <v>0.55200000000000005</v>
          </cell>
          <cell r="J6">
            <v>6.5549999999999997</v>
          </cell>
          <cell r="N6">
            <v>190.15110000000001</v>
          </cell>
          <cell r="O6">
            <v>49.152265471698122</v>
          </cell>
          <cell r="P6">
            <v>0.6</v>
          </cell>
          <cell r="R6">
            <v>0.33050839500000001</v>
          </cell>
          <cell r="S6">
            <v>6.9525423728813561E-4</v>
          </cell>
          <cell r="X6">
            <v>4.7</v>
          </cell>
          <cell r="Y6">
            <v>2.16</v>
          </cell>
          <cell r="Z6">
            <v>29.5</v>
          </cell>
          <cell r="AA6">
            <v>93.6</v>
          </cell>
          <cell r="AB6">
            <v>14.2</v>
          </cell>
          <cell r="AC6">
            <v>19.5</v>
          </cell>
          <cell r="AE6">
            <v>7.4302028800471709E-2</v>
          </cell>
          <cell r="AJ6">
            <v>93.9</v>
          </cell>
        </row>
        <row r="7">
          <cell r="I7">
            <v>0.70899999999999996</v>
          </cell>
          <cell r="J7">
            <v>6.42</v>
          </cell>
          <cell r="N7">
            <v>190.15110000000001</v>
          </cell>
          <cell r="O7">
            <v>49.152265471698122</v>
          </cell>
          <cell r="P7">
            <v>0.56299999999999994</v>
          </cell>
          <cell r="R7">
            <v>0.74851852500000005</v>
          </cell>
          <cell r="S7">
            <v>1.7202245762711868E-3</v>
          </cell>
          <cell r="X7">
            <v>3.8</v>
          </cell>
          <cell r="Y7">
            <v>1.22</v>
          </cell>
          <cell r="Z7">
            <v>67.400000000000006</v>
          </cell>
          <cell r="AA7">
            <v>65.599999999999994</v>
          </cell>
          <cell r="AB7">
            <v>19.3</v>
          </cell>
          <cell r="AC7">
            <v>15.1</v>
          </cell>
          <cell r="AD7" t="str">
            <v>negativ</v>
          </cell>
          <cell r="AE7">
            <v>0.15450552195283021</v>
          </cell>
          <cell r="AJ7">
            <v>87.9</v>
          </cell>
        </row>
      </sheetData>
      <sheetData sheetId="13" refreshError="1">
        <row r="1">
          <cell r="B1" t="str">
            <v>XC9Dx</v>
          </cell>
        </row>
        <row r="4">
          <cell r="I4">
            <v>0.54800000000000004</v>
          </cell>
          <cell r="J4">
            <v>6.798</v>
          </cell>
          <cell r="N4">
            <v>188.53964999999999</v>
          </cell>
          <cell r="O4">
            <v>49.625058820754717</v>
          </cell>
          <cell r="P4">
            <v>0.57599999999999996</v>
          </cell>
          <cell r="R4">
            <v>0.52758872999999995</v>
          </cell>
          <cell r="S4">
            <v>1.1864752136752138E-3</v>
          </cell>
          <cell r="X4">
            <v>4.4000000000000004</v>
          </cell>
          <cell r="Y4">
            <v>10.130000000000001</v>
          </cell>
          <cell r="Z4">
            <v>3.4</v>
          </cell>
          <cell r="AA4">
            <v>111.3</v>
          </cell>
          <cell r="AB4">
            <v>3.4</v>
          </cell>
          <cell r="AC4">
            <v>26.1</v>
          </cell>
          <cell r="AE4">
            <v>0.13886533553773583</v>
          </cell>
          <cell r="AJ4" t="str">
            <v>n.d.</v>
          </cell>
        </row>
        <row r="5">
          <cell r="I5">
            <v>0.70899999999999996</v>
          </cell>
          <cell r="J5">
            <v>6.5659999999999998</v>
          </cell>
          <cell r="N5">
            <v>188.53964999999999</v>
          </cell>
          <cell r="O5">
            <v>46.067706933962263</v>
          </cell>
          <cell r="P5">
            <v>0.57099999999999995</v>
          </cell>
          <cell r="R5">
            <v>0.46506446999999995</v>
          </cell>
          <cell r="S5">
            <v>1.0582E-3</v>
          </cell>
          <cell r="X5">
            <v>4.7</v>
          </cell>
          <cell r="Y5">
            <v>2.4900000000000002</v>
          </cell>
          <cell r="Z5">
            <v>26.4</v>
          </cell>
          <cell r="AA5" t="str">
            <v xml:space="preserve">93,8
</v>
          </cell>
          <cell r="AB5">
            <v>15.9</v>
          </cell>
          <cell r="AC5">
            <v>23.3</v>
          </cell>
          <cell r="AE5">
            <v>0.11363367710377356</v>
          </cell>
          <cell r="AJ5">
            <v>76.8</v>
          </cell>
        </row>
        <row r="6">
          <cell r="I6">
            <v>0.72099999999999997</v>
          </cell>
          <cell r="J6">
            <v>6.5570000000000004</v>
          </cell>
          <cell r="N6">
            <v>188.53964999999999</v>
          </cell>
          <cell r="O6">
            <v>46.067706933962263</v>
          </cell>
          <cell r="P6">
            <v>0.57699999999999996</v>
          </cell>
          <cell r="R6">
            <v>0.43315776</v>
          </cell>
          <cell r="S6">
            <v>9.7181538461538469E-4</v>
          </cell>
          <cell r="X6">
            <v>4.7</v>
          </cell>
          <cell r="Y6">
            <v>2.15</v>
          </cell>
          <cell r="Z6">
            <v>27.3</v>
          </cell>
          <cell r="AA6">
            <v>93</v>
          </cell>
          <cell r="AB6">
            <v>15.4</v>
          </cell>
          <cell r="AC6">
            <v>23.7</v>
          </cell>
          <cell r="AE6">
            <v>9.4559156286792428E-2</v>
          </cell>
          <cell r="AJ6">
            <v>82.2</v>
          </cell>
        </row>
        <row r="7">
          <cell r="I7">
            <v>0.81399999999999995</v>
          </cell>
          <cell r="J7">
            <v>6.41</v>
          </cell>
          <cell r="N7">
            <v>180.48239999999998</v>
          </cell>
          <cell r="O7">
            <v>44.099001509433954</v>
          </cell>
          <cell r="P7">
            <v>0.53700000000000003</v>
          </cell>
          <cell r="R7">
            <v>0.85342392000000011</v>
          </cell>
          <cell r="S7">
            <v>2.1893285714285715E-3</v>
          </cell>
          <cell r="X7">
            <v>4</v>
          </cell>
          <cell r="Y7">
            <v>1.6</v>
          </cell>
          <cell r="Z7">
            <v>63.5</v>
          </cell>
          <cell r="AA7">
            <v>67.099999999999994</v>
          </cell>
          <cell r="AB7">
            <v>26.3</v>
          </cell>
          <cell r="AC7">
            <v>15.7</v>
          </cell>
          <cell r="AD7" t="str">
            <v>negativ</v>
          </cell>
          <cell r="AE7">
            <v>0.1646464072075472</v>
          </cell>
          <cell r="AJ7">
            <v>84.8</v>
          </cell>
        </row>
      </sheetData>
      <sheetData sheetId="14" refreshError="1">
        <row r="1">
          <cell r="B1" t="str">
            <v>XC10Dx</v>
          </cell>
        </row>
        <row r="4">
          <cell r="I4">
            <v>0.622</v>
          </cell>
          <cell r="J4">
            <v>6.8070000000000004</v>
          </cell>
          <cell r="N4">
            <v>186.92819999999998</v>
          </cell>
          <cell r="O4">
            <v>48.319176226415088</v>
          </cell>
          <cell r="P4">
            <v>0.57799999999999996</v>
          </cell>
          <cell r="R4">
            <v>0.37433983500000001</v>
          </cell>
          <cell r="S4">
            <v>8.4509137931034503E-4</v>
          </cell>
          <cell r="X4">
            <v>4.3</v>
          </cell>
          <cell r="Y4">
            <v>11.35</v>
          </cell>
          <cell r="Z4">
            <v>4</v>
          </cell>
          <cell r="AA4">
            <v>107.2</v>
          </cell>
          <cell r="AB4">
            <v>4</v>
          </cell>
          <cell r="AC4">
            <v>25.1</v>
          </cell>
          <cell r="AE4">
            <v>9.6763315839622652E-2</v>
          </cell>
          <cell r="AJ4" t="str">
            <v>n.d.</v>
          </cell>
        </row>
        <row r="5">
          <cell r="I5">
            <v>0.78500000000000003</v>
          </cell>
          <cell r="J5">
            <v>6.532</v>
          </cell>
          <cell r="N5">
            <v>185.31675000000001</v>
          </cell>
          <cell r="O5">
            <v>44.406089150943394</v>
          </cell>
          <cell r="P5">
            <v>0.59399999999999997</v>
          </cell>
          <cell r="R5">
            <v>0.41672096999999997</v>
          </cell>
          <cell r="S5">
            <v>9.1297043478260861E-4</v>
          </cell>
          <cell r="X5">
            <v>4.9000000000000004</v>
          </cell>
          <cell r="Y5">
            <v>3.47</v>
          </cell>
          <cell r="Z5">
            <v>29.7</v>
          </cell>
          <cell r="AA5">
            <v>91.3</v>
          </cell>
          <cell r="AB5">
            <v>17.7</v>
          </cell>
          <cell r="AC5">
            <v>21.1</v>
          </cell>
          <cell r="AE5">
            <v>9.9855779603773565E-2</v>
          </cell>
          <cell r="AJ5">
            <v>71.099999999999994</v>
          </cell>
        </row>
        <row r="6">
          <cell r="I6">
            <v>0.80500000000000005</v>
          </cell>
          <cell r="J6">
            <v>6.524</v>
          </cell>
          <cell r="N6">
            <v>185.31675000000001</v>
          </cell>
          <cell r="O6">
            <v>44.406089150943394</v>
          </cell>
          <cell r="P6">
            <v>0.58099999999999996</v>
          </cell>
          <cell r="R6">
            <v>0.38642571000000003</v>
          </cell>
          <cell r="S6">
            <v>8.7370608695652187E-4</v>
          </cell>
          <cell r="X6">
            <v>4.5</v>
          </cell>
          <cell r="Y6">
            <v>2.64</v>
          </cell>
          <cell r="Z6">
            <v>30.7</v>
          </cell>
          <cell r="AA6">
            <v>90.2</v>
          </cell>
          <cell r="AB6">
            <v>17.600000000000001</v>
          </cell>
          <cell r="AC6">
            <v>21.3</v>
          </cell>
          <cell r="AE6">
            <v>8.2388877792452825E-2</v>
          </cell>
          <cell r="AJ6">
            <v>77.2</v>
          </cell>
        </row>
        <row r="7">
          <cell r="I7">
            <v>0.89</v>
          </cell>
          <cell r="J7">
            <v>6.42</v>
          </cell>
          <cell r="N7">
            <v>191.76255</v>
          </cell>
          <cell r="O7">
            <v>45.950648773584902</v>
          </cell>
          <cell r="P7">
            <v>0.58399999999999996</v>
          </cell>
          <cell r="R7">
            <v>0.92110481999999994</v>
          </cell>
          <cell r="S7">
            <v>1.998198319327731E-3</v>
          </cell>
          <cell r="X7">
            <v>3.8</v>
          </cell>
          <cell r="Y7">
            <v>1.58</v>
          </cell>
          <cell r="Z7">
            <v>66</v>
          </cell>
          <cell r="AA7">
            <v>67.599999999999994</v>
          </cell>
          <cell r="AB7">
            <v>24.7</v>
          </cell>
          <cell r="AC7">
            <v>13.7</v>
          </cell>
          <cell r="AD7" t="str">
            <v>negativ</v>
          </cell>
          <cell r="AE7">
            <v>0.17353267222075469</v>
          </cell>
          <cell r="AJ7">
            <v>83.1</v>
          </cell>
        </row>
      </sheetData>
      <sheetData sheetId="15" refreshError="1">
        <row r="1">
          <cell r="B1" t="str">
            <v>XC11Dx</v>
          </cell>
        </row>
        <row r="4">
          <cell r="I4">
            <v>0.46200000000000002</v>
          </cell>
          <cell r="J4">
            <v>6.8230000000000004</v>
          </cell>
          <cell r="N4">
            <v>183.70530000000002</v>
          </cell>
          <cell r="O4">
            <v>47.486086981132082</v>
          </cell>
          <cell r="P4">
            <v>0.58199999999999996</v>
          </cell>
          <cell r="R4">
            <v>0.26169947999999998</v>
          </cell>
          <cell r="S4">
            <v>5.9546666666666665E-4</v>
          </cell>
          <cell r="X4">
            <v>4.9000000000000004</v>
          </cell>
          <cell r="Y4">
            <v>12.5</v>
          </cell>
          <cell r="Z4">
            <v>3.2</v>
          </cell>
          <cell r="AA4">
            <v>106.7</v>
          </cell>
          <cell r="AB4">
            <v>3.4</v>
          </cell>
          <cell r="AC4">
            <v>24.9</v>
          </cell>
          <cell r="AE4">
            <v>6.7646846716981124E-2</v>
          </cell>
          <cell r="AJ4" t="str">
            <v>n.d.</v>
          </cell>
        </row>
        <row r="5">
          <cell r="I5">
            <v>0.64800000000000002</v>
          </cell>
          <cell r="J5">
            <v>6.5979999999999999</v>
          </cell>
          <cell r="N5">
            <v>185.31675000000001</v>
          </cell>
          <cell r="O5">
            <v>44.580916273584911</v>
          </cell>
          <cell r="P5">
            <v>0.58599999999999997</v>
          </cell>
          <cell r="R5">
            <v>0.28587122999999998</v>
          </cell>
          <cell r="S5">
            <v>6.3864E-4</v>
          </cell>
          <cell r="X5">
            <v>4.9000000000000004</v>
          </cell>
          <cell r="Y5">
            <v>4.58</v>
          </cell>
          <cell r="Z5">
            <v>28.9</v>
          </cell>
          <cell r="AA5">
            <v>92.1</v>
          </cell>
          <cell r="AB5">
            <v>15.2</v>
          </cell>
          <cell r="AC5">
            <v>20.8</v>
          </cell>
          <cell r="AE5">
            <v>6.8770909103773578E-2</v>
          </cell>
          <cell r="AJ5">
            <v>75.900000000000006</v>
          </cell>
        </row>
        <row r="6">
          <cell r="I6">
            <v>0.65500000000000003</v>
          </cell>
          <cell r="J6">
            <v>6.5750000000000002</v>
          </cell>
          <cell r="N6">
            <v>183.70530000000002</v>
          </cell>
          <cell r="O6">
            <v>44.193256132075476</v>
          </cell>
          <cell r="P6">
            <v>0.57899999999999996</v>
          </cell>
          <cell r="R6">
            <v>0.27539680499999997</v>
          </cell>
          <cell r="S6">
            <v>6.3113070175438587E-4</v>
          </cell>
          <cell r="X6">
            <v>4.3</v>
          </cell>
          <cell r="Y6">
            <v>3.68</v>
          </cell>
          <cell r="Z6">
            <v>29.8</v>
          </cell>
          <cell r="AA6">
            <v>91.3</v>
          </cell>
          <cell r="AB6">
            <v>14.8</v>
          </cell>
          <cell r="AC6">
            <v>22.1</v>
          </cell>
          <cell r="AE6">
            <v>5.9158351413679235E-2</v>
          </cell>
          <cell r="AJ6">
            <v>78.3</v>
          </cell>
        </row>
        <row r="7">
          <cell r="I7">
            <v>0.80500000000000005</v>
          </cell>
          <cell r="J7">
            <v>6.49</v>
          </cell>
          <cell r="N7">
            <v>185.31675000000001</v>
          </cell>
          <cell r="O7">
            <v>44.580916273584911</v>
          </cell>
          <cell r="P7">
            <v>0.55700000000000005</v>
          </cell>
          <cell r="R7">
            <v>0.74207272499999999</v>
          </cell>
          <cell r="S7">
            <v>1.7739260869565213E-3</v>
          </cell>
          <cell r="X7">
            <v>3.8</v>
          </cell>
          <cell r="Y7">
            <v>2.71</v>
          </cell>
          <cell r="Z7">
            <v>63.6</v>
          </cell>
          <cell r="AA7">
            <v>69.5</v>
          </cell>
          <cell r="AB7">
            <v>25.3</v>
          </cell>
          <cell r="AC7">
            <v>15.3</v>
          </cell>
          <cell r="AD7" t="str">
            <v>negativ</v>
          </cell>
          <cell r="AE7">
            <v>0.14043376286320752</v>
          </cell>
          <cell r="AJ7">
            <v>81.8</v>
          </cell>
        </row>
      </sheetData>
      <sheetData sheetId="16" refreshError="1">
        <row r="1">
          <cell r="B1" t="str">
            <v>XC12Dx</v>
          </cell>
        </row>
        <row r="4">
          <cell r="I4">
            <v>0.63200000000000001</v>
          </cell>
          <cell r="J4">
            <v>6.8280000000000003</v>
          </cell>
          <cell r="N4">
            <v>188.53964999999999</v>
          </cell>
          <cell r="O4">
            <v>50.336529198113205</v>
          </cell>
          <cell r="P4">
            <v>0.58799999999999997</v>
          </cell>
          <cell r="R4">
            <v>0.35580815999999998</v>
          </cell>
          <cell r="S4">
            <v>7.7751794871794885E-4</v>
          </cell>
          <cell r="X4">
            <v>3.7</v>
          </cell>
          <cell r="Y4">
            <v>12.18</v>
          </cell>
          <cell r="Z4">
            <v>3.5</v>
          </cell>
          <cell r="AA4">
            <v>106.9</v>
          </cell>
          <cell r="AB4">
            <v>3.8</v>
          </cell>
          <cell r="AC4">
            <v>25.8</v>
          </cell>
          <cell r="AE4">
            <v>9.4994065358490559E-2</v>
          </cell>
          <cell r="AJ4" t="str">
            <v>n.d</v>
          </cell>
        </row>
        <row r="5">
          <cell r="I5">
            <v>0.77700000000000002</v>
          </cell>
          <cell r="J5">
            <v>6.5739999999999998</v>
          </cell>
          <cell r="N5">
            <v>186.92819999999998</v>
          </cell>
          <cell r="O5">
            <v>46.379355283018853</v>
          </cell>
          <cell r="P5">
            <v>0.58699999999999997</v>
          </cell>
          <cell r="R5">
            <v>0.31407160499999998</v>
          </cell>
          <cell r="S5">
            <v>6.9391120689655194E-4</v>
          </cell>
          <cell r="X5">
            <v>4.3</v>
          </cell>
          <cell r="Y5">
            <v>2.44</v>
          </cell>
          <cell r="Z5">
            <v>32</v>
          </cell>
          <cell r="AA5">
            <v>89.9</v>
          </cell>
          <cell r="AB5">
            <v>16.600000000000001</v>
          </cell>
          <cell r="AC5">
            <v>21.2</v>
          </cell>
          <cell r="AE5">
            <v>7.7925313316037734E-2</v>
          </cell>
          <cell r="AJ5">
            <v>81.5</v>
          </cell>
        </row>
        <row r="6">
          <cell r="I6">
            <v>0.78</v>
          </cell>
          <cell r="J6">
            <v>6.5830000000000002</v>
          </cell>
          <cell r="N6">
            <v>188.53964999999999</v>
          </cell>
          <cell r="O6">
            <v>46.779177311320751</v>
          </cell>
          <cell r="P6">
            <v>0.57899999999999996</v>
          </cell>
          <cell r="R6">
            <v>0.30665893499999997</v>
          </cell>
          <cell r="S6">
            <v>6.8475470085470086E-4</v>
          </cell>
          <cell r="X6">
            <v>3.7</v>
          </cell>
          <cell r="Y6">
            <v>2.46</v>
          </cell>
          <cell r="Z6">
            <v>32.700000000000003</v>
          </cell>
          <cell r="AA6">
            <v>88.4</v>
          </cell>
          <cell r="AB6">
            <v>16.5</v>
          </cell>
          <cell r="AC6">
            <v>22.8</v>
          </cell>
          <cell r="AE6">
            <v>6.8275008169811316E-2</v>
          </cell>
          <cell r="AJ6">
            <v>83.2</v>
          </cell>
        </row>
        <row r="7">
          <cell r="I7">
            <v>0.90100000000000002</v>
          </cell>
          <cell r="J7">
            <v>6.45</v>
          </cell>
          <cell r="N7">
            <v>188.53964999999999</v>
          </cell>
          <cell r="O7">
            <v>46.779177311320751</v>
          </cell>
          <cell r="P7">
            <v>0.57299999999999995</v>
          </cell>
          <cell r="R7">
            <v>0.80008492499999984</v>
          </cell>
          <cell r="S7">
            <v>1.8120128205128204E-3</v>
          </cell>
          <cell r="X7">
            <v>3.1</v>
          </cell>
          <cell r="Y7">
            <v>1.5</v>
          </cell>
          <cell r="Z7">
            <v>67.599999999999994</v>
          </cell>
          <cell r="AA7">
            <v>66.900000000000006</v>
          </cell>
          <cell r="AB7">
            <v>25.05</v>
          </cell>
          <cell r="AC7">
            <v>15.4</v>
          </cell>
          <cell r="AD7" t="str">
            <v>negativ</v>
          </cell>
          <cell r="AE7">
            <v>0.15775259370283015</v>
          </cell>
          <cell r="AJ7">
            <v>88.8</v>
          </cell>
        </row>
      </sheetData>
      <sheetData sheetId="17" refreshError="1"/>
      <sheetData sheetId="18" refreshError="1">
        <row r="1">
          <cell r="B1" t="str">
            <v>XH1Dx</v>
          </cell>
        </row>
        <row r="4">
          <cell r="E4">
            <v>282.07547169811318</v>
          </cell>
          <cell r="L4">
            <v>0.12430555555555561</v>
          </cell>
        </row>
        <row r="5">
          <cell r="S5">
            <v>0.92222222222335404</v>
          </cell>
          <cell r="T5">
            <v>9.4E-2</v>
          </cell>
          <cell r="U5">
            <v>7.0289999999999999</v>
          </cell>
          <cell r="Y5">
            <v>194.98544999999999</v>
          </cell>
          <cell r="Z5">
            <v>54.724689976415085</v>
          </cell>
          <cell r="AA5">
            <v>0.59</v>
          </cell>
          <cell r="AC5">
            <v>0.73820524500000007</v>
          </cell>
          <cell r="AD5">
            <v>1.552239669421488E-3</v>
          </cell>
          <cell r="AI5">
            <v>4.2</v>
          </cell>
          <cell r="AJ5">
            <v>12.17</v>
          </cell>
          <cell r="AK5">
            <v>4.4000000000000004</v>
          </cell>
          <cell r="AL5">
            <v>107.5</v>
          </cell>
          <cell r="AM5">
            <v>8.59</v>
          </cell>
          <cell r="AN5">
            <v>19.600000000000001</v>
          </cell>
          <cell r="AP5">
            <v>0.207184962629717</v>
          </cell>
          <cell r="AU5" t="str">
            <v>&lt; 12</v>
          </cell>
        </row>
        <row r="6">
          <cell r="T6">
            <v>0.115</v>
          </cell>
          <cell r="U6">
            <v>6.5519999999999996</v>
          </cell>
          <cell r="Y6">
            <v>194.98544999999999</v>
          </cell>
          <cell r="Z6">
            <v>50.659427292452825</v>
          </cell>
          <cell r="AA6">
            <v>0.59399999999999997</v>
          </cell>
          <cell r="AC6">
            <v>0.73691608499999994</v>
          </cell>
          <cell r="AD6">
            <v>1.5344115702479338E-3</v>
          </cell>
          <cell r="AI6">
            <v>4.3</v>
          </cell>
          <cell r="AJ6">
            <v>13.26</v>
          </cell>
          <cell r="AK6">
            <v>44</v>
          </cell>
          <cell r="AL6">
            <v>81.2</v>
          </cell>
          <cell r="AM6">
            <v>29.86</v>
          </cell>
          <cell r="AN6">
            <v>12.1</v>
          </cell>
          <cell r="AP6">
            <v>0.19145914132924527</v>
          </cell>
        </row>
        <row r="7">
          <cell r="T7">
            <v>0.08</v>
          </cell>
          <cell r="U7">
            <v>6.5549999999999997</v>
          </cell>
          <cell r="Y7">
            <v>193.374</v>
          </cell>
          <cell r="Z7">
            <v>54.272419811320752</v>
          </cell>
          <cell r="AA7">
            <v>0.58099999999999996</v>
          </cell>
          <cell r="AC7">
            <v>0.73047028499999989</v>
          </cell>
          <cell r="AD7">
            <v>1.5827724999999998E-3</v>
          </cell>
          <cell r="AI7">
            <v>4.5</v>
          </cell>
          <cell r="AJ7">
            <v>14.23</v>
          </cell>
          <cell r="AK7">
            <v>45.2</v>
          </cell>
          <cell r="AL7">
            <v>80</v>
          </cell>
          <cell r="AM7">
            <v>31.16</v>
          </cell>
          <cell r="AN7">
            <v>12.1</v>
          </cell>
          <cell r="AP7">
            <v>0.17048900802735847</v>
          </cell>
        </row>
        <row r="8">
          <cell r="T8">
            <v>0.05</v>
          </cell>
          <cell r="U8">
            <v>6.28</v>
          </cell>
          <cell r="Y8">
            <v>180.48239999999998</v>
          </cell>
          <cell r="Z8">
            <v>50.654258490566036</v>
          </cell>
          <cell r="AA8">
            <v>0.56100000000000005</v>
          </cell>
          <cell r="AC8">
            <v>1.063395855</v>
          </cell>
          <cell r="AD8">
            <v>2.5865723214285713E-3</v>
          </cell>
          <cell r="AI8">
            <v>4.5999999999999996</v>
          </cell>
          <cell r="AJ8">
            <v>6.73</v>
          </cell>
          <cell r="AK8">
            <v>71.900000000000006</v>
          </cell>
          <cell r="AL8">
            <v>63.4</v>
          </cell>
          <cell r="AM8">
            <v>40.869999999999997</v>
          </cell>
          <cell r="AN8">
            <v>14.5</v>
          </cell>
          <cell r="AO8" t="str">
            <v>negativ</v>
          </cell>
          <cell r="AP8">
            <v>0.22110608154905659</v>
          </cell>
          <cell r="AU8">
            <v>28.7</v>
          </cell>
        </row>
      </sheetData>
      <sheetData sheetId="19" refreshError="1">
        <row r="1">
          <cell r="B1" t="str">
            <v>XH2Dx</v>
          </cell>
        </row>
        <row r="4">
          <cell r="E4">
            <v>273.58490566037733</v>
          </cell>
          <cell r="L4">
            <v>0.12430555555555561</v>
          </cell>
        </row>
        <row r="5">
          <cell r="S5">
            <v>0.88194444444525288</v>
          </cell>
          <cell r="T5">
            <v>3.9E-2</v>
          </cell>
          <cell r="U5">
            <v>7.0030000000000001</v>
          </cell>
          <cell r="Y5">
            <v>178.87094999999999</v>
          </cell>
          <cell r="Z5">
            <v>45.1396029481132</v>
          </cell>
          <cell r="AA5">
            <v>0.54200000000000004</v>
          </cell>
          <cell r="AC5">
            <v>0.54128605500000004</v>
          </cell>
          <cell r="AD5">
            <v>1.3859657657657658E-3</v>
          </cell>
          <cell r="AI5">
            <v>4.4000000000000004</v>
          </cell>
          <cell r="AJ5">
            <v>12.94</v>
          </cell>
          <cell r="AK5">
            <v>3.4</v>
          </cell>
          <cell r="AL5">
            <v>105.8</v>
          </cell>
          <cell r="AM5">
            <v>6</v>
          </cell>
          <cell r="AN5">
            <v>20.8</v>
          </cell>
          <cell r="AP5">
            <v>0.13659813180424527</v>
          </cell>
          <cell r="AU5" t="str">
            <v>&lt; 12</v>
          </cell>
        </row>
        <row r="6">
          <cell r="T6">
            <v>8.5999999999999993E-2</v>
          </cell>
          <cell r="U6">
            <v>6.5670000000000002</v>
          </cell>
          <cell r="Y6">
            <v>148.2534</v>
          </cell>
          <cell r="Z6">
            <v>37.41300424528302</v>
          </cell>
          <cell r="AA6">
            <v>0.441</v>
          </cell>
          <cell r="AC6">
            <v>0.49954950000000004</v>
          </cell>
          <cell r="AD6">
            <v>1.8835869565217392E-3</v>
          </cell>
          <cell r="AI6">
            <v>4.7</v>
          </cell>
          <cell r="AJ6">
            <v>16.649999999999999</v>
          </cell>
          <cell r="AK6">
            <v>35.299999999999997</v>
          </cell>
          <cell r="AL6">
            <v>83.9</v>
          </cell>
          <cell r="AM6">
            <v>24.36</v>
          </cell>
          <cell r="AN6">
            <v>16.2</v>
          </cell>
          <cell r="AP6">
            <v>0.11517914886792453</v>
          </cell>
        </row>
        <row r="7">
          <cell r="T7">
            <v>3.5000000000000003E-2</v>
          </cell>
          <cell r="U7">
            <v>6.5549999999999997</v>
          </cell>
          <cell r="Y7">
            <v>185.31675000000001</v>
          </cell>
          <cell r="Z7">
            <v>46.766255306603774</v>
          </cell>
          <cell r="AA7">
            <v>0.55400000000000005</v>
          </cell>
          <cell r="AC7">
            <v>0.50841247499999997</v>
          </cell>
          <cell r="AD7">
            <v>1.2235913043478258E-3</v>
          </cell>
          <cell r="AI7">
            <v>4.3</v>
          </cell>
          <cell r="AJ7">
            <v>15.17</v>
          </cell>
          <cell r="AK7">
            <v>36.1</v>
          </cell>
          <cell r="AL7">
            <v>84.6</v>
          </cell>
          <cell r="AM7">
            <v>27.01</v>
          </cell>
          <cell r="AN7">
            <v>15.1</v>
          </cell>
          <cell r="AP7">
            <v>0.10427252081603773</v>
          </cell>
        </row>
        <row r="8">
          <cell r="T8">
            <v>2.1999999999999999E-2</v>
          </cell>
          <cell r="U8">
            <v>6.3</v>
          </cell>
          <cell r="Y8">
            <v>186.92819999999998</v>
          </cell>
          <cell r="Z8">
            <v>47.172918396226407</v>
          </cell>
          <cell r="AA8">
            <v>0.56200000000000006</v>
          </cell>
          <cell r="AC8">
            <v>0.74658478499999992</v>
          </cell>
          <cell r="AD8">
            <v>1.749356896551724E-3</v>
          </cell>
          <cell r="AI8">
            <v>4.5999999999999996</v>
          </cell>
          <cell r="AJ8">
            <v>5.54</v>
          </cell>
          <cell r="AK8">
            <v>66.7</v>
          </cell>
          <cell r="AL8">
            <v>63.6</v>
          </cell>
          <cell r="AM8">
            <v>34.75</v>
          </cell>
          <cell r="AN8">
            <v>11.4</v>
          </cell>
          <cell r="AO8" t="str">
            <v>negativ</v>
          </cell>
          <cell r="AP8">
            <v>0.14185110914999999</v>
          </cell>
          <cell r="AU8">
            <v>22.1</v>
          </cell>
        </row>
      </sheetData>
      <sheetData sheetId="20" refreshError="1">
        <row r="1">
          <cell r="B1" t="str">
            <v>XH3Dx</v>
          </cell>
        </row>
        <row r="4">
          <cell r="E4">
            <v>292.45283018867923</v>
          </cell>
          <cell r="L4">
            <v>0.12430555555555561</v>
          </cell>
        </row>
        <row r="5">
          <cell r="S5">
            <v>0.92430555555620231</v>
          </cell>
          <cell r="T5">
            <v>0.156</v>
          </cell>
          <cell r="U5">
            <v>7.0439999999999996</v>
          </cell>
          <cell r="Y5">
            <v>204.65414999999999</v>
          </cell>
          <cell r="Z5">
            <v>55.507611438679234</v>
          </cell>
          <cell r="AA5">
            <v>0.58199999999999996</v>
          </cell>
          <cell r="AC5">
            <v>0.61057840499999994</v>
          </cell>
          <cell r="AD5">
            <v>1.2470881889763781E-3</v>
          </cell>
          <cell r="AI5">
            <v>4.3</v>
          </cell>
          <cell r="AJ5">
            <v>12.19</v>
          </cell>
          <cell r="AK5">
            <v>3.6</v>
          </cell>
          <cell r="AL5">
            <v>106.7</v>
          </cell>
          <cell r="AM5">
            <v>7.9</v>
          </cell>
          <cell r="AN5">
            <v>19.8</v>
          </cell>
          <cell r="AP5">
            <v>0.16560499192216976</v>
          </cell>
          <cell r="AU5" t="str">
            <v>&lt; 12</v>
          </cell>
        </row>
        <row r="6">
          <cell r="T6">
            <v>0.156</v>
          </cell>
          <cell r="U6">
            <v>6.5449999999999999</v>
          </cell>
          <cell r="Y6">
            <v>190.15110000000001</v>
          </cell>
          <cell r="Z6">
            <v>51.574001179245279</v>
          </cell>
          <cell r="AA6">
            <v>0.54800000000000004</v>
          </cell>
          <cell r="AC6">
            <v>0.61476817499999992</v>
          </cell>
          <cell r="AD6">
            <v>1.4613389830508471E-3</v>
          </cell>
          <cell r="AI6">
            <v>4.5</v>
          </cell>
          <cell r="AJ6">
            <v>16</v>
          </cell>
          <cell r="AK6">
            <v>38.200000000000003</v>
          </cell>
          <cell r="AL6">
            <v>84.8</v>
          </cell>
          <cell r="AM6">
            <v>30.97</v>
          </cell>
          <cell r="AN6">
            <v>12.5</v>
          </cell>
          <cell r="AP6">
            <v>0.15334406176415091</v>
          </cell>
        </row>
        <row r="7">
          <cell r="T7">
            <v>0.13500000000000001</v>
          </cell>
          <cell r="U7">
            <v>6.54</v>
          </cell>
          <cell r="Y7">
            <v>207.87705000000003</v>
          </cell>
          <cell r="Z7">
            <v>56.381747051886791</v>
          </cell>
          <cell r="AA7">
            <v>0.59899999999999998</v>
          </cell>
          <cell r="AC7">
            <v>0.59800909499999999</v>
          </cell>
          <cell r="AD7">
            <v>1.153574418604651E-3</v>
          </cell>
          <cell r="AI7">
            <v>4.4000000000000004</v>
          </cell>
          <cell r="AJ7">
            <v>13.33</v>
          </cell>
          <cell r="AK7">
            <v>39.1</v>
          </cell>
          <cell r="AL7">
            <v>84.8</v>
          </cell>
          <cell r="AM7">
            <v>33.17</v>
          </cell>
          <cell r="AN7">
            <v>12.1</v>
          </cell>
          <cell r="AP7">
            <v>0.1339314708990566</v>
          </cell>
        </row>
        <row r="8">
          <cell r="T8">
            <v>8.3000000000000004E-2</v>
          </cell>
          <cell r="U8">
            <v>6.27</v>
          </cell>
          <cell r="Y8">
            <v>190.15110000000001</v>
          </cell>
          <cell r="Z8">
            <v>51.574001179245279</v>
          </cell>
          <cell r="AA8">
            <v>0.56299999999999994</v>
          </cell>
          <cell r="AC8">
            <v>0.85132903500000001</v>
          </cell>
          <cell r="AD8">
            <v>1.956500847457627E-3</v>
          </cell>
          <cell r="AI8">
            <v>4.5999999999999996</v>
          </cell>
          <cell r="AJ8">
            <v>6.73</v>
          </cell>
          <cell r="AK8">
            <v>68.3</v>
          </cell>
          <cell r="AL8">
            <v>65.900000000000006</v>
          </cell>
          <cell r="AM8">
            <v>42.23</v>
          </cell>
          <cell r="AN8">
            <v>7.4</v>
          </cell>
          <cell r="AO8" t="str">
            <v>negativ</v>
          </cell>
          <cell r="AP8">
            <v>0.16898078204150943</v>
          </cell>
          <cell r="AU8">
            <v>21.3</v>
          </cell>
        </row>
      </sheetData>
      <sheetData sheetId="21" refreshError="1">
        <row r="1">
          <cell r="B1" t="str">
            <v>XH4Dx</v>
          </cell>
        </row>
        <row r="4">
          <cell r="E4">
            <v>288.67924528301887</v>
          </cell>
          <cell r="L4">
            <v>0.12430555555555561</v>
          </cell>
        </row>
        <row r="5">
          <cell r="S5">
            <v>0.90416666666715173</v>
          </cell>
          <cell r="T5">
            <v>0.13400000000000001</v>
          </cell>
          <cell r="U5">
            <v>7.056</v>
          </cell>
          <cell r="Y5">
            <v>198.20835</v>
          </cell>
          <cell r="Z5">
            <v>53.011384174528295</v>
          </cell>
          <cell r="AA5">
            <v>0.58199999999999996</v>
          </cell>
          <cell r="AC5">
            <v>0.68889487500000002</v>
          </cell>
          <cell r="AD5">
            <v>1.4528048780487809E-3</v>
          </cell>
          <cell r="AI5">
            <v>4.2</v>
          </cell>
          <cell r="AJ5">
            <v>10.41</v>
          </cell>
          <cell r="AK5">
            <v>3.9</v>
          </cell>
          <cell r="AL5">
            <v>108.4</v>
          </cell>
          <cell r="AM5">
            <v>6.9</v>
          </cell>
          <cell r="AN5">
            <v>20.8</v>
          </cell>
          <cell r="AP5">
            <v>0.18424688402122641</v>
          </cell>
          <cell r="AU5" t="str">
            <v>&lt; 12</v>
          </cell>
        </row>
        <row r="6">
          <cell r="T6">
            <v>0.11600000000000001</v>
          </cell>
          <cell r="U6">
            <v>6.5890000000000004</v>
          </cell>
          <cell r="Y6">
            <v>204.65414999999999</v>
          </cell>
          <cell r="Z6">
            <v>54.735331627358484</v>
          </cell>
          <cell r="AA6">
            <v>0.59899999999999998</v>
          </cell>
          <cell r="AC6">
            <v>0.63056038500000011</v>
          </cell>
          <cell r="AD6">
            <v>1.2355220472440949E-3</v>
          </cell>
          <cell r="AI6">
            <v>4.4000000000000004</v>
          </cell>
          <cell r="AJ6">
            <v>13.73</v>
          </cell>
          <cell r="AK6">
            <v>40</v>
          </cell>
          <cell r="AL6">
            <v>84.5</v>
          </cell>
          <cell r="AM6">
            <v>28.94</v>
          </cell>
          <cell r="AN6">
            <v>14.2</v>
          </cell>
          <cell r="AP6">
            <v>0.1549037021264151</v>
          </cell>
        </row>
        <row r="7">
          <cell r="T7">
            <v>0.104</v>
          </cell>
          <cell r="U7">
            <v>6.5709999999999997</v>
          </cell>
          <cell r="Y7">
            <v>198.20835</v>
          </cell>
          <cell r="Z7">
            <v>53.011384174528295</v>
          </cell>
          <cell r="AA7">
            <v>0.58099999999999996</v>
          </cell>
          <cell r="AC7">
            <v>0.68261022000000005</v>
          </cell>
          <cell r="AD7">
            <v>1.4429951219512198E-3</v>
          </cell>
          <cell r="AI7">
            <v>4.5999999999999996</v>
          </cell>
          <cell r="AJ7">
            <v>14.15</v>
          </cell>
          <cell r="AK7">
            <v>41</v>
          </cell>
          <cell r="AL7">
            <v>84</v>
          </cell>
          <cell r="AM7">
            <v>29.45</v>
          </cell>
          <cell r="AN7">
            <v>14.3</v>
          </cell>
          <cell r="AP7">
            <v>0.1496590708754717</v>
          </cell>
        </row>
        <row r="8">
          <cell r="T8">
            <v>0.1</v>
          </cell>
          <cell r="U8">
            <v>6.35</v>
          </cell>
          <cell r="Y8">
            <v>170.81369999999998</v>
          </cell>
          <cell r="Z8">
            <v>45.684607499999991</v>
          </cell>
          <cell r="AA8">
            <v>0.51600000000000001</v>
          </cell>
          <cell r="AC8">
            <v>0.88903696499999996</v>
          </cell>
          <cell r="AD8">
            <v>2.5190830188679247E-3</v>
          </cell>
          <cell r="AI8">
            <v>4.5</v>
          </cell>
          <cell r="AJ8">
            <v>6.93</v>
          </cell>
          <cell r="AK8">
            <v>69.7</v>
          </cell>
          <cell r="AL8">
            <v>64.3</v>
          </cell>
          <cell r="AM8">
            <v>38.29</v>
          </cell>
          <cell r="AN8">
            <v>10.5</v>
          </cell>
          <cell r="AO8" t="str">
            <v>negativ</v>
          </cell>
          <cell r="AP8">
            <v>0.17143316570377357</v>
          </cell>
          <cell r="AU8">
            <v>17.899999999999999</v>
          </cell>
        </row>
      </sheetData>
      <sheetData sheetId="22" refreshError="1">
        <row r="1">
          <cell r="B1" t="str">
            <v>XH5Dx</v>
          </cell>
        </row>
        <row r="4">
          <cell r="E4">
            <v>263.20754716981133</v>
          </cell>
          <cell r="L4">
            <v>0.12291666666666673</v>
          </cell>
        </row>
        <row r="5">
          <cell r="S5">
            <v>0.93958333333284827</v>
          </cell>
          <cell r="T5">
            <v>0.112</v>
          </cell>
          <cell r="U5">
            <v>6.9480000000000004</v>
          </cell>
          <cell r="Y5">
            <v>183.70530000000002</v>
          </cell>
          <cell r="Z5">
            <v>46.012978443396229</v>
          </cell>
          <cell r="AA5">
            <v>0.55300000000000005</v>
          </cell>
          <cell r="AC5">
            <v>0.52501040999999993</v>
          </cell>
          <cell r="AD5">
            <v>1.2774789473684206E-3</v>
          </cell>
          <cell r="AI5">
            <v>4.5999999999999996</v>
          </cell>
          <cell r="AJ5">
            <v>10.78</v>
          </cell>
          <cell r="AK5">
            <v>2.5</v>
          </cell>
          <cell r="AL5">
            <v>108.8</v>
          </cell>
          <cell r="AM5">
            <v>7.3</v>
          </cell>
          <cell r="AN5">
            <v>23.3</v>
          </cell>
          <cell r="AP5">
            <v>0.1315002489198113</v>
          </cell>
          <cell r="AU5" t="str">
            <v>&lt; 12</v>
          </cell>
        </row>
        <row r="6">
          <cell r="T6">
            <v>9.0999999999999998E-2</v>
          </cell>
          <cell r="U6">
            <v>6.5049999999999999</v>
          </cell>
          <cell r="Y6">
            <v>172.42515</v>
          </cell>
          <cell r="Z6">
            <v>43.187620117924524</v>
          </cell>
          <cell r="AA6">
            <v>0.50700000000000001</v>
          </cell>
          <cell r="AC6">
            <v>0.61025611499999999</v>
          </cell>
          <cell r="AD6">
            <v>1.7448514018691588E-3</v>
          </cell>
          <cell r="AI6">
            <v>4.9000000000000004</v>
          </cell>
          <cell r="AJ6">
            <v>17.68</v>
          </cell>
          <cell r="AK6">
            <v>33.4</v>
          </cell>
          <cell r="AL6">
            <v>88.1</v>
          </cell>
          <cell r="AM6">
            <v>19.3</v>
          </cell>
          <cell r="AN6">
            <v>14.8</v>
          </cell>
          <cell r="AP6">
            <v>0.13897719449150944</v>
          </cell>
          <cell r="AU6">
            <v>12.6</v>
          </cell>
        </row>
        <row r="7">
          <cell r="T7">
            <v>0.08</v>
          </cell>
          <cell r="U7">
            <v>6.5030000000000001</v>
          </cell>
          <cell r="Y7">
            <v>185.31675000000001</v>
          </cell>
          <cell r="Z7">
            <v>46.416601061320755</v>
          </cell>
          <cell r="AA7">
            <v>0.55300000000000005</v>
          </cell>
          <cell r="AC7">
            <v>0.55079361000000004</v>
          </cell>
          <cell r="AD7">
            <v>1.3285617391304346E-3</v>
          </cell>
          <cell r="AI7">
            <v>5.0999999999999996</v>
          </cell>
          <cell r="AJ7">
            <v>17.559999999999999</v>
          </cell>
          <cell r="AK7">
            <v>33.9</v>
          </cell>
          <cell r="AL7">
            <v>87.6</v>
          </cell>
          <cell r="AM7">
            <v>19.5</v>
          </cell>
          <cell r="AN7">
            <v>14.3</v>
          </cell>
          <cell r="AP7">
            <v>0.11135384021037735</v>
          </cell>
          <cell r="AU7">
            <v>12</v>
          </cell>
        </row>
        <row r="8">
          <cell r="T8">
            <v>5.7000000000000002E-2</v>
          </cell>
          <cell r="U8">
            <v>6.36</v>
          </cell>
          <cell r="Y8">
            <v>162.75644999999997</v>
          </cell>
          <cell r="Z8">
            <v>40.765884410377353</v>
          </cell>
          <cell r="AA8">
            <v>0.48699999999999999</v>
          </cell>
          <cell r="AC8">
            <v>0.65956648500000004</v>
          </cell>
          <cell r="AD8">
            <v>2.0789198019801986E-3</v>
          </cell>
          <cell r="AI8">
            <v>4.5</v>
          </cell>
          <cell r="AJ8">
            <v>4.2699999999999996</v>
          </cell>
          <cell r="AK8">
            <v>65.599999999999994</v>
          </cell>
          <cell r="AL8">
            <v>66.5</v>
          </cell>
          <cell r="AM8">
            <v>34.68</v>
          </cell>
          <cell r="AN8">
            <v>10.5</v>
          </cell>
          <cell r="AO8" t="str">
            <v>negativ</v>
          </cell>
          <cell r="AP8">
            <v>0.11648193018113208</v>
          </cell>
          <cell r="AU8">
            <v>17.7</v>
          </cell>
        </row>
      </sheetData>
      <sheetData sheetId="23" refreshError="1">
        <row r="1">
          <cell r="B1" t="str">
            <v>XH6Dx</v>
          </cell>
        </row>
        <row r="4">
          <cell r="E4">
            <v>268.8679245283019</v>
          </cell>
          <cell r="L4">
            <v>0.12152777777777779</v>
          </cell>
        </row>
        <row r="5">
          <cell r="S5">
            <v>0.93402777777373558</v>
          </cell>
          <cell r="T5">
            <v>5.5E-2</v>
          </cell>
          <cell r="U5">
            <v>6.8970000000000002</v>
          </cell>
          <cell r="Y5">
            <v>185.31675000000001</v>
          </cell>
          <cell r="Z5">
            <v>47.465563797169814</v>
          </cell>
          <cell r="AA5">
            <v>0.58599999999999997</v>
          </cell>
          <cell r="AC5">
            <v>0.48794706000000004</v>
          </cell>
          <cell r="AD5">
            <v>1.09008E-3</v>
          </cell>
          <cell r="AI5">
            <v>5</v>
          </cell>
          <cell r="AJ5">
            <v>13.36</v>
          </cell>
          <cell r="AK5">
            <v>2.8</v>
          </cell>
          <cell r="AL5">
            <v>110.3</v>
          </cell>
          <cell r="AM5">
            <v>8.6999999999999993</v>
          </cell>
          <cell r="AN5">
            <v>22.5</v>
          </cell>
          <cell r="AP5">
            <v>0.12497889319811321</v>
          </cell>
          <cell r="AU5" t="str">
            <v>&lt; 12</v>
          </cell>
        </row>
        <row r="6">
          <cell r="T6">
            <v>4.3999999999999997E-2</v>
          </cell>
          <cell r="U6">
            <v>6.43</v>
          </cell>
          <cell r="Y6">
            <v>180.48239999999998</v>
          </cell>
          <cell r="Z6">
            <v>46.227331698113204</v>
          </cell>
          <cell r="AA6">
            <v>0.57099999999999995</v>
          </cell>
          <cell r="AC6">
            <v>0.58108887000000009</v>
          </cell>
          <cell r="AD6">
            <v>1.3812267857142863E-3</v>
          </cell>
          <cell r="AI6">
            <v>5.5</v>
          </cell>
          <cell r="AJ6">
            <v>17.32</v>
          </cell>
          <cell r="AK6">
            <v>32.700000000000003</v>
          </cell>
          <cell r="AL6">
            <v>91</v>
          </cell>
          <cell r="AM6">
            <v>18.8</v>
          </cell>
          <cell r="AN6">
            <v>13.5</v>
          </cell>
          <cell r="AP6">
            <v>0.13617214651698115</v>
          </cell>
          <cell r="AU6">
            <v>15.6</v>
          </cell>
        </row>
        <row r="7">
          <cell r="T7">
            <v>3.9E-2</v>
          </cell>
          <cell r="U7">
            <v>6.4</v>
          </cell>
          <cell r="Y7">
            <v>185.31675000000001</v>
          </cell>
          <cell r="Z7">
            <v>47.465563797169814</v>
          </cell>
          <cell r="AA7">
            <v>0.58799999999999997</v>
          </cell>
          <cell r="AC7">
            <v>0.57641566500000008</v>
          </cell>
          <cell r="AD7">
            <v>1.2814991304347827E-3</v>
          </cell>
          <cell r="AI7">
            <v>5.5</v>
          </cell>
          <cell r="AJ7">
            <v>18.36</v>
          </cell>
          <cell r="AK7">
            <v>33.4</v>
          </cell>
          <cell r="AL7">
            <v>90.8</v>
          </cell>
          <cell r="AM7">
            <v>18.899999999999999</v>
          </cell>
          <cell r="AN7">
            <v>13.3</v>
          </cell>
          <cell r="AP7">
            <v>0.1200684705962264</v>
          </cell>
          <cell r="AU7">
            <v>16</v>
          </cell>
        </row>
        <row r="8">
          <cell r="T8">
            <v>4.2000000000000003E-2</v>
          </cell>
          <cell r="U8">
            <v>6.29</v>
          </cell>
          <cell r="Y8">
            <v>157.9221</v>
          </cell>
          <cell r="Z8">
            <v>40.448915235849057</v>
          </cell>
          <cell r="AA8">
            <v>0.49399999999999999</v>
          </cell>
          <cell r="AC8">
            <v>0.79428370500000001</v>
          </cell>
          <cell r="AD8">
            <v>2.5449734693877551E-3</v>
          </cell>
          <cell r="AI8">
            <v>5.2</v>
          </cell>
          <cell r="AJ8">
            <v>7.17</v>
          </cell>
          <cell r="AK8">
            <v>64.599999999999994</v>
          </cell>
          <cell r="AL8">
            <v>68.900000000000006</v>
          </cell>
          <cell r="AM8">
            <v>36.06</v>
          </cell>
          <cell r="AN8">
            <v>9.6999999999999993</v>
          </cell>
          <cell r="AO8" t="str">
            <v>negativ</v>
          </cell>
          <cell r="AP8">
            <v>0.14506917479999998</v>
          </cell>
          <cell r="AU8">
            <v>18.600000000000001</v>
          </cell>
        </row>
      </sheetData>
      <sheetData sheetId="24" refreshError="1"/>
      <sheetData sheetId="25" refreshError="1">
        <row r="1">
          <cell r="B1" t="str">
            <v>XH8Dx</v>
          </cell>
        </row>
        <row r="4">
          <cell r="E4">
            <v>276.41509433962261</v>
          </cell>
          <cell r="L4">
            <v>0.12430555555555556</v>
          </cell>
        </row>
        <row r="5">
          <cell r="S5">
            <v>0.99583333333430346</v>
          </cell>
          <cell r="T5">
            <v>5.3999999999999999E-2</v>
          </cell>
          <cell r="U5">
            <v>6.9139999999999997</v>
          </cell>
          <cell r="Y5">
            <v>190.15110000000001</v>
          </cell>
          <cell r="Z5">
            <v>49.600735047169813</v>
          </cell>
          <cell r="AA5">
            <v>0.57999999999999996</v>
          </cell>
          <cell r="AC5">
            <v>0.40689112500000002</v>
          </cell>
          <cell r="AD5">
            <v>8.9872881355932213E-4</v>
          </cell>
          <cell r="AI5">
            <v>4.8</v>
          </cell>
          <cell r="AJ5">
            <v>12.38</v>
          </cell>
          <cell r="AK5">
            <v>2.6</v>
          </cell>
          <cell r="AL5">
            <v>110</v>
          </cell>
          <cell r="AM5">
            <v>8.1</v>
          </cell>
          <cell r="AN5">
            <v>22.5</v>
          </cell>
          <cell r="AP5">
            <v>0.10613716609669813</v>
          </cell>
          <cell r="AU5" t="str">
            <v>&lt; 12</v>
          </cell>
        </row>
        <row r="6">
          <cell r="T6">
            <v>4.2999999999999997E-2</v>
          </cell>
          <cell r="U6">
            <v>6.44</v>
          </cell>
          <cell r="Y6">
            <v>206.26560000000001</v>
          </cell>
          <cell r="Z6">
            <v>53.804187169811321</v>
          </cell>
          <cell r="AA6">
            <v>0.63</v>
          </cell>
          <cell r="AC6">
            <v>0.56046231000000002</v>
          </cell>
          <cell r="AD6">
            <v>1.005359375E-3</v>
          </cell>
          <cell r="AI6">
            <v>5</v>
          </cell>
          <cell r="AJ6">
            <v>13.75</v>
          </cell>
          <cell r="AK6">
            <v>34.299999999999997</v>
          </cell>
          <cell r="AL6">
            <v>89.6</v>
          </cell>
          <cell r="AM6">
            <v>17.2</v>
          </cell>
          <cell r="AN6">
            <v>13.4</v>
          </cell>
          <cell r="AP6">
            <v>0.1339822163716981</v>
          </cell>
          <cell r="AU6">
            <v>19.600000000000001</v>
          </cell>
        </row>
        <row r="7">
          <cell r="T7">
            <v>0.03</v>
          </cell>
          <cell r="U7">
            <v>6.49</v>
          </cell>
          <cell r="Y7">
            <v>188.53964999999999</v>
          </cell>
          <cell r="Z7">
            <v>49.180389834905661</v>
          </cell>
          <cell r="AA7">
            <v>0.57099999999999995</v>
          </cell>
          <cell r="AC7">
            <v>0.49713232500000004</v>
          </cell>
          <cell r="AD7">
            <v>1.1311666666666668E-3</v>
          </cell>
          <cell r="AI7">
            <v>5.3</v>
          </cell>
          <cell r="AJ7">
            <v>17.43</v>
          </cell>
          <cell r="AK7">
            <v>33.6</v>
          </cell>
          <cell r="AL7">
            <v>89.6</v>
          </cell>
          <cell r="AM7">
            <v>17.5</v>
          </cell>
          <cell r="AN7">
            <v>14.4</v>
          </cell>
          <cell r="AP7">
            <v>0.10594546435613207</v>
          </cell>
          <cell r="AU7">
            <v>19.2</v>
          </cell>
        </row>
        <row r="8">
          <cell r="T8">
            <v>4.8000000000000001E-2</v>
          </cell>
          <cell r="U8">
            <v>6.35</v>
          </cell>
          <cell r="Y8">
            <v>151.47630000000001</v>
          </cell>
          <cell r="Z8">
            <v>39.512449952830188</v>
          </cell>
          <cell r="AA8">
            <v>0.46200000000000002</v>
          </cell>
          <cell r="AC8">
            <v>0.72321876000000007</v>
          </cell>
          <cell r="AD8">
            <v>2.5686638297872343E-3</v>
          </cell>
          <cell r="AI8">
            <v>5.0999999999999996</v>
          </cell>
          <cell r="AJ8">
            <v>4.88</v>
          </cell>
          <cell r="AK8">
            <v>66.400000000000006</v>
          </cell>
          <cell r="AL8">
            <v>67.099999999999994</v>
          </cell>
          <cell r="AM8">
            <v>35.56</v>
          </cell>
          <cell r="AN8">
            <v>10.5</v>
          </cell>
          <cell r="AO8" t="str">
            <v>negativ</v>
          </cell>
          <cell r="AP8">
            <v>0.13563763159245285</v>
          </cell>
          <cell r="AU8">
            <v>21.1</v>
          </cell>
        </row>
      </sheetData>
      <sheetData sheetId="26" refreshError="1">
        <row r="1">
          <cell r="B1" t="str">
            <v>XH9Dx</v>
          </cell>
        </row>
        <row r="4">
          <cell r="E4">
            <v>263.20754716981133</v>
          </cell>
          <cell r="L4">
            <v>0.12291666666666667</v>
          </cell>
        </row>
        <row r="5">
          <cell r="S5">
            <v>0.88194444444525288</v>
          </cell>
          <cell r="T5">
            <v>7.5999999999999998E-2</v>
          </cell>
          <cell r="U5">
            <v>6.9710000000000001</v>
          </cell>
          <cell r="Y5">
            <v>186.92819999999998</v>
          </cell>
          <cell r="Z5">
            <v>46.114834245283014</v>
          </cell>
          <cell r="AA5">
            <v>0.55100000000000005</v>
          </cell>
          <cell r="AC5">
            <v>0.49809919499999999</v>
          </cell>
          <cell r="AD5">
            <v>1.1964301724137932E-3</v>
          </cell>
          <cell r="AI5">
            <v>4.7</v>
          </cell>
          <cell r="AJ5">
            <v>13.52</v>
          </cell>
          <cell r="AK5">
            <v>3.5</v>
          </cell>
          <cell r="AL5">
            <v>106.5</v>
          </cell>
          <cell r="AM5">
            <v>6.3</v>
          </cell>
          <cell r="AN5">
            <v>23.2</v>
          </cell>
          <cell r="AP5">
            <v>0.12288013159669811</v>
          </cell>
          <cell r="AU5" t="str">
            <v>&lt; 12</v>
          </cell>
        </row>
        <row r="6">
          <cell r="T6">
            <v>0.08</v>
          </cell>
          <cell r="U6">
            <v>6.5039999999999996</v>
          </cell>
          <cell r="Y6">
            <v>182.09385</v>
          </cell>
          <cell r="Z6">
            <v>44.922209221698111</v>
          </cell>
          <cell r="AA6">
            <v>0.53900000000000003</v>
          </cell>
          <cell r="AC6">
            <v>0.55063246500000007</v>
          </cell>
          <cell r="AD6">
            <v>1.3940150442477875E-3</v>
          </cell>
          <cell r="AI6">
            <v>5.4</v>
          </cell>
          <cell r="AJ6">
            <v>16.25</v>
          </cell>
          <cell r="AK6">
            <v>31.8</v>
          </cell>
          <cell r="AL6">
            <v>87.9</v>
          </cell>
          <cell r="AM6">
            <v>28.46</v>
          </cell>
          <cell r="AN6">
            <v>17.3</v>
          </cell>
          <cell r="AP6">
            <v>0.12176249980754718</v>
          </cell>
          <cell r="AU6">
            <v>14.6</v>
          </cell>
        </row>
        <row r="7">
          <cell r="T7">
            <v>5.1999999999999998E-2</v>
          </cell>
          <cell r="U7">
            <v>6.5110000000000001</v>
          </cell>
          <cell r="Y7">
            <v>190.15110000000001</v>
          </cell>
          <cell r="Z7">
            <v>46.909917594339625</v>
          </cell>
          <cell r="AA7">
            <v>0.55800000000000005</v>
          </cell>
          <cell r="AC7">
            <v>0.53516254500000005</v>
          </cell>
          <cell r="AD7">
            <v>1.2439677966101694E-3</v>
          </cell>
          <cell r="AI7">
            <v>5</v>
          </cell>
          <cell r="AJ7">
            <v>15.08</v>
          </cell>
          <cell r="AK7">
            <v>32.1</v>
          </cell>
          <cell r="AL7">
            <v>87.9</v>
          </cell>
          <cell r="AM7">
            <v>28.45</v>
          </cell>
          <cell r="AN7">
            <v>14.9</v>
          </cell>
          <cell r="AP7">
            <v>0.10460913143773587</v>
          </cell>
          <cell r="AU7">
            <v>13.5</v>
          </cell>
        </row>
        <row r="8">
          <cell r="T8">
            <v>6.8000000000000005E-2</v>
          </cell>
          <cell r="U8">
            <v>6.36</v>
          </cell>
          <cell r="Y8">
            <v>156.31064999999998</v>
          </cell>
          <cell r="Z8">
            <v>38.561542429245272</v>
          </cell>
          <cell r="AA8">
            <v>0.47799999999999998</v>
          </cell>
          <cell r="AC8">
            <v>0.80588614499999989</v>
          </cell>
          <cell r="AD8">
            <v>2.6912597938144331E-3</v>
          </cell>
          <cell r="AI8">
            <v>4.8</v>
          </cell>
          <cell r="AJ8">
            <v>5.31</v>
          </cell>
          <cell r="AK8">
            <v>61.3</v>
          </cell>
          <cell r="AL8">
            <v>70.900000000000006</v>
          </cell>
          <cell r="AM8">
            <v>35.200000000000003</v>
          </cell>
          <cell r="AN8">
            <v>10.5</v>
          </cell>
          <cell r="AO8" t="str">
            <v>negativ</v>
          </cell>
          <cell r="AP8">
            <v>0.13715269863962262</v>
          </cell>
          <cell r="AU8">
            <v>18.5</v>
          </cell>
        </row>
      </sheetData>
      <sheetData sheetId="27" refreshError="1">
        <row r="1">
          <cell r="B1" t="str">
            <v>XH10Dx</v>
          </cell>
        </row>
        <row r="4">
          <cell r="E4">
            <v>258.49056603773585</v>
          </cell>
          <cell r="L4">
            <v>0.12291666666666667</v>
          </cell>
        </row>
        <row r="5">
          <cell r="S5">
            <v>0.91180555555183673</v>
          </cell>
          <cell r="T5">
            <v>8.2000000000000003E-2</v>
          </cell>
          <cell r="U5">
            <v>6.9640000000000004</v>
          </cell>
          <cell r="Y5">
            <v>186.92819999999998</v>
          </cell>
          <cell r="Z5">
            <v>47.349265754716974</v>
          </cell>
          <cell r="AA5">
            <v>0.55600000000000005</v>
          </cell>
          <cell r="AC5">
            <v>0.46925423999999999</v>
          </cell>
          <cell r="AD5">
            <v>1.1145931034482759E-3</v>
          </cell>
          <cell r="AI5">
            <v>4.8</v>
          </cell>
          <cell r="AJ5">
            <v>13.24</v>
          </cell>
          <cell r="AK5">
            <v>3.8</v>
          </cell>
          <cell r="AL5">
            <v>106.3</v>
          </cell>
          <cell r="AM5">
            <v>7</v>
          </cell>
          <cell r="AN5">
            <v>22.7</v>
          </cell>
          <cell r="AP5">
            <v>0.11886298437735848</v>
          </cell>
          <cell r="AU5" t="str">
            <v>&lt; 12</v>
          </cell>
        </row>
        <row r="6">
          <cell r="T6">
            <v>7.8E-2</v>
          </cell>
          <cell r="U6">
            <v>6.4</v>
          </cell>
          <cell r="Y6">
            <v>201.43125000000001</v>
          </cell>
          <cell r="Z6">
            <v>51.022915683962268</v>
          </cell>
          <cell r="AA6">
            <v>0.61599999999999999</v>
          </cell>
          <cell r="AC6">
            <v>0.53500139999999996</v>
          </cell>
          <cell r="AD6">
            <v>1.0199040000000001E-3</v>
          </cell>
          <cell r="AI6">
            <v>5.0999999999999996</v>
          </cell>
          <cell r="AJ6">
            <v>14.14</v>
          </cell>
          <cell r="AK6">
            <v>33.5</v>
          </cell>
          <cell r="AL6">
            <v>87</v>
          </cell>
          <cell r="AM6">
            <v>29.8</v>
          </cell>
          <cell r="AN6">
            <v>14.3</v>
          </cell>
          <cell r="AP6">
            <v>0.12183899807547169</v>
          </cell>
          <cell r="AU6">
            <v>16.2</v>
          </cell>
        </row>
        <row r="7">
          <cell r="T7">
            <v>6.5000000000000002E-2</v>
          </cell>
          <cell r="U7">
            <v>6.43</v>
          </cell>
          <cell r="Y7">
            <v>183.70530000000002</v>
          </cell>
          <cell r="Z7">
            <v>46.532899103773588</v>
          </cell>
          <cell r="AA7">
            <v>0.56000000000000005</v>
          </cell>
          <cell r="AC7">
            <v>0.51663087000000008</v>
          </cell>
          <cell r="AD7">
            <v>1.2374035087719297E-3</v>
          </cell>
          <cell r="AI7">
            <v>4.4000000000000004</v>
          </cell>
          <cell r="AJ7">
            <v>14.6</v>
          </cell>
          <cell r="AK7">
            <v>34</v>
          </cell>
          <cell r="AL7">
            <v>87</v>
          </cell>
          <cell r="AM7">
            <v>30.62</v>
          </cell>
          <cell r="AN7">
            <v>13.3</v>
          </cell>
          <cell r="AP7">
            <v>0.10405725541981135</v>
          </cell>
          <cell r="AU7">
            <v>16.899999999999999</v>
          </cell>
        </row>
        <row r="8">
          <cell r="T8">
            <v>3.6999999999999998E-2</v>
          </cell>
          <cell r="U8">
            <v>6.3</v>
          </cell>
          <cell r="Y8">
            <v>151.47630000000001</v>
          </cell>
          <cell r="Z8">
            <v>38.369232594339621</v>
          </cell>
          <cell r="AA8">
            <v>0.47699999999999998</v>
          </cell>
          <cell r="AC8">
            <v>0.70919914500000003</v>
          </cell>
          <cell r="AD8">
            <v>2.4486414893617023E-3</v>
          </cell>
          <cell r="AI8">
            <v>5.2</v>
          </cell>
          <cell r="AJ8">
            <v>4.08</v>
          </cell>
          <cell r="AK8">
            <v>64.099999999999994</v>
          </cell>
          <cell r="AL8">
            <v>69.2</v>
          </cell>
          <cell r="AM8">
            <v>37.75</v>
          </cell>
          <cell r="AN8">
            <v>9.1</v>
          </cell>
          <cell r="AO8" t="str">
            <v>negativ</v>
          </cell>
          <cell r="AP8">
            <v>0.12484581175188679</v>
          </cell>
          <cell r="AU8">
            <v>22</v>
          </cell>
        </row>
      </sheetData>
      <sheetData sheetId="28" refreshError="1">
        <row r="1">
          <cell r="B1" t="str">
            <v>XH11Dx</v>
          </cell>
        </row>
        <row r="4">
          <cell r="E4">
            <v>258.49056603773585</v>
          </cell>
          <cell r="L4">
            <v>0.12291666666666667</v>
          </cell>
        </row>
        <row r="5">
          <cell r="S5">
            <v>0.91319444444525288</v>
          </cell>
          <cell r="T5">
            <v>5.6000000000000001E-2</v>
          </cell>
          <cell r="U5">
            <v>6.9829999999999997</v>
          </cell>
          <cell r="Y5">
            <v>182.09385</v>
          </cell>
          <cell r="Z5">
            <v>45.952929127358487</v>
          </cell>
          <cell r="AA5">
            <v>0.55800000000000005</v>
          </cell>
          <cell r="AC5">
            <v>0.45604035000000004</v>
          </cell>
          <cell r="AD5">
            <v>1.1069557522123893E-3</v>
          </cell>
          <cell r="AI5">
            <v>5</v>
          </cell>
          <cell r="AJ5">
            <v>14.83</v>
          </cell>
          <cell r="AK5">
            <v>3.2</v>
          </cell>
          <cell r="AL5">
            <v>107</v>
          </cell>
          <cell r="AM5">
            <v>5.9</v>
          </cell>
          <cell r="AN5">
            <v>23.2</v>
          </cell>
          <cell r="AP5">
            <v>0.11508565436320756</v>
          </cell>
          <cell r="AU5" t="str">
            <v>&lt; 12</v>
          </cell>
        </row>
        <row r="6">
          <cell r="T6">
            <v>5.0999999999999997E-2</v>
          </cell>
          <cell r="U6">
            <v>6.5</v>
          </cell>
          <cell r="Y6">
            <v>167.59080000000003</v>
          </cell>
          <cell r="Z6">
            <v>42.292961320754721</v>
          </cell>
          <cell r="AA6">
            <v>0.51200000000000001</v>
          </cell>
          <cell r="AC6">
            <v>0.48601331999999997</v>
          </cell>
          <cell r="AD6">
            <v>1.4151999999999995E-3</v>
          </cell>
          <cell r="AI6">
            <v>5.4</v>
          </cell>
          <cell r="AJ6">
            <v>17.5</v>
          </cell>
          <cell r="AK6">
            <v>34.1</v>
          </cell>
          <cell r="AL6">
            <v>85.8</v>
          </cell>
          <cell r="AM6">
            <v>26.58</v>
          </cell>
          <cell r="AN6">
            <v>17.2</v>
          </cell>
          <cell r="AP6">
            <v>0.10976564981886791</v>
          </cell>
          <cell r="AU6">
            <v>17.399999999999999</v>
          </cell>
        </row>
        <row r="7">
          <cell r="T7">
            <v>4.7E-2</v>
          </cell>
          <cell r="U7">
            <v>6.5</v>
          </cell>
          <cell r="Y7">
            <v>183.70530000000002</v>
          </cell>
          <cell r="Z7">
            <v>46.359592216981135</v>
          </cell>
          <cell r="AA7">
            <v>0.55800000000000005</v>
          </cell>
          <cell r="AC7">
            <v>0.47408859000000003</v>
          </cell>
          <cell r="AD7">
            <v>1.1406701754385963E-3</v>
          </cell>
          <cell r="AI7">
            <v>5.0999999999999996</v>
          </cell>
          <cell r="AJ7">
            <v>15.65</v>
          </cell>
          <cell r="AK7">
            <v>34.200000000000003</v>
          </cell>
          <cell r="AL7">
            <v>86.3</v>
          </cell>
          <cell r="AM7">
            <v>27.33</v>
          </cell>
          <cell r="AN7">
            <v>15.1</v>
          </cell>
          <cell r="AP7">
            <v>9.4862443338679242E-2</v>
          </cell>
          <cell r="AU7">
            <v>16.8</v>
          </cell>
        </row>
        <row r="8">
          <cell r="T8">
            <v>2.3E-2</v>
          </cell>
          <cell r="U8">
            <v>6.4</v>
          </cell>
          <cell r="Y8">
            <v>182.09385</v>
          </cell>
          <cell r="Z8">
            <v>45.952929127358487</v>
          </cell>
          <cell r="AA8">
            <v>0.56899999999999995</v>
          </cell>
          <cell r="AC8">
            <v>0.87421162500000005</v>
          </cell>
          <cell r="AD8">
            <v>2.0691814159292041E-3</v>
          </cell>
          <cell r="AI8">
            <v>4.9000000000000004</v>
          </cell>
          <cell r="AJ8">
            <v>6.53</v>
          </cell>
          <cell r="AK8">
            <v>67</v>
          </cell>
          <cell r="AL8">
            <v>68.3</v>
          </cell>
          <cell r="AM8">
            <v>36.880000000000003</v>
          </cell>
          <cell r="AN8">
            <v>10.1</v>
          </cell>
          <cell r="AO8" t="str">
            <v>negativ</v>
          </cell>
          <cell r="AP8">
            <v>0.15282208878537737</v>
          </cell>
          <cell r="AU8">
            <v>23.5</v>
          </cell>
        </row>
      </sheetData>
      <sheetData sheetId="29" refreshError="1">
        <row r="1">
          <cell r="B1" t="str">
            <v>XH12Dx</v>
          </cell>
        </row>
        <row r="4">
          <cell r="E4">
            <v>266.98113207547169</v>
          </cell>
          <cell r="L4">
            <v>0.12291666666666667</v>
          </cell>
        </row>
        <row r="5">
          <cell r="S5">
            <v>0.89583333332848269</v>
          </cell>
          <cell r="T5">
            <v>8.5999999999999993E-2</v>
          </cell>
          <cell r="U5">
            <v>7.0170000000000003</v>
          </cell>
          <cell r="Y5">
            <v>186.92819999999998</v>
          </cell>
          <cell r="Z5">
            <v>49.289086698113195</v>
          </cell>
          <cell r="AA5">
            <v>0.56899999999999995</v>
          </cell>
          <cell r="AC5">
            <v>0.56884184999999998</v>
          </cell>
          <cell r="AD5">
            <v>1.3115775862068968E-3</v>
          </cell>
          <cell r="AI5">
            <v>4</v>
          </cell>
          <cell r="AJ5">
            <v>14.28</v>
          </cell>
          <cell r="AK5">
            <v>3.6</v>
          </cell>
          <cell r="AL5">
            <v>106.5</v>
          </cell>
          <cell r="AM5">
            <v>7.1</v>
          </cell>
          <cell r="AN5">
            <v>23.7</v>
          </cell>
          <cell r="AP5">
            <v>0.14999178969339622</v>
          </cell>
          <cell r="AU5" t="str">
            <v>&lt; 12</v>
          </cell>
        </row>
        <row r="6">
          <cell r="T6">
            <v>6.4000000000000001E-2</v>
          </cell>
          <cell r="Y6">
            <v>198.20835</v>
          </cell>
          <cell r="Z6">
            <v>52.263428136792456</v>
          </cell>
          <cell r="AA6">
            <v>0.59799999999999998</v>
          </cell>
          <cell r="AC6">
            <v>0.53741857500000001</v>
          </cell>
          <cell r="AD6">
            <v>1.0899756097560978E-3</v>
          </cell>
          <cell r="AI6">
            <v>4.5</v>
          </cell>
          <cell r="AJ6">
            <v>16.71</v>
          </cell>
          <cell r="AK6">
            <v>36.1</v>
          </cell>
          <cell r="AL6">
            <v>84.6</v>
          </cell>
          <cell r="AM6">
            <v>16.600000000000001</v>
          </cell>
          <cell r="AN6">
            <v>16.399999999999999</v>
          </cell>
          <cell r="AP6">
            <v>0.12796646068867923</v>
          </cell>
          <cell r="AU6">
            <v>16.3</v>
          </cell>
        </row>
        <row r="7">
          <cell r="T7">
            <v>7.6999999999999999E-2</v>
          </cell>
          <cell r="U7">
            <v>6.5289999999999999</v>
          </cell>
          <cell r="Y7">
            <v>185.31675000000001</v>
          </cell>
          <cell r="Z7">
            <v>48.864180778301886</v>
          </cell>
          <cell r="AA7">
            <v>0.55600000000000005</v>
          </cell>
          <cell r="AC7">
            <v>0.48327385499999997</v>
          </cell>
          <cell r="AD7">
            <v>1.1578747826086954E-3</v>
          </cell>
          <cell r="AI7">
            <v>4.3</v>
          </cell>
          <cell r="AJ7">
            <v>18.25</v>
          </cell>
          <cell r="AK7">
            <v>37.1</v>
          </cell>
          <cell r="AL7">
            <v>94.3</v>
          </cell>
          <cell r="AM7">
            <v>16.5</v>
          </cell>
          <cell r="AN7">
            <v>15.2</v>
          </cell>
          <cell r="AP7">
            <v>0.10230816326603773</v>
          </cell>
          <cell r="AU7">
            <v>15.8</v>
          </cell>
        </row>
        <row r="8">
          <cell r="T8">
            <v>4.3999999999999997E-2</v>
          </cell>
          <cell r="U8">
            <v>6.38</v>
          </cell>
          <cell r="Y8">
            <v>174.03659999999999</v>
          </cell>
          <cell r="Z8">
            <v>45.88983933962264</v>
          </cell>
          <cell r="AA8">
            <v>0.53500000000000003</v>
          </cell>
          <cell r="AC8">
            <v>0.77591317500000001</v>
          </cell>
          <cell r="AD8">
            <v>2.0731249999999999E-3</v>
          </cell>
          <cell r="AI8">
            <v>4.0999999999999996</v>
          </cell>
          <cell r="AJ8">
            <v>5.39</v>
          </cell>
          <cell r="AK8">
            <v>70.2</v>
          </cell>
          <cell r="AL8">
            <v>65.8</v>
          </cell>
          <cell r="AM8">
            <v>38.159999999999997</v>
          </cell>
          <cell r="AN8">
            <v>10.1</v>
          </cell>
          <cell r="AO8" t="str">
            <v>negativ</v>
          </cell>
          <cell r="AP8">
            <v>0.1444223296485849</v>
          </cell>
          <cell r="AU8">
            <v>23.2</v>
          </cell>
        </row>
      </sheetData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G71"/>
  <sheetViews>
    <sheetView zoomScale="85" zoomScaleNormal="85" workbookViewId="0">
      <pane xSplit="1" topLeftCell="B1" activePane="topRight" state="frozen"/>
      <selection pane="topRight" activeCell="D16" sqref="D16:D19"/>
    </sheetView>
  </sheetViews>
  <sheetFormatPr baseColWidth="10" defaultColWidth="10.83203125" defaultRowHeight="15" x14ac:dyDescent="0.2"/>
  <cols>
    <col min="1" max="1" width="14.5" customWidth="1"/>
    <col min="2" max="2" width="19.1640625" customWidth="1"/>
    <col min="3" max="3" width="19.33203125" customWidth="1"/>
    <col min="4" max="4" width="10.83203125" customWidth="1"/>
    <col min="6" max="6" width="10.83203125" customWidth="1"/>
    <col min="11" max="11" width="3.1640625" customWidth="1"/>
    <col min="19" max="19" width="3.33203125" customWidth="1"/>
    <col min="20" max="25" width="10.83203125" customWidth="1"/>
    <col min="27" max="27" width="3.1640625" customWidth="1"/>
    <col min="35" max="35" width="4.33203125" customWidth="1"/>
    <col min="37" max="37" width="10.83203125" customWidth="1"/>
  </cols>
  <sheetData>
    <row r="1" spans="1:36" ht="45.75" customHeight="1" thickBot="1" x14ac:dyDescent="0.25">
      <c r="B1" s="1" t="s">
        <v>0</v>
      </c>
      <c r="D1" s="62" t="s">
        <v>1</v>
      </c>
      <c r="E1" s="62"/>
      <c r="F1" s="62"/>
      <c r="G1" s="62"/>
      <c r="H1" s="62"/>
      <c r="I1" s="62"/>
      <c r="J1" s="62"/>
      <c r="K1" s="2"/>
      <c r="L1" s="62" t="s">
        <v>2</v>
      </c>
      <c r="M1" s="62"/>
      <c r="N1" s="62"/>
      <c r="O1" s="62"/>
      <c r="P1" s="62"/>
      <c r="Q1" s="62"/>
      <c r="R1" s="62"/>
      <c r="S1" s="3"/>
      <c r="T1" s="62" t="s">
        <v>3</v>
      </c>
      <c r="U1" s="62"/>
      <c r="V1" s="62"/>
      <c r="W1" s="62"/>
      <c r="X1" s="62"/>
      <c r="Y1" s="62"/>
      <c r="Z1" s="62"/>
      <c r="AB1" s="63"/>
      <c r="AC1" s="63"/>
      <c r="AD1" s="63"/>
      <c r="AE1" s="63"/>
      <c r="AF1" s="63"/>
      <c r="AG1" s="63"/>
      <c r="AH1" s="63"/>
      <c r="AJ1" s="5"/>
    </row>
    <row r="2" spans="1:36" ht="26.25" customHeight="1" thickTop="1" x14ac:dyDescent="0.2">
      <c r="D2" s="4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/>
      <c r="L2" s="4" t="s">
        <v>4</v>
      </c>
      <c r="M2" s="4" t="s">
        <v>5</v>
      </c>
      <c r="N2" s="4" t="s">
        <v>6</v>
      </c>
      <c r="O2" s="4" t="s">
        <v>7</v>
      </c>
      <c r="P2" s="4" t="s">
        <v>8</v>
      </c>
      <c r="Q2" s="4" t="s">
        <v>9</v>
      </c>
      <c r="R2" s="4" t="s">
        <v>10</v>
      </c>
      <c r="S2" s="5"/>
      <c r="T2" s="4" t="s">
        <v>4</v>
      </c>
      <c r="U2" s="4" t="s">
        <v>5</v>
      </c>
      <c r="V2" s="4" t="s">
        <v>6</v>
      </c>
      <c r="W2" s="4" t="s">
        <v>7</v>
      </c>
      <c r="X2" s="4" t="s">
        <v>8</v>
      </c>
      <c r="Y2" s="4" t="s">
        <v>9</v>
      </c>
      <c r="Z2" s="5" t="s">
        <v>10</v>
      </c>
      <c r="AB2" s="5"/>
      <c r="AC2" s="5"/>
      <c r="AD2" s="5"/>
      <c r="AE2" s="5"/>
      <c r="AF2" s="5"/>
      <c r="AG2" s="5"/>
      <c r="AH2" s="5"/>
      <c r="AJ2" s="5"/>
    </row>
    <row r="3" spans="1:36" hidden="1" x14ac:dyDescent="0.2">
      <c r="A3" t="s">
        <v>12</v>
      </c>
      <c r="B3" s="6" t="str">
        <f>'[1]Control Template'!B1</f>
        <v>Control 1</v>
      </c>
      <c r="D3" s="7">
        <f>'[1]Control Template'!O4</f>
        <v>0.58499999999999996</v>
      </c>
      <c r="E3" s="7" t="e">
        <f>#REF!</f>
        <v>#REF!</v>
      </c>
      <c r="F3" s="7" t="e">
        <f>#REF!</f>
        <v>#REF!</v>
      </c>
      <c r="G3" s="7" t="e">
        <f>#REF!</f>
        <v>#REF!</v>
      </c>
      <c r="H3" s="7" t="e">
        <f>#REF!</f>
        <v>#REF!</v>
      </c>
      <c r="I3" s="7" t="e">
        <f>#REF!</f>
        <v>#REF!</v>
      </c>
      <c r="J3" s="7" t="e">
        <f>#REF!</f>
        <v>#REF!</v>
      </c>
      <c r="L3" s="7">
        <f>'[1]Control Template'!N4</f>
        <v>58.0122</v>
      </c>
      <c r="M3" s="7" t="e">
        <f>#REF!</f>
        <v>#REF!</v>
      </c>
      <c r="N3" s="7" t="e">
        <f>#REF!</f>
        <v>#REF!</v>
      </c>
      <c r="O3" s="7" t="e">
        <f>#REF!</f>
        <v>#REF!</v>
      </c>
      <c r="P3" s="7" t="e">
        <f>#REF!</f>
        <v>#REF!</v>
      </c>
      <c r="Q3" s="7" t="e">
        <f>#REF!</f>
        <v>#REF!</v>
      </c>
      <c r="R3" s="7" t="e">
        <f>#REF!</f>
        <v>#REF!</v>
      </c>
      <c r="S3" s="8"/>
      <c r="T3" s="9"/>
      <c r="U3" s="9"/>
      <c r="V3" s="9"/>
      <c r="W3" s="9"/>
      <c r="X3" s="9"/>
      <c r="Y3" s="9"/>
      <c r="Z3" s="10" t="e">
        <f>'[1]Control Template'!R10</f>
        <v>#DIV/0!</v>
      </c>
      <c r="AB3" s="43"/>
      <c r="AC3" s="43"/>
      <c r="AD3" s="43"/>
      <c r="AE3" s="43"/>
      <c r="AF3" s="43"/>
      <c r="AG3" s="43"/>
      <c r="AH3" s="43"/>
      <c r="AJ3" s="15"/>
    </row>
    <row r="4" spans="1:36" x14ac:dyDescent="0.2">
      <c r="A4" t="s">
        <v>13</v>
      </c>
      <c r="B4" s="12" t="str">
        <f>'[1]Control Sample 1'!$B$1</f>
        <v>Control 1</v>
      </c>
      <c r="D4" s="13"/>
      <c r="E4" s="13"/>
      <c r="F4" s="13"/>
      <c r="G4" s="13"/>
      <c r="H4" s="13"/>
      <c r="I4" s="13"/>
      <c r="J4" s="13"/>
      <c r="L4" s="7"/>
      <c r="M4" s="7"/>
      <c r="N4" s="7"/>
      <c r="O4" s="7"/>
      <c r="P4" s="7"/>
      <c r="Q4" s="7"/>
      <c r="R4" s="7"/>
      <c r="S4" s="8"/>
      <c r="T4" s="14"/>
      <c r="U4" s="14"/>
      <c r="V4" s="14"/>
      <c r="W4" s="14"/>
      <c r="X4" s="14"/>
      <c r="Y4" s="14"/>
      <c r="Z4" s="14"/>
      <c r="AB4" s="43"/>
      <c r="AC4" s="43"/>
      <c r="AD4" s="43"/>
      <c r="AE4" s="43"/>
      <c r="AF4" s="43"/>
      <c r="AG4" s="43"/>
      <c r="AH4" s="43"/>
      <c r="AJ4" s="37"/>
    </row>
    <row r="5" spans="1:36" x14ac:dyDescent="0.2">
      <c r="A5" t="s">
        <v>14</v>
      </c>
      <c r="B5" s="12" t="str">
        <f>'[1]Control Sample 2'!$B$1</f>
        <v>C2Dx</v>
      </c>
      <c r="D5" s="13">
        <f>'[1]Control Sample 2'!$O$4</f>
        <v>0.57699999999999996</v>
      </c>
      <c r="E5" s="13">
        <f>'[1]Control Sample 2'!$O$5</f>
        <v>0.60399999999999998</v>
      </c>
      <c r="F5" s="13">
        <f>'[1]Control Sample 2'!$O$5</f>
        <v>0.60399999999999998</v>
      </c>
      <c r="G5" s="13">
        <f>'[1]Control Sample 2'!$O$6</f>
        <v>0.59699999999999998</v>
      </c>
      <c r="H5" s="13">
        <f>'[1]Control Sample 2'!$O$8</f>
        <v>0.59199999999999997</v>
      </c>
      <c r="I5" s="13">
        <f>'[1]Control Sample 2'!$O$9</f>
        <v>0.59199999999999997</v>
      </c>
      <c r="J5" s="13">
        <f>'[1]Control Sample 2'!$O$10</f>
        <v>0.59399999999999997</v>
      </c>
      <c r="L5" s="7">
        <f>'[1]Control Sample 2'!$N$4</f>
        <v>49.565769622641511</v>
      </c>
      <c r="M5" s="7">
        <f>'[1]Control Sample 2'!$N$5</f>
        <v>50.870131981132069</v>
      </c>
      <c r="N5" s="7">
        <f>'[1]Control Sample 2'!$N$6</f>
        <v>50.870131981132069</v>
      </c>
      <c r="O5" s="7">
        <f>'[1]Control Sample 2'!$N$7</f>
        <v>51.304919433962269</v>
      </c>
      <c r="P5" s="7">
        <f>'[1]Control Sample 2'!$N$8</f>
        <v>50.870131981132069</v>
      </c>
      <c r="Q5" s="7">
        <f>'[1]Control Sample 2'!$N$9</f>
        <v>51.304919433962269</v>
      </c>
      <c r="R5" s="7">
        <f>'[1]Control Sample 2'!$N$10</f>
        <v>50.870131981132069</v>
      </c>
      <c r="S5" s="15"/>
      <c r="T5" s="16">
        <f>'[1]Control Sample 2'!R4</f>
        <v>9.8774210526315779E-4</v>
      </c>
      <c r="U5" s="16">
        <f>'[1]Control Sample 2'!$R$5</f>
        <v>5.8824615384615397E-4</v>
      </c>
      <c r="V5" s="16">
        <f>'[1]Control Sample 2'!$R$6</f>
        <v>7.4675555555555554E-4</v>
      </c>
      <c r="W5" s="16">
        <f>'[1]Control Sample 2'!$R$7</f>
        <v>8.1433728813559334E-4</v>
      </c>
      <c r="X5" s="16">
        <f>'[1]Control Sample 2'!$R$8</f>
        <v>8.017025641025642E-4</v>
      </c>
      <c r="Y5" s="16">
        <f>'[1]Control Sample 2'!$R$9</f>
        <v>9.6917288135593227E-4</v>
      </c>
      <c r="Z5" s="16">
        <f>'[1]Control Sample 2'!$R$10</f>
        <v>1.2409025641025645E-3</v>
      </c>
      <c r="AB5" s="43"/>
      <c r="AC5" s="43"/>
      <c r="AD5" s="43"/>
      <c r="AE5" s="43"/>
      <c r="AF5" s="43"/>
      <c r="AG5" s="43"/>
      <c r="AH5" s="43"/>
      <c r="AJ5" s="37"/>
    </row>
    <row r="6" spans="1:36" x14ac:dyDescent="0.2">
      <c r="A6" t="s">
        <v>15</v>
      </c>
      <c r="B6" s="12" t="str">
        <f>'[1]Control Sample 3'!$B$1</f>
        <v>C3Dx</v>
      </c>
      <c r="D6" s="13">
        <f>'[1]Control Sample 3'!$O$4</f>
        <v>0.56299999999999994</v>
      </c>
      <c r="E6" s="13">
        <f>'[1]Control Sample 3'!$O$5</f>
        <v>0.48899999999999999</v>
      </c>
      <c r="F6" s="13">
        <f>'[1]Control Sample 3'!$O$5</f>
        <v>0.48899999999999999</v>
      </c>
      <c r="G6" s="13">
        <f>'[1]Control Sample 3'!$O$6</f>
        <v>0.59899999999999998</v>
      </c>
      <c r="H6" s="13">
        <f>'[1]Control Sample 3'!$O$8</f>
        <v>0.61</v>
      </c>
      <c r="I6" s="13">
        <f>'[1]Control Sample 3'!$O$9</f>
        <v>0.60099999999999998</v>
      </c>
      <c r="J6" s="13">
        <f>'[1]Control Sample 3'!$O$10</f>
        <v>0.60599999999999998</v>
      </c>
      <c r="L6" s="7">
        <f>'[1]Control Sample 3'!$N$4</f>
        <v>47.584902311320754</v>
      </c>
      <c r="M6" s="7">
        <f>'[1]Control Sample 3'!$N$5</f>
        <v>40.847217028301877</v>
      </c>
      <c r="N6" s="7">
        <f>'[1]Control Sample 3'!$N$6</f>
        <v>50.111534292452831</v>
      </c>
      <c r="O6" s="7">
        <f>'[1]Control Sample 3'!$N$7</f>
        <v>50.532639622641511</v>
      </c>
      <c r="P6" s="7">
        <f>'[1]Control Sample 3'!$N$8</f>
        <v>50.111534292452831</v>
      </c>
      <c r="Q6" s="7">
        <f>'[1]Control Sample 3'!$N$9</f>
        <v>50.111534292452831</v>
      </c>
      <c r="R6" s="7">
        <f>'[1]Control Sample 3'!$N$10</f>
        <v>50.532639622641511</v>
      </c>
      <c r="S6" s="15"/>
      <c r="T6" s="16">
        <f>'[1]Control Sample 3'!$R$4</f>
        <v>1.1122230088495577E-3</v>
      </c>
      <c r="U6" s="16">
        <f>'[1]Control Sample 3'!$R$5</f>
        <v>1.8153670103092788E-3</v>
      </c>
      <c r="V6" s="16">
        <f>'[1]Control Sample 3'!$R$6</f>
        <v>1.5231260504201681E-3</v>
      </c>
      <c r="W6" s="16">
        <f>'[1]Control Sample 3'!$R$7</f>
        <v>1.88247E-3</v>
      </c>
      <c r="X6" s="16">
        <f>'[1]Control Sample 3'!$R$8</f>
        <v>2.3249243697478984E-3</v>
      </c>
      <c r="Y6" s="16">
        <f>'[1]Control Sample 3'!$R$9</f>
        <v>3.2526882352941176E-3</v>
      </c>
      <c r="Z6" s="16">
        <f>'[1]Control Sample 3'!$R$10</f>
        <v>4.1764000000000003E-3</v>
      </c>
      <c r="AB6" s="43"/>
      <c r="AC6" s="43"/>
      <c r="AD6" s="43"/>
      <c r="AE6" s="43"/>
      <c r="AF6" s="43"/>
      <c r="AG6" s="43"/>
      <c r="AH6" s="43"/>
      <c r="AJ6" s="37"/>
    </row>
    <row r="7" spans="1:36" x14ac:dyDescent="0.2">
      <c r="A7" t="s">
        <v>16</v>
      </c>
      <c r="B7" s="12" t="str">
        <f>'[1]Control Sample 4'!$B$1</f>
        <v>C4Dx</v>
      </c>
      <c r="D7" s="13">
        <f>'[1]Control Sample 4'!$O$4</f>
        <v>0.57599999999999996</v>
      </c>
      <c r="E7" s="13">
        <f>'[1]Control Sample 4'!$O$5</f>
        <v>0.6</v>
      </c>
      <c r="F7" s="13">
        <f>'[1]Control Sample 4'!$O$5</f>
        <v>0.6</v>
      </c>
      <c r="G7" s="13">
        <f>'[1]Control Sample 4'!$O$6</f>
        <v>0.61299999999999999</v>
      </c>
      <c r="H7" s="13">
        <f>'[1]Control Sample 4'!$O$8</f>
        <v>0.62</v>
      </c>
      <c r="I7" s="13">
        <f>'[1]Control Sample 4'!$O$9</f>
        <v>0.628</v>
      </c>
      <c r="J7" s="13">
        <f>'[1]Control Sample 4'!$O$10</f>
        <v>0.60599999999999998</v>
      </c>
      <c r="L7" s="7">
        <f>'[1]Control Sample 4'!$N$4</f>
        <v>50.692264386792459</v>
      </c>
      <c r="M7" s="7">
        <f>'[1]Control Sample 4'!$N$5</f>
        <v>51.125531603773588</v>
      </c>
      <c r="N7" s="7">
        <f>'[1]Control Sample 4'!$N$6</f>
        <v>52.425333254716975</v>
      </c>
      <c r="O7" s="7">
        <f>'[1]Control Sample 4'!$N$7</f>
        <v>51.992066037735853</v>
      </c>
      <c r="P7" s="7">
        <f>'[1]Control Sample 4'!$N$8</f>
        <v>51.992066037735853</v>
      </c>
      <c r="Q7" s="7">
        <f>'[1]Control Sample 4'!$N$9</f>
        <v>52.425333254716975</v>
      </c>
      <c r="R7" s="7">
        <f>'[1]Control Sample 4'!$N$10</f>
        <v>51.992066037735853</v>
      </c>
      <c r="S7" s="15"/>
      <c r="T7" s="16">
        <f>'[1]Control Sample 4'!$R$4</f>
        <v>1.171617094017094E-3</v>
      </c>
      <c r="U7" s="16">
        <f>'[1]Control Sample 4'!$R$5</f>
        <v>6.2067796610169488E-4</v>
      </c>
      <c r="V7" s="16">
        <f>'[1]Control Sample 4'!$R$6</f>
        <v>7.5704876033057863E-4</v>
      </c>
      <c r="W7" s="16">
        <f>'[1]Control Sample 4'!$R$7</f>
        <v>8.6569916666666673E-4</v>
      </c>
      <c r="X7" s="16">
        <f>'[1]Control Sample 4'!$R$8</f>
        <v>8.572166666666667E-4</v>
      </c>
      <c r="Y7" s="16">
        <f>'[1]Control Sample 4'!$R$9</f>
        <v>1.0311471074380164E-3</v>
      </c>
      <c r="Z7" s="16">
        <f>'[1]Control Sample 4'!$R$10</f>
        <v>1.4239816666666665E-3</v>
      </c>
      <c r="AB7" s="43"/>
      <c r="AC7" s="43"/>
      <c r="AD7" s="43"/>
      <c r="AE7" s="43"/>
      <c r="AF7" s="43"/>
      <c r="AG7" s="43"/>
      <c r="AH7" s="43"/>
      <c r="AJ7" s="37"/>
    </row>
    <row r="8" spans="1:36" x14ac:dyDescent="0.2">
      <c r="A8" t="s">
        <v>17</v>
      </c>
      <c r="B8" s="12" t="str">
        <f>'[1]Control Sample 5'!$B$1</f>
        <v>C5Dx</v>
      </c>
      <c r="D8" s="13">
        <f>'[1]Control Sample 5'!$O$4</f>
        <v>0.60799999999999998</v>
      </c>
      <c r="E8" s="13">
        <f>'[1]Control Sample 5'!$O$5</f>
        <v>0.61299999999999999</v>
      </c>
      <c r="F8" s="13">
        <f>'[1]Control Sample 5'!$O$5</f>
        <v>0.61299999999999999</v>
      </c>
      <c r="G8" s="13">
        <f>'[1]Control Sample 5'!$O$6</f>
        <v>0.623</v>
      </c>
      <c r="H8" s="13">
        <f>'[1]Control Sample 5'!$O$8</f>
        <v>0.626</v>
      </c>
      <c r="I8" s="13">
        <f>'[1]Control Sample 5'!$O$9</f>
        <v>0.629</v>
      </c>
      <c r="J8" s="13">
        <f>'[1]Control Sample 5'!$O$10</f>
        <v>0.626</v>
      </c>
      <c r="L8" s="7">
        <f>'[1]Control Sample 5'!$N$4</f>
        <v>54.816664245283015</v>
      </c>
      <c r="M8" s="7">
        <f>'[1]Control Sample 5'!$N$5</f>
        <v>55.269694528301883</v>
      </c>
      <c r="N8" s="7">
        <f>'[1]Control Sample 5'!$N$6</f>
        <v>55.722724811320752</v>
      </c>
      <c r="O8" s="7">
        <f>'[1]Control Sample 5'!$N$7</f>
        <v>54.816664245283015</v>
      </c>
      <c r="P8" s="7">
        <f>'[1]Control Sample 5'!$N$8</f>
        <v>54.816664245283015</v>
      </c>
      <c r="Q8" s="7">
        <f>'[1]Control Sample 5'!$N$9</f>
        <v>55.269694528301883</v>
      </c>
      <c r="R8" s="7">
        <f>'[1]Control Sample 5'!$N$10</f>
        <v>55.269694528301883</v>
      </c>
      <c r="S8" s="15"/>
      <c r="T8" s="16">
        <f>'[1]Control Sample 5'!$R$4</f>
        <v>1.0088330578512399E-3</v>
      </c>
      <c r="U8" s="16">
        <f>'[1]Control Sample 5'!$R$5</f>
        <v>1.0785245901639344E-3</v>
      </c>
      <c r="V8" s="16">
        <f>'[1]Control Sample 5'!$R$6</f>
        <v>1.2867040650406504E-3</v>
      </c>
      <c r="W8" s="16">
        <f>'[1]Control Sample 5'!$R$7</f>
        <v>1.6885859504132232E-3</v>
      </c>
      <c r="X8" s="16">
        <f>'[1]Control Sample 5'!$R$8</f>
        <v>2.6720909090909091E-3</v>
      </c>
      <c r="Y8" s="16">
        <f>'[1]Control Sample 5'!$R$9</f>
        <v>3.1045401639344266E-3</v>
      </c>
      <c r="Z8" s="16">
        <f>'[1]Control Sample 5'!$R$10</f>
        <v>3.9607213114754092E-3</v>
      </c>
      <c r="AB8" s="43"/>
      <c r="AC8" s="43"/>
      <c r="AD8" s="43"/>
      <c r="AE8" s="43"/>
      <c r="AF8" s="43"/>
      <c r="AG8" s="43"/>
      <c r="AH8" s="43"/>
      <c r="AJ8" s="37"/>
    </row>
    <row r="9" spans="1:36" x14ac:dyDescent="0.2">
      <c r="A9" t="s">
        <v>18</v>
      </c>
      <c r="B9" s="12" t="str">
        <f>'[1]Control Sample 6'!$B$1</f>
        <v>C6Dx</v>
      </c>
      <c r="D9" s="13">
        <f>'[1]Control Sample 6'!$O$4</f>
        <v>0.61799999999999999</v>
      </c>
      <c r="E9" s="13">
        <f>'[1]Control Sample 6'!$O$5</f>
        <v>0.61599999999999999</v>
      </c>
      <c r="F9" s="13">
        <f>'[1]Control Sample 6'!$O$5</f>
        <v>0.61599999999999999</v>
      </c>
      <c r="G9" s="13">
        <f>'[1]Control Sample 6'!$O$6</f>
        <v>0.627</v>
      </c>
      <c r="H9" s="13">
        <f>'[1]Control Sample 6'!$O$8</f>
        <v>0.63500000000000001</v>
      </c>
      <c r="I9" s="13">
        <f>'[1]Control Sample 6'!$O$9</f>
        <v>0.63800000000000001</v>
      </c>
      <c r="J9" s="13">
        <f>'[1]Control Sample 6'!$O$10</f>
        <v>0.626</v>
      </c>
      <c r="L9" s="7">
        <f>'[1]Control Sample 6'!$N$4</f>
        <v>56.657669858490571</v>
      </c>
      <c r="M9" s="7">
        <f>'[1]Control Sample 6'!$N$5</f>
        <v>56.657669858490571</v>
      </c>
      <c r="N9" s="7">
        <f>'[1]Control Sample 6'!$N$6</f>
        <v>57.118301320754718</v>
      </c>
      <c r="O9" s="7">
        <f>'[1]Control Sample 6'!$N$7</f>
        <v>57.118301320754718</v>
      </c>
      <c r="P9" s="7">
        <f>'[1]Control Sample 6'!$N$8</f>
        <v>57.118301320754718</v>
      </c>
      <c r="Q9" s="7">
        <f>'[1]Control Sample 6'!$N$9</f>
        <v>57.118301320754718</v>
      </c>
      <c r="R9" s="7">
        <f>'[1]Control Sample 6'!$N$10</f>
        <v>56.197038396226418</v>
      </c>
      <c r="S9" s="15"/>
      <c r="T9" s="16">
        <f>'[1]Control Sample 6'!$R$4</f>
        <v>1.642910569105691E-3</v>
      </c>
      <c r="U9" s="16">
        <f>'[1]Control Sample 6'!$R$5</f>
        <v>8.9038048780487806E-4</v>
      </c>
      <c r="V9" s="16">
        <f>'[1]Control Sample 6'!$R$6</f>
        <v>1.062448387096774E-3</v>
      </c>
      <c r="W9" s="16">
        <f>'[1]Control Sample 6'!$R$7</f>
        <v>1.0534354838709675E-3</v>
      </c>
      <c r="X9" s="16">
        <f>'[1]Control Sample 6'!$R$8</f>
        <v>1.2513024193548388E-3</v>
      </c>
      <c r="Y9" s="16">
        <f>'[1]Control Sample 6'!$R$9</f>
        <v>1.5239032258064515E-3</v>
      </c>
      <c r="Z9" s="16">
        <f>'[1]Control Sample 6'!$R$10</f>
        <v>1.8877803278688524E-3</v>
      </c>
      <c r="AB9" s="43"/>
      <c r="AC9" s="43"/>
      <c r="AD9" s="43"/>
      <c r="AE9" s="43"/>
      <c r="AF9" s="43"/>
      <c r="AG9" s="43"/>
      <c r="AH9" s="43"/>
      <c r="AJ9" s="37"/>
    </row>
    <row r="10" spans="1:36" x14ac:dyDescent="0.2">
      <c r="A10" t="s">
        <v>19</v>
      </c>
      <c r="B10" s="12" t="str">
        <f>'[1]Control Sample 7'!$B$1</f>
        <v>C7Hx</v>
      </c>
      <c r="D10" s="13">
        <f>'[1]Control Sample 7'!$O$4</f>
        <v>0.57699999999999996</v>
      </c>
      <c r="E10" s="13">
        <f>'[1]Control Sample 7'!$O$5</f>
        <v>0.57999999999999996</v>
      </c>
      <c r="F10" s="13">
        <f>'[1]Control Sample 7'!$O$5</f>
        <v>0.57999999999999996</v>
      </c>
      <c r="G10" s="13">
        <f>'[1]Control Sample 7'!$O$6</f>
        <v>0.57999999999999996</v>
      </c>
      <c r="H10" s="13">
        <f>'[1]Control Sample 7'!$O$8</f>
        <v>0.58699999999999997</v>
      </c>
      <c r="I10" s="13">
        <f>'[1]Control Sample 7'!$O$9</f>
        <v>0.57999999999999996</v>
      </c>
      <c r="J10" s="13">
        <f>'[1]Control Sample 7'!$O$10</f>
        <v>0.58199999999999996</v>
      </c>
      <c r="L10" s="7">
        <f>'[1]Control Sample 7'!$N$4</f>
        <v>51.298838490566034</v>
      </c>
      <c r="M10" s="7">
        <f>'[1]Control Sample 7'!$N$5</f>
        <v>52.223141886792455</v>
      </c>
      <c r="N10" s="7">
        <f>'[1]Control Sample 7'!$N$6</f>
        <v>51.760990188679237</v>
      </c>
      <c r="O10" s="7">
        <f>'[1]Control Sample 7'!$N$7</f>
        <v>51.298838490566034</v>
      </c>
      <c r="P10" s="7">
        <f>'[1]Control Sample 7'!$N$8</f>
        <v>52.223141886792455</v>
      </c>
      <c r="Q10" s="7">
        <f>'[1]Control Sample 7'!$N$9</f>
        <v>51.298838490566034</v>
      </c>
      <c r="R10" s="7">
        <f>'[1]Control Sample 7'!$N$10</f>
        <v>51.760990188679237</v>
      </c>
      <c r="S10" s="15"/>
      <c r="T10" s="16">
        <f>'[1]Control Sample 7'!$R$4</f>
        <v>1.2194594594594596E-3</v>
      </c>
      <c r="U10" s="16">
        <f>'[1]Control Sample 7'!$R$5</f>
        <v>9.1619469026548686E-4</v>
      </c>
      <c r="V10" s="16">
        <f>'[1]Control Sample 7'!$R$6</f>
        <v>1.4073750000000004E-3</v>
      </c>
      <c r="W10" s="16">
        <f>'[1]Control Sample 7'!$R$7</f>
        <v>1.6131162162162163E-3</v>
      </c>
      <c r="X10" s="16">
        <f>'[1]Control Sample 7'!$R$8</f>
        <v>2.1560061946902659E-3</v>
      </c>
      <c r="Y10" s="16">
        <f>'[1]Control Sample 7'!$R$9</f>
        <v>2.5865945945945947E-3</v>
      </c>
      <c r="Z10" s="16">
        <f>'[1]Control Sample 7'!$R$10</f>
        <v>3.1126071428571435E-3</v>
      </c>
      <c r="AB10" s="43"/>
      <c r="AC10" s="43"/>
      <c r="AD10" s="43"/>
      <c r="AE10" s="43"/>
      <c r="AF10" s="43"/>
      <c r="AG10" s="43"/>
      <c r="AH10" s="43"/>
      <c r="AJ10" s="37"/>
    </row>
    <row r="11" spans="1:36" x14ac:dyDescent="0.2">
      <c r="A11" t="s">
        <v>20</v>
      </c>
      <c r="B11" s="12" t="str">
        <f>'[1]Control Sample 8'!$B$1</f>
        <v>C8Dx</v>
      </c>
      <c r="D11" s="13">
        <f>'[1]Control Sample 8'!$O$4</f>
        <v>0.56799999999999995</v>
      </c>
      <c r="E11" s="13">
        <f>'[1]Control Sample 8'!$O$5</f>
        <v>0.56399999999999995</v>
      </c>
      <c r="F11" s="13">
        <f>'[1]Control Sample 8'!$O$5</f>
        <v>0.56399999999999995</v>
      </c>
      <c r="G11" s="13">
        <f>'[1]Control Sample 8'!$O$6</f>
        <v>0.57099999999999995</v>
      </c>
      <c r="H11" s="13">
        <f>'[1]Control Sample 8'!$O$8</f>
        <v>0.57099999999999995</v>
      </c>
      <c r="I11" s="13">
        <f>'[1]Control Sample 8'!$O$9</f>
        <v>0.57299999999999995</v>
      </c>
      <c r="J11" s="13">
        <f>'[1]Control Sample 8'!$O$10</f>
        <v>0.57799999999999996</v>
      </c>
      <c r="L11" s="7">
        <f>'[1]Control Sample 8'!$N$4</f>
        <v>45.351675849056605</v>
      </c>
      <c r="M11" s="7">
        <f>'[1]Control Sample 8'!$N$5</f>
        <v>45.753018113207553</v>
      </c>
      <c r="N11" s="7">
        <f>'[1]Control Sample 8'!$N$6</f>
        <v>45.351675849056605</v>
      </c>
      <c r="O11" s="7">
        <f>'[1]Control Sample 8'!$N$7</f>
        <v>45.351675849056605</v>
      </c>
      <c r="P11" s="7">
        <f>'[1]Control Sample 8'!$N$8</f>
        <v>45.351675849056605</v>
      </c>
      <c r="Q11" s="7">
        <f>'[1]Control Sample 8'!$N$9</f>
        <v>45.351675849056605</v>
      </c>
      <c r="R11" s="7">
        <f>'[1]Control Sample 8'!$N$10</f>
        <v>45.351675849056605</v>
      </c>
      <c r="S11" s="15"/>
      <c r="T11" s="16">
        <f>'[1]Control Sample 8'!$R$4</f>
        <v>1.285295575221239E-3</v>
      </c>
      <c r="U11" s="16">
        <f>'[1]Control Sample 8'!$R$5</f>
        <v>1.4724561403508772E-3</v>
      </c>
      <c r="V11" s="16">
        <f>'[1]Control Sample 8'!$R$6</f>
        <v>2.2178920353982307E-3</v>
      </c>
      <c r="W11" s="16">
        <f>'[1]Control Sample 8'!$R$7</f>
        <v>2.5146752212389378E-3</v>
      </c>
      <c r="X11" s="16">
        <f>'[1]Control Sample 8'!$R$8</f>
        <v>3.3579690265486731E-3</v>
      </c>
      <c r="Y11" s="16">
        <f>'[1]Control Sample 8'!$R$9</f>
        <v>4.0217353982300898E-3</v>
      </c>
      <c r="Z11" s="16">
        <f>'[1]Control Sample 8'!$R$10</f>
        <v>4.8425433628318587E-3</v>
      </c>
      <c r="AB11" s="43"/>
      <c r="AC11" s="43"/>
      <c r="AD11" s="43"/>
      <c r="AE11" s="43"/>
      <c r="AF11" s="43"/>
      <c r="AG11" s="43"/>
      <c r="AH11" s="43"/>
      <c r="AJ11" s="37"/>
    </row>
    <row r="12" spans="1:36" x14ac:dyDescent="0.2">
      <c r="A12" t="s">
        <v>21</v>
      </c>
      <c r="B12" s="12" t="str">
        <f>'[1]Control Sample 9'!$B$1</f>
        <v>C9Dx</v>
      </c>
      <c r="D12" s="13">
        <f>'[1]Control Sample 9'!$O$4</f>
        <v>0.60099999999999998</v>
      </c>
      <c r="E12" s="13">
        <f>'[1]Control Sample 9'!$O$5</f>
        <v>0.61199999999999999</v>
      </c>
      <c r="F12" s="13">
        <f>'[1]Control Sample 9'!$O$5</f>
        <v>0.61199999999999999</v>
      </c>
      <c r="G12" s="13">
        <f>'[1]Control Sample 9'!$O$6</f>
        <v>0.61499999999999999</v>
      </c>
      <c r="H12" s="13">
        <f>'[1]Control Sample 9'!$O$8</f>
        <v>0.61299999999999999</v>
      </c>
      <c r="I12" s="13">
        <f>'[1]Control Sample 9'!$O$9</f>
        <v>0.60799999999999998</v>
      </c>
      <c r="J12" s="13">
        <f>'[1]Control Sample 9'!$O$10</f>
        <v>0.61499999999999999</v>
      </c>
      <c r="L12" s="7">
        <f>'[1]Control Sample 9'!$N$4</f>
        <v>54.527819433962264</v>
      </c>
      <c r="M12" s="7">
        <f>'[1]Control Sample 9'!$N$5</f>
        <v>54.974768773584906</v>
      </c>
      <c r="N12" s="7">
        <f>'[1]Control Sample 9'!$N$6</f>
        <v>54.974768773584906</v>
      </c>
      <c r="O12" s="7">
        <f>'[1]Control Sample 9'!$N$7</f>
        <v>55.421718113207554</v>
      </c>
      <c r="P12" s="7">
        <f>'[1]Control Sample 9'!$N$8</f>
        <v>55.421718113207554</v>
      </c>
      <c r="Q12" s="7">
        <f>'[1]Control Sample 9'!$N$9</f>
        <v>54.974768773584906</v>
      </c>
      <c r="R12" s="7">
        <f>'[1]Control Sample 9'!$N$10</f>
        <v>55.421718113207554</v>
      </c>
      <c r="S12" s="15"/>
      <c r="T12" s="16">
        <f>'[1]Control Sample 9'!$R$4</f>
        <v>1.5989434426229507E-3</v>
      </c>
      <c r="U12" s="16">
        <f>'[1]Control Sample 9'!$R$5</f>
        <v>1.2539024390243905E-3</v>
      </c>
      <c r="V12" s="16">
        <f>'[1]Control Sample 9'!$R$6</f>
        <v>1.4927357723577238E-3</v>
      </c>
      <c r="W12" s="16">
        <f>'[1]Control Sample 9'!$R$7</f>
        <v>1.6870532258064514E-3</v>
      </c>
      <c r="X12" s="16">
        <f>'[1]Control Sample 9'!$R$8</f>
        <v>1.9774451612903227E-3</v>
      </c>
      <c r="Y12" s="16">
        <f>'[1]Control Sample 9'!$R$9</f>
        <v>2.3092943089430894E-3</v>
      </c>
      <c r="Z12" s="16">
        <f>'[1]Control Sample 9'!$R$10</f>
        <v>2.4109072580645158E-3</v>
      </c>
      <c r="AB12" s="43"/>
      <c r="AC12" s="43"/>
      <c r="AD12" s="43"/>
      <c r="AE12" s="43"/>
      <c r="AF12" s="43"/>
      <c r="AG12" s="43"/>
      <c r="AH12" s="43"/>
      <c r="AJ12" s="37"/>
    </row>
    <row r="13" spans="1:36" x14ac:dyDescent="0.2">
      <c r="A13" t="s">
        <v>22</v>
      </c>
      <c r="B13" s="12" t="str">
        <f>'[1]Control Sample 10'!$B$1</f>
        <v>C10Dx</v>
      </c>
      <c r="D13" s="13">
        <f>'[1]Control Sample 10'!$O$4</f>
        <v>0.61599999999999999</v>
      </c>
      <c r="E13" s="13">
        <f>'[1]Control Sample 10'!$O$5</f>
        <v>0.625</v>
      </c>
      <c r="F13" s="13">
        <f>'[1]Control Sample 10'!$O$5</f>
        <v>0.625</v>
      </c>
      <c r="G13" s="13">
        <f>'[1]Control Sample 10'!$O$6</f>
        <v>0.61699999999999999</v>
      </c>
      <c r="H13" s="13">
        <f>'[1]Control Sample 10'!$O$8</f>
        <v>0.61299999999999999</v>
      </c>
      <c r="I13" s="13">
        <f>'[1]Control Sample 10'!$O$9</f>
        <v>0.623</v>
      </c>
      <c r="J13" s="13">
        <f>'[1]Control Sample 10'!$O$10</f>
        <v>0.623</v>
      </c>
      <c r="L13" s="7">
        <f>'[1]Control Sample 10'!$N$4</f>
        <v>57.578932783018871</v>
      </c>
      <c r="M13" s="7">
        <f>'[1]Control Sample 10'!$N$5</f>
        <v>57.578932783018871</v>
      </c>
      <c r="N13" s="7">
        <f>'[1]Control Sample 10'!$N$6</f>
        <v>56.657669858490571</v>
      </c>
      <c r="O13" s="7">
        <f>'[1]Control Sample 10'!$N$7</f>
        <v>57.578932783018871</v>
      </c>
      <c r="P13" s="7">
        <f>'[1]Control Sample 10'!$N$8</f>
        <v>57.118301320754718</v>
      </c>
      <c r="Q13" s="7">
        <f>'[1]Control Sample 10'!$N$9</f>
        <v>56.657669858490571</v>
      </c>
      <c r="R13" s="7">
        <f>'[1]Control Sample 10'!$N$10</f>
        <v>56.657669858490571</v>
      </c>
      <c r="S13" s="15"/>
      <c r="T13" s="16">
        <f>'[1]Control Sample 10'!$R$4</f>
        <v>1.1968511999999999E-3</v>
      </c>
      <c r="U13" s="16">
        <f>'[1]Control Sample 10'!$R$5</f>
        <v>1.0652999999999999E-3</v>
      </c>
      <c r="V13" s="16">
        <f>'[1]Control Sample 10'!$R$6</f>
        <v>1.3588715447154472E-3</v>
      </c>
      <c r="W13" s="16">
        <f>'[1]Control Sample 10'!$R$7</f>
        <v>1.4905295999999998E-3</v>
      </c>
      <c r="X13" s="16">
        <f>'[1]Control Sample 10'!$R$8</f>
        <v>1.7967411290322579E-3</v>
      </c>
      <c r="Y13" s="16">
        <f>'[1]Control Sample 10'!$R$9</f>
        <v>2.4192365853658538E-3</v>
      </c>
      <c r="Z13" s="16">
        <f>'[1]Control Sample 10'!$R$10</f>
        <v>2.8930918699186991E-3</v>
      </c>
      <c r="AB13" s="43"/>
      <c r="AC13" s="43"/>
      <c r="AD13" s="43"/>
      <c r="AE13" s="43"/>
      <c r="AF13" s="43"/>
      <c r="AG13" s="43"/>
      <c r="AH13" s="43"/>
      <c r="AJ13" s="37"/>
    </row>
    <row r="14" spans="1:36" x14ac:dyDescent="0.2">
      <c r="A14" t="s">
        <v>23</v>
      </c>
      <c r="B14" s="12" t="str">
        <f>'[1]Control Sample 11'!$B$1</f>
        <v>C11Dx</v>
      </c>
      <c r="D14" s="13">
        <f>'[1]Control Sample 11'!$O$4</f>
        <v>0.61099999999999999</v>
      </c>
      <c r="E14" s="13">
        <f>'[1]Control Sample 11'!$O$5</f>
        <v>0.61499999999999999</v>
      </c>
      <c r="F14" s="13">
        <f>'[1]Control Sample 11'!$O$5</f>
        <v>0.61499999999999999</v>
      </c>
      <c r="G14" s="13">
        <f>'[1]Control Sample 11'!$O$6</f>
        <v>0.61899999999999999</v>
      </c>
      <c r="H14" s="13">
        <f>'[1]Control Sample 11'!$O$8</f>
        <v>0.623</v>
      </c>
      <c r="I14" s="13">
        <f>'[1]Control Sample 11'!$O$9</f>
        <v>0.629</v>
      </c>
      <c r="J14" s="13">
        <f>'[1]Control Sample 11'!$O$10</f>
        <v>0.629</v>
      </c>
      <c r="L14" s="7">
        <f>'[1]Control Sample 11'!$N$4</f>
        <v>60.623965188679236</v>
      </c>
      <c r="M14" s="7">
        <f>'[1]Control Sample 11'!$N$5</f>
        <v>60.623965188679236</v>
      </c>
      <c r="N14" s="7">
        <f>'[1]Control Sample 11'!$N$6</f>
        <v>60.146611132075464</v>
      </c>
      <c r="O14" s="7">
        <f>'[1]Control Sample 11'!$N$7</f>
        <v>58.714548962264139</v>
      </c>
      <c r="P14" s="7">
        <f>'[1]Control Sample 11'!$N$8</f>
        <v>60.623965188679236</v>
      </c>
      <c r="Q14" s="7">
        <f>'[1]Control Sample 11'!$N$9</f>
        <v>60.146611132075464</v>
      </c>
      <c r="R14" s="7">
        <f>'[1]Control Sample 11'!$N$10</f>
        <v>60.146611132075464</v>
      </c>
      <c r="S14" s="15"/>
      <c r="T14" s="16">
        <f>'[1]Control Sample 11'!$R$4</f>
        <v>1.431948818897638E-3</v>
      </c>
      <c r="U14" s="16">
        <f>'[1]Control Sample 11'!$R$5</f>
        <v>2.0696023622047248E-3</v>
      </c>
      <c r="V14" s="16">
        <f>'[1]Control Sample 11'!$R$6</f>
        <v>3.0607E-3</v>
      </c>
      <c r="W14" s="16">
        <f>'[1]Control Sample 11'!$R$7</f>
        <v>3.4027024390243898E-3</v>
      </c>
      <c r="X14" s="16">
        <f>'[1]Control Sample 11'!$R$8</f>
        <v>3.175408661417323E-3</v>
      </c>
      <c r="Y14" s="16">
        <f>'[1]Control Sample 11'!$R$9</f>
        <v>2.9326666666666659E-3</v>
      </c>
      <c r="Z14" s="16">
        <f>'[1]Control Sample 11'!$R$10</f>
        <v>3.4438222222222224E-3</v>
      </c>
      <c r="AB14" s="43"/>
      <c r="AC14" s="43"/>
      <c r="AD14" s="43"/>
      <c r="AE14" s="43"/>
      <c r="AF14" s="43"/>
      <c r="AG14" s="43"/>
      <c r="AH14" s="43"/>
      <c r="AJ14" s="37"/>
    </row>
    <row r="15" spans="1:36" x14ac:dyDescent="0.2">
      <c r="A15" t="s">
        <v>24</v>
      </c>
      <c r="B15" s="12" t="str">
        <f>'[1]Control Sample 12'!$B$1</f>
        <v>C12Dx</v>
      </c>
      <c r="D15" s="13">
        <f>'[1]Control Sample 12'!$O$4</f>
        <v>0.57699999999999996</v>
      </c>
      <c r="E15" s="13">
        <f>'[1]Control Sample 12'!$O$5</f>
        <v>0.56999999999999995</v>
      </c>
      <c r="F15" s="13">
        <f>'[1]Control Sample 12'!$O$5</f>
        <v>0.56999999999999995</v>
      </c>
      <c r="G15" s="13">
        <f>'[1]Control Sample 12'!$O$6</f>
        <v>0.59299999999999997</v>
      </c>
      <c r="H15" s="13">
        <f>'[1]Control Sample 12'!$O$8</f>
        <v>0.58199999999999996</v>
      </c>
      <c r="I15" s="13">
        <f>'[1]Control Sample 12'!$O$9</f>
        <v>0.58899999999999997</v>
      </c>
      <c r="J15" s="13">
        <f>'[1]Control Sample 12'!$O$10</f>
        <v>0.58199999999999996</v>
      </c>
      <c r="L15" s="7">
        <f>'[1]Control Sample 12'!$N$4</f>
        <v>49.511041132075476</v>
      </c>
      <c r="M15" s="7">
        <f>'[1]Control Sample 12'!$N$5</f>
        <v>49.091456037735853</v>
      </c>
      <c r="N15" s="7">
        <f>'[1]Control Sample 12'!$N$6</f>
        <v>49.091456037735853</v>
      </c>
      <c r="O15" s="7">
        <f>'[1]Control Sample 12'!$N$7</f>
        <v>48.671870943396222</v>
      </c>
      <c r="P15" s="7">
        <f>'[1]Control Sample 12'!$N$8</f>
        <v>48.671870943396222</v>
      </c>
      <c r="Q15" s="7">
        <f>'[1]Control Sample 12'!$N$9</f>
        <v>48.671870943396222</v>
      </c>
      <c r="R15" s="7">
        <f>'[1]Control Sample 12'!$N$10</f>
        <v>48.671870943396222</v>
      </c>
      <c r="S15" s="15"/>
      <c r="T15" s="16">
        <f>'[1]Control Sample 12'!$R$4</f>
        <v>1.1872677966101694E-3</v>
      </c>
      <c r="U15" s="16">
        <f>'[1]Control Sample 12'!$R$5</f>
        <v>1.4072393162393164E-3</v>
      </c>
      <c r="V15" s="16">
        <f>'[1]Control Sample 12'!$R$6</f>
        <v>2.0339564102564104E-3</v>
      </c>
      <c r="W15" s="16">
        <f>'[1]Control Sample 12'!$R$7</f>
        <v>2.7794870689655179E-3</v>
      </c>
      <c r="X15" s="16">
        <f>'[1]Control Sample 12'!$R$8</f>
        <v>3.1032896551724145E-3</v>
      </c>
      <c r="Y15" s="16">
        <f>'[1]Control Sample 12'!$R$9</f>
        <v>3.9778422413793112E-3</v>
      </c>
      <c r="Z15" s="16">
        <f>'[1]Control Sample 12'!$R$10</f>
        <v>4.3057603448275871E-3</v>
      </c>
      <c r="AB15" s="43"/>
      <c r="AC15" s="43"/>
      <c r="AD15" s="43"/>
      <c r="AE15" s="43"/>
      <c r="AF15" s="43"/>
      <c r="AG15" s="43"/>
      <c r="AH15" s="43"/>
      <c r="AJ15" s="37"/>
    </row>
    <row r="16" spans="1:36" x14ac:dyDescent="0.2">
      <c r="C16" s="27" t="s">
        <v>111</v>
      </c>
      <c r="D16" s="57">
        <f>AVERAGE(D5:D15)</f>
        <v>0.59018181818181814</v>
      </c>
      <c r="E16" s="57">
        <f t="shared" ref="E16:J16" si="0">AVERAGE(E5:E15)</f>
        <v>0.58981818181818191</v>
      </c>
      <c r="F16" s="57">
        <f t="shared" si="0"/>
        <v>0.58981818181818191</v>
      </c>
      <c r="G16" s="57">
        <f t="shared" si="0"/>
        <v>0.60490909090909095</v>
      </c>
      <c r="H16" s="57">
        <f t="shared" si="0"/>
        <v>0.60654545454545439</v>
      </c>
      <c r="I16" s="57">
        <f t="shared" si="0"/>
        <v>0.60818181818181816</v>
      </c>
      <c r="J16" s="57">
        <f t="shared" si="0"/>
        <v>0.60609090909090912</v>
      </c>
      <c r="L16" s="57">
        <f t="shared" ref="L16:R16" si="1">AVERAGE(L5:L15)</f>
        <v>52.564503936535168</v>
      </c>
      <c r="M16" s="57">
        <f t="shared" si="1"/>
        <v>52.274138889365346</v>
      </c>
      <c r="N16" s="57">
        <f t="shared" si="1"/>
        <v>53.111927045454536</v>
      </c>
      <c r="O16" s="57">
        <f t="shared" si="1"/>
        <v>52.982015981989711</v>
      </c>
      <c r="P16" s="57">
        <f t="shared" si="1"/>
        <v>53.119942834476845</v>
      </c>
      <c r="Q16" s="57">
        <f t="shared" si="1"/>
        <v>53.030110716123502</v>
      </c>
      <c r="R16" s="57">
        <f t="shared" si="1"/>
        <v>52.988373331903944</v>
      </c>
      <c r="T16" s="60">
        <f>AVERAGE(T5:T15)</f>
        <v>1.2584629207180178E-3</v>
      </c>
      <c r="U16" s="60">
        <f t="shared" ref="U16:Z16" si="2">AVERAGE(U5:U15)</f>
        <v>1.1979901051191579E-3</v>
      </c>
      <c r="V16" s="60">
        <f t="shared" si="2"/>
        <v>1.5406921437428672E-3</v>
      </c>
      <c r="W16" s="60">
        <f t="shared" si="2"/>
        <v>1.7992810600307239E-3</v>
      </c>
      <c r="X16" s="60">
        <f t="shared" si="2"/>
        <v>2.1340087961012849E-3</v>
      </c>
      <c r="Y16" s="60">
        <f t="shared" si="2"/>
        <v>2.5571655826371414E-3</v>
      </c>
      <c r="Z16" s="60">
        <f t="shared" si="2"/>
        <v>3.0635016428032292E-3</v>
      </c>
    </row>
    <row r="17" spans="1:54" x14ac:dyDescent="0.2">
      <c r="C17" s="27" t="s">
        <v>112</v>
      </c>
      <c r="D17" s="57">
        <f>_xlfn.STDEV.S(D5:D15)</f>
        <v>2.064373116380944E-2</v>
      </c>
      <c r="E17" s="57">
        <f t="shared" ref="E17:J17" si="3">_xlfn.STDEV.S(E5:E15)</f>
        <v>3.900209784567539E-2</v>
      </c>
      <c r="F17" s="57">
        <f t="shared" si="3"/>
        <v>3.900209784567539E-2</v>
      </c>
      <c r="G17" s="57">
        <f t="shared" si="3"/>
        <v>1.8267208574133862E-2</v>
      </c>
      <c r="H17" s="57">
        <f t="shared" si="3"/>
        <v>2.0481033354611971E-2</v>
      </c>
      <c r="I17" s="57">
        <f t="shared" si="3"/>
        <v>2.2542485141697162E-2</v>
      </c>
      <c r="J17" s="57">
        <f t="shared" si="3"/>
        <v>1.9439416377322383E-2</v>
      </c>
      <c r="L17" s="57">
        <f t="shared" ref="L17:R17" si="4">_xlfn.STDEV.S(L5:L15)</f>
        <v>4.6478468918015574</v>
      </c>
      <c r="M17" s="57">
        <f t="shared" si="4"/>
        <v>5.655658236818657</v>
      </c>
      <c r="N17" s="57">
        <f t="shared" si="4"/>
        <v>4.2556630549083447</v>
      </c>
      <c r="O17" s="57">
        <f t="shared" si="4"/>
        <v>4.121227258076642</v>
      </c>
      <c r="P17" s="57">
        <f t="shared" si="4"/>
        <v>4.3906829763323909</v>
      </c>
      <c r="Q17" s="57">
        <f t="shared" si="4"/>
        <v>4.2676052424710669</v>
      </c>
      <c r="R17" s="57">
        <f t="shared" si="4"/>
        <v>4.1963465480676501</v>
      </c>
      <c r="T17" s="60">
        <f>_xlfn.STDEV.S(T5:T15)</f>
        <v>2.1667106082104128E-4</v>
      </c>
      <c r="U17" s="60">
        <f t="shared" ref="U17:Z17" si="5">_xlfn.STDEV.S(U5:U15)</f>
        <v>4.6627172264942905E-4</v>
      </c>
      <c r="V17" s="60">
        <f t="shared" si="5"/>
        <v>6.7848604101486572E-4</v>
      </c>
      <c r="W17" s="60">
        <f t="shared" si="5"/>
        <v>8.12605775286555E-4</v>
      </c>
      <c r="X17" s="60">
        <f t="shared" si="5"/>
        <v>9.0394872350353422E-4</v>
      </c>
      <c r="Y17" s="60">
        <f t="shared" si="5"/>
        <v>1.052951737618018E-3</v>
      </c>
      <c r="Z17" s="60">
        <f t="shared" si="5"/>
        <v>1.2143282007281114E-3</v>
      </c>
    </row>
    <row r="18" spans="1:54" x14ac:dyDescent="0.2">
      <c r="C18" s="27" t="s">
        <v>113</v>
      </c>
      <c r="D18" s="57">
        <f>D17/SQRT(D19)</f>
        <v>6.2243191403020658E-3</v>
      </c>
      <c r="E18" s="57">
        <f t="shared" ref="E18:J18" si="6">E17/SQRT(E19)</f>
        <v>1.1759574962803086E-2</v>
      </c>
      <c r="F18" s="57">
        <f t="shared" si="6"/>
        <v>1.1759574962803086E-2</v>
      </c>
      <c r="G18" s="57">
        <f t="shared" si="6"/>
        <v>5.5077706188695532E-3</v>
      </c>
      <c r="H18" s="57">
        <f t="shared" si="6"/>
        <v>6.1752639050910796E-3</v>
      </c>
      <c r="I18" s="57">
        <f t="shared" si="6"/>
        <v>6.7968150051973698E-3</v>
      </c>
      <c r="J18" s="57">
        <f t="shared" si="6"/>
        <v>5.8612045697334705E-3</v>
      </c>
      <c r="L18" s="57">
        <f t="shared" ref="L18:R18" si="7">L17/SQRT(L19)</f>
        <v>1.401378565738667</v>
      </c>
      <c r="M18" s="57">
        <f t="shared" si="7"/>
        <v>1.7052451194554972</v>
      </c>
      <c r="N18" s="57">
        <f t="shared" si="7"/>
        <v>1.2831306897553281</v>
      </c>
      <c r="O18" s="57">
        <f t="shared" si="7"/>
        <v>1.2425967718932185</v>
      </c>
      <c r="P18" s="57">
        <f t="shared" si="7"/>
        <v>1.3238407278086763</v>
      </c>
      <c r="Q18" s="57">
        <f t="shared" si="7"/>
        <v>1.2867313947845644</v>
      </c>
      <c r="R18" s="57">
        <f t="shared" si="7"/>
        <v>1.2652460900221341</v>
      </c>
      <c r="T18" s="60">
        <f>T17/SQRT(T19)</f>
        <v>6.5328782879242562E-5</v>
      </c>
      <c r="U18" s="60">
        <f t="shared" ref="U18:Z18" si="8">U17/SQRT(U19)</f>
        <v>1.4058621403461943E-4</v>
      </c>
      <c r="V18" s="60">
        <f t="shared" si="8"/>
        <v>2.0457123850363583E-4</v>
      </c>
      <c r="W18" s="60">
        <f t="shared" si="8"/>
        <v>2.4500985991830526E-4</v>
      </c>
      <c r="X18" s="60">
        <f t="shared" si="8"/>
        <v>2.7255079505290371E-4</v>
      </c>
      <c r="Y18" s="60">
        <f t="shared" si="8"/>
        <v>3.1747689418470119E-4</v>
      </c>
      <c r="Z18" s="60">
        <f t="shared" si="8"/>
        <v>3.6613372856022933E-4</v>
      </c>
    </row>
    <row r="19" spans="1:54" x14ac:dyDescent="0.2">
      <c r="C19" s="27" t="s">
        <v>114</v>
      </c>
      <c r="D19" s="55">
        <f>COUNT(D5:D15)</f>
        <v>11</v>
      </c>
      <c r="E19" s="55">
        <f t="shared" ref="E19:J19" si="9">COUNT(E5:E15)</f>
        <v>11</v>
      </c>
      <c r="F19" s="55">
        <f t="shared" si="9"/>
        <v>11</v>
      </c>
      <c r="G19" s="55">
        <f t="shared" si="9"/>
        <v>11</v>
      </c>
      <c r="H19" s="55">
        <f t="shared" si="9"/>
        <v>11</v>
      </c>
      <c r="I19" s="55">
        <f t="shared" si="9"/>
        <v>11</v>
      </c>
      <c r="J19" s="55">
        <f t="shared" si="9"/>
        <v>11</v>
      </c>
      <c r="L19" s="55">
        <f t="shared" ref="L19:R19" si="10">COUNT(L5:L15)</f>
        <v>11</v>
      </c>
      <c r="M19" s="55">
        <f t="shared" si="10"/>
        <v>11</v>
      </c>
      <c r="N19" s="55">
        <f t="shared" si="10"/>
        <v>11</v>
      </c>
      <c r="O19" s="55">
        <f t="shared" si="10"/>
        <v>11</v>
      </c>
      <c r="P19" s="55">
        <f t="shared" si="10"/>
        <v>11</v>
      </c>
      <c r="Q19" s="55">
        <f t="shared" si="10"/>
        <v>11</v>
      </c>
      <c r="R19" s="55">
        <f t="shared" si="10"/>
        <v>11</v>
      </c>
      <c r="T19" s="55">
        <f>COUNT(T5:T15)</f>
        <v>11</v>
      </c>
      <c r="U19" s="55">
        <f t="shared" ref="U19:Z19" si="11">COUNT(U5:U15)</f>
        <v>11</v>
      </c>
      <c r="V19" s="55">
        <f t="shared" si="11"/>
        <v>11</v>
      </c>
      <c r="W19" s="55">
        <f t="shared" si="11"/>
        <v>11</v>
      </c>
      <c r="X19" s="55">
        <f t="shared" si="11"/>
        <v>11</v>
      </c>
      <c r="Y19" s="55">
        <f t="shared" si="11"/>
        <v>11</v>
      </c>
      <c r="Z19" s="55">
        <f t="shared" si="11"/>
        <v>11</v>
      </c>
    </row>
    <row r="20" spans="1:54" ht="46.5" customHeight="1" thickBot="1" x14ac:dyDescent="0.25">
      <c r="B20" s="1" t="s">
        <v>0</v>
      </c>
      <c r="C20" s="3"/>
      <c r="D20" s="64" t="s">
        <v>25</v>
      </c>
      <c r="E20" s="64"/>
      <c r="F20" s="64"/>
      <c r="G20" s="64"/>
      <c r="H20" s="64"/>
      <c r="I20" s="64"/>
      <c r="J20" s="64"/>
      <c r="K20" s="5"/>
      <c r="L20" s="65" t="s">
        <v>26</v>
      </c>
      <c r="M20" s="65"/>
      <c r="N20" s="65"/>
      <c r="O20" s="65"/>
      <c r="P20" s="65"/>
      <c r="Q20" s="65"/>
      <c r="R20" s="65"/>
      <c r="S20" s="5"/>
      <c r="T20" s="65" t="s">
        <v>27</v>
      </c>
      <c r="U20" s="65"/>
      <c r="V20" s="65"/>
      <c r="W20" s="65"/>
      <c r="X20" s="65"/>
      <c r="Y20" s="65"/>
      <c r="Z20" s="65"/>
      <c r="AA20" s="5"/>
      <c r="AB20" s="65" t="s">
        <v>28</v>
      </c>
      <c r="AC20" s="65"/>
      <c r="AD20" s="65"/>
      <c r="AE20" s="65"/>
      <c r="AF20" s="65"/>
      <c r="AG20" s="65"/>
      <c r="AH20" s="65"/>
      <c r="AJ20" s="65" t="s">
        <v>29</v>
      </c>
      <c r="AK20" s="65"/>
      <c r="AL20" s="65"/>
      <c r="AM20" s="15"/>
      <c r="AN20" s="66" t="s">
        <v>30</v>
      </c>
      <c r="AO20" s="67"/>
      <c r="AP20" s="67"/>
      <c r="AQ20" s="67"/>
      <c r="AR20" s="67"/>
      <c r="AS20" s="67"/>
      <c r="AT20" s="68"/>
      <c r="AU20" s="1" t="s">
        <v>0</v>
      </c>
      <c r="AV20" s="66" t="s">
        <v>87</v>
      </c>
      <c r="AW20" s="67"/>
      <c r="AX20" s="67"/>
      <c r="AY20" s="67"/>
      <c r="AZ20" s="67"/>
      <c r="BA20" s="67"/>
      <c r="BB20" s="68"/>
    </row>
    <row r="21" spans="1:54" ht="26.25" customHeight="1" thickTop="1" x14ac:dyDescent="0.2">
      <c r="D21" s="4" t="s">
        <v>4</v>
      </c>
      <c r="E21" s="4" t="s">
        <v>5</v>
      </c>
      <c r="F21" s="4" t="s">
        <v>6</v>
      </c>
      <c r="G21" s="4" t="s">
        <v>7</v>
      </c>
      <c r="H21" s="4" t="s">
        <v>8</v>
      </c>
      <c r="I21" s="4" t="s">
        <v>9</v>
      </c>
      <c r="J21" s="4" t="s">
        <v>10</v>
      </c>
      <c r="L21" s="4" t="s">
        <v>4</v>
      </c>
      <c r="M21" s="4" t="s">
        <v>5</v>
      </c>
      <c r="N21" s="4" t="s">
        <v>6</v>
      </c>
      <c r="O21" s="4" t="s">
        <v>7</v>
      </c>
      <c r="P21" s="4" t="s">
        <v>8</v>
      </c>
      <c r="Q21" s="4" t="s">
        <v>9</v>
      </c>
      <c r="R21" s="4" t="s">
        <v>10</v>
      </c>
      <c r="T21" s="4" t="s">
        <v>4</v>
      </c>
      <c r="U21" s="4" t="s">
        <v>5</v>
      </c>
      <c r="V21" s="4" t="s">
        <v>6</v>
      </c>
      <c r="W21" s="4" t="s">
        <v>7</v>
      </c>
      <c r="X21" s="4" t="s">
        <v>8</v>
      </c>
      <c r="Y21" s="4" t="s">
        <v>9</v>
      </c>
      <c r="Z21" s="4" t="s">
        <v>10</v>
      </c>
      <c r="AB21" s="4" t="s">
        <v>4</v>
      </c>
      <c r="AC21" s="4" t="s">
        <v>5</v>
      </c>
      <c r="AD21" s="4" t="s">
        <v>6</v>
      </c>
      <c r="AE21" s="4" t="s">
        <v>7</v>
      </c>
      <c r="AF21" s="4" t="s">
        <v>8</v>
      </c>
      <c r="AG21" s="4" t="s">
        <v>9</v>
      </c>
      <c r="AH21" s="4" t="s">
        <v>10</v>
      </c>
      <c r="AJ21" s="4" t="s">
        <v>4</v>
      </c>
      <c r="AK21" s="4" t="s">
        <v>7</v>
      </c>
      <c r="AL21" s="4" t="s">
        <v>10</v>
      </c>
      <c r="AN21" s="17" t="s">
        <v>31</v>
      </c>
      <c r="AO21" s="17" t="s">
        <v>32</v>
      </c>
      <c r="AP21" s="17" t="s">
        <v>33</v>
      </c>
      <c r="AQ21" s="17" t="s">
        <v>34</v>
      </c>
      <c r="AR21" s="17" t="s">
        <v>35</v>
      </c>
      <c r="AS21" s="17" t="s">
        <v>36</v>
      </c>
      <c r="AT21" s="17" t="s">
        <v>37</v>
      </c>
      <c r="AV21" s="17" t="s">
        <v>4</v>
      </c>
      <c r="AW21" s="17" t="s">
        <v>5</v>
      </c>
      <c r="AX21" s="17" t="s">
        <v>6</v>
      </c>
      <c r="AY21" s="17" t="s">
        <v>7</v>
      </c>
      <c r="AZ21" s="17" t="s">
        <v>8</v>
      </c>
      <c r="BA21" s="17" t="s">
        <v>9</v>
      </c>
      <c r="BB21" s="17" t="s">
        <v>10</v>
      </c>
    </row>
    <row r="22" spans="1:54" x14ac:dyDescent="0.2">
      <c r="A22" t="s">
        <v>13</v>
      </c>
      <c r="B22" s="12" t="str">
        <f>'[1]Control Sample 1'!$B$1</f>
        <v>Control 1</v>
      </c>
      <c r="D22" s="18"/>
      <c r="E22" s="18"/>
      <c r="F22" s="18"/>
      <c r="G22" s="18"/>
      <c r="H22" s="18"/>
      <c r="I22" s="18"/>
      <c r="J22" s="18"/>
      <c r="L22" s="11"/>
      <c r="M22" s="11"/>
      <c r="N22" s="11"/>
      <c r="O22" s="11"/>
      <c r="P22" s="11"/>
      <c r="Q22" s="11"/>
      <c r="R22" s="11"/>
      <c r="T22" s="11"/>
      <c r="U22" s="11"/>
      <c r="V22" s="11"/>
      <c r="W22" s="11"/>
      <c r="X22" s="11"/>
      <c r="Y22" s="11"/>
      <c r="Z22" s="11"/>
      <c r="AA22" s="19"/>
      <c r="AB22" s="11"/>
      <c r="AC22" s="11"/>
      <c r="AD22" s="11"/>
      <c r="AE22" s="11"/>
      <c r="AF22" s="11"/>
      <c r="AG22" s="11"/>
      <c r="AH22" s="11"/>
      <c r="AI22" s="19"/>
      <c r="AJ22" s="11"/>
      <c r="AK22" s="11"/>
      <c r="AL22" s="11"/>
      <c r="AN22" s="20">
        <f>'[1]Control Sample 1'!$I$4</f>
        <v>0</v>
      </c>
      <c r="AO22" s="20">
        <f>'[1]Control Sample 1'!$I$5</f>
        <v>0</v>
      </c>
      <c r="AP22" s="20">
        <f>'[1]Control Sample 1'!$I$6</f>
        <v>0</v>
      </c>
      <c r="AQ22" s="20">
        <f>'[1]Control Sample 1'!$I$7</f>
        <v>0</v>
      </c>
      <c r="AR22" s="20">
        <f>'[1]Control Sample 1'!$I$8</f>
        <v>0</v>
      </c>
      <c r="AS22" s="20">
        <f>'[1]Control Sample 1'!$I$9</f>
        <v>0</v>
      </c>
      <c r="AT22" s="20">
        <f>'[1]Control Sample 1'!$I$10</f>
        <v>0</v>
      </c>
      <c r="AV22" s="20">
        <v>0</v>
      </c>
      <c r="AW22" s="20">
        <v>0</v>
      </c>
      <c r="AX22" s="20">
        <v>0</v>
      </c>
      <c r="AY22" s="20">
        <v>0</v>
      </c>
      <c r="AZ22" s="20">
        <v>0</v>
      </c>
      <c r="BA22" s="20">
        <v>0</v>
      </c>
      <c r="BB22" s="20">
        <v>0</v>
      </c>
    </row>
    <row r="23" spans="1:54" x14ac:dyDescent="0.2">
      <c r="A23" t="s">
        <v>14</v>
      </c>
      <c r="B23" s="12" t="str">
        <f>'[1]Control Sample 2'!$B$1</f>
        <v>C2Dx</v>
      </c>
      <c r="D23" s="18">
        <f>'[1]Control Sample 2'!$J$4</f>
        <v>6.8310000000000004</v>
      </c>
      <c r="E23" s="18">
        <f>'[1]Control Sample 2'!$J$5</f>
        <v>6.6970000000000001</v>
      </c>
      <c r="F23" s="18">
        <f>'[1]Control Sample 2'!$J$6</f>
        <v>6.5720000000000001</v>
      </c>
      <c r="G23" s="18" t="str">
        <f>'[1]Control Sample 2'!$J$7</f>
        <v>&lt;6,5</v>
      </c>
      <c r="H23" s="18" t="str">
        <f>'[1]Control Sample 2'!$J$8</f>
        <v>&lt;6,5</v>
      </c>
      <c r="I23" s="18" t="str">
        <f>'[1]Control Sample 2'!$J$9</f>
        <v>&lt;6,5</v>
      </c>
      <c r="J23" s="18" t="str">
        <f>'[1]Control Sample 2'!$J$10</f>
        <v>&lt;6,5</v>
      </c>
      <c r="L23" s="11">
        <v>4.9000000000000004</v>
      </c>
      <c r="M23" s="11">
        <v>20.7</v>
      </c>
      <c r="N23" s="11">
        <v>30.2</v>
      </c>
      <c r="O23" s="11">
        <f>'[1]Control Sample 2'!$Y$7</f>
        <v>39.799999999999997</v>
      </c>
      <c r="P23" s="11">
        <f>'[1]Control Sample 2'!$Y$8</f>
        <v>47.4</v>
      </c>
      <c r="Q23" s="11">
        <f>'[1]Control Sample 2'!$Y$9</f>
        <v>53.6</v>
      </c>
      <c r="R23" s="11">
        <f>'[1]Control Sample 2'!$Y$10</f>
        <v>58.5</v>
      </c>
      <c r="T23" s="11">
        <v>109.1</v>
      </c>
      <c r="U23" s="18">
        <v>101.2</v>
      </c>
      <c r="V23" s="11">
        <v>91.8</v>
      </c>
      <c r="W23" s="11">
        <f>'[1]Control Sample 2'!$Z$7</f>
        <v>88.2</v>
      </c>
      <c r="X23" s="11">
        <f>'[1]Control Sample 2'!$Z$8</f>
        <v>84.7</v>
      </c>
      <c r="Y23" s="11">
        <f>'[1]Control Sample 2'!$Z$9</f>
        <v>80.099999999999994</v>
      </c>
      <c r="Z23" s="11">
        <f>'[1]Control Sample 2'!$Z$10</f>
        <v>77.3</v>
      </c>
      <c r="AA23" s="19"/>
      <c r="AB23" s="11">
        <v>3.7</v>
      </c>
      <c r="AC23" s="11">
        <v>11.6</v>
      </c>
      <c r="AD23" s="11">
        <v>16.5</v>
      </c>
      <c r="AE23" s="11">
        <f>'[1]Control Sample 2'!$AA$7</f>
        <v>25.89</v>
      </c>
      <c r="AF23" s="11">
        <f>'[1]Control Sample 2'!$AA$8</f>
        <v>30.6</v>
      </c>
      <c r="AG23" s="11">
        <f>'[1]Control Sample 2'!$AA$9</f>
        <v>35.49</v>
      </c>
      <c r="AH23" s="11">
        <f>'[1]Control Sample 2'!$AA$10</f>
        <v>37.46</v>
      </c>
      <c r="AI23" s="19"/>
      <c r="AJ23" s="11">
        <v>28.5</v>
      </c>
      <c r="AK23" s="11">
        <f>'[1]Control Sample 2'!$AB$7</f>
        <v>14.9</v>
      </c>
      <c r="AL23" s="11">
        <f>'[1]Control Sample 2'!$AB$10</f>
        <v>9.5</v>
      </c>
      <c r="AN23" s="20">
        <f>'[1]Control Sample 2'!$AH$4</f>
        <v>41.6</v>
      </c>
      <c r="AO23" s="20" t="str">
        <f>'[1]Control Sample 2'!$AH$5</f>
        <v>n.d</v>
      </c>
      <c r="AP23" s="20">
        <f>'[1]Control Sample 2'!$AH$6</f>
        <v>79.900000000000006</v>
      </c>
      <c r="AQ23" s="20">
        <f>'[1]Control Sample 2'!$AH$7</f>
        <v>88.2</v>
      </c>
      <c r="AR23" s="20">
        <f>'[1]Control Sample 2'!$AH$8</f>
        <v>81</v>
      </c>
      <c r="AS23" s="20">
        <f>'[1]Control Sample 2'!$AH$9</f>
        <v>72.599999999999994</v>
      </c>
      <c r="AT23" s="20">
        <f>'[1]Control Sample 2'!$AH$10</f>
        <v>59.7</v>
      </c>
      <c r="AU23" s="54" t="s">
        <v>88</v>
      </c>
      <c r="AV23" s="20">
        <v>7</v>
      </c>
      <c r="AW23">
        <v>6.86</v>
      </c>
      <c r="AX23" s="20">
        <v>6.72</v>
      </c>
      <c r="AY23" s="20">
        <v>6.63</v>
      </c>
      <c r="AZ23" s="20">
        <v>6.56</v>
      </c>
      <c r="BA23" s="20">
        <v>6.53</v>
      </c>
      <c r="BB23" s="20">
        <v>6.49</v>
      </c>
    </row>
    <row r="24" spans="1:54" x14ac:dyDescent="0.2">
      <c r="A24" t="s">
        <v>15</v>
      </c>
      <c r="B24" s="12" t="str">
        <f>'[1]Control Sample 3'!$B$1</f>
        <v>C3Dx</v>
      </c>
      <c r="D24" s="18">
        <f>'[1]Control Sample 3'!$J$4</f>
        <v>6.8440000000000003</v>
      </c>
      <c r="E24" s="18">
        <f>'[1]Control Sample 3'!$J$5</f>
        <v>6.742</v>
      </c>
      <c r="F24" s="18">
        <f>'[1]Control Sample 3'!$J$6</f>
        <v>6.5970000000000004</v>
      </c>
      <c r="G24" s="18" t="str">
        <f>'[1]Control Sample 3'!$J$7</f>
        <v>&lt;6,5</v>
      </c>
      <c r="H24" s="18" t="str">
        <f>'[1]Control Sample 3'!$J$8</f>
        <v>&lt;6,5</v>
      </c>
      <c r="I24" s="18" t="str">
        <f>'[1]Control Sample 3'!$J$9</f>
        <v>&lt;6,5</v>
      </c>
      <c r="J24" s="18" t="str">
        <f>'[1]Control Sample 3'!$J$10</f>
        <v>&lt;6,5</v>
      </c>
      <c r="L24" s="11">
        <v>4.2</v>
      </c>
      <c r="M24" s="11">
        <v>14.4</v>
      </c>
      <c r="N24" s="11">
        <v>27.9</v>
      </c>
      <c r="O24" s="11">
        <f>'[1]Control Sample 3'!$Y$7</f>
        <v>36</v>
      </c>
      <c r="P24" s="11">
        <f>'[1]Control Sample 3'!$Y$8</f>
        <v>42.8</v>
      </c>
      <c r="Q24" s="11">
        <f>'[1]Control Sample 3'!$Y$9</f>
        <v>47.8</v>
      </c>
      <c r="R24" s="11">
        <f>'[1]Control Sample 3'!$Y$10</f>
        <v>54.1</v>
      </c>
      <c r="T24" s="11">
        <v>104.6</v>
      </c>
      <c r="U24" s="18">
        <v>100.2</v>
      </c>
      <c r="V24" s="11">
        <v>92.9</v>
      </c>
      <c r="W24" s="11">
        <f>'[1]Control Sample 3'!$Z$7</f>
        <v>90.7</v>
      </c>
      <c r="X24" s="11">
        <f>'[1]Control Sample 3'!$Z$8</f>
        <v>87.6</v>
      </c>
      <c r="Y24" s="11">
        <f>'[1]Control Sample 3'!$Z$9</f>
        <v>82.9</v>
      </c>
      <c r="Z24" s="11">
        <f>'[1]Control Sample 3'!$Z$10</f>
        <v>83</v>
      </c>
      <c r="AA24" s="19"/>
      <c r="AB24" s="11">
        <v>3.3</v>
      </c>
      <c r="AC24" s="11">
        <v>10.1</v>
      </c>
      <c r="AD24" s="11">
        <v>15.4</v>
      </c>
      <c r="AE24" s="11">
        <f>'[1]Control Sample 3'!$AA$7</f>
        <v>24.18</v>
      </c>
      <c r="AF24" s="11">
        <f>'[1]Control Sample 3'!$AA$8</f>
        <v>27.14</v>
      </c>
      <c r="AG24" s="11">
        <f>'[1]Control Sample 3'!$AA$9</f>
        <v>31.49</v>
      </c>
      <c r="AH24" s="11">
        <f>'[1]Control Sample 3'!$AA$10</f>
        <v>35.44</v>
      </c>
      <c r="AI24" s="19"/>
      <c r="AJ24" s="11">
        <v>29.4</v>
      </c>
      <c r="AK24" s="11">
        <f>'[1]Control Sample 3'!$AB$7</f>
        <v>15.9</v>
      </c>
      <c r="AL24" s="11">
        <f>'[1]Control Sample 3'!$AB$10</f>
        <v>10.9</v>
      </c>
      <c r="AN24" s="20">
        <f>'[1]Control Sample 3'!$AH$4</f>
        <v>42.4</v>
      </c>
      <c r="AO24" s="20" t="str">
        <f>'[1]Control Sample 3'!$AH$5</f>
        <v>n.d</v>
      </c>
      <c r="AP24" s="20">
        <f>'[1]Control Sample 3'!$AH$6</f>
        <v>74.599999999999994</v>
      </c>
      <c r="AQ24" s="20">
        <f>'[1]Control Sample 3'!$AH$7</f>
        <v>76.5</v>
      </c>
      <c r="AR24" s="20">
        <f>'[1]Control Sample 3'!$AH$8</f>
        <v>64</v>
      </c>
      <c r="AS24" s="20">
        <f>'[1]Control Sample 3'!$AH$9</f>
        <v>58.6</v>
      </c>
      <c r="AT24" s="20">
        <f>'[1]Control Sample 3'!$AH$10</f>
        <v>46.4</v>
      </c>
      <c r="AU24" s="54" t="s">
        <v>89</v>
      </c>
      <c r="AV24" s="20">
        <v>6.95</v>
      </c>
      <c r="AW24" s="20">
        <v>6.84</v>
      </c>
      <c r="AX24" s="20">
        <v>6.73</v>
      </c>
      <c r="AY24" s="20">
        <v>6.61</v>
      </c>
      <c r="AZ24" s="20">
        <v>6.52</v>
      </c>
      <c r="BA24" s="20">
        <v>6.44</v>
      </c>
      <c r="BB24" s="20">
        <v>6.41</v>
      </c>
    </row>
    <row r="25" spans="1:54" x14ac:dyDescent="0.2">
      <c r="A25" t="s">
        <v>16</v>
      </c>
      <c r="B25" s="12" t="str">
        <f>'[1]Control Sample 4'!$B$1</f>
        <v>C4Dx</v>
      </c>
      <c r="D25" s="18">
        <f>'[1]Control Sample 4'!$J$4</f>
        <v>6.8209999999999997</v>
      </c>
      <c r="E25" s="18">
        <f>'[1]Control Sample 4'!$J$5</f>
        <v>6.7119999999999997</v>
      </c>
      <c r="F25" s="18">
        <f>'[1]Control Sample 4'!$J$6</f>
        <v>6.5679999999999996</v>
      </c>
      <c r="G25" s="18" t="str">
        <f>'[1]Control Sample 4'!$J$7</f>
        <v>&lt;6,5</v>
      </c>
      <c r="H25" s="18" t="str">
        <f>'[1]Control Sample 4'!$J$8</f>
        <v>&lt;6,5</v>
      </c>
      <c r="I25" s="18" t="str">
        <f>'[1]Control Sample 4'!$J$9</f>
        <v>&lt;6,5</v>
      </c>
      <c r="J25" s="18" t="str">
        <f>'[1]Control Sample 4'!$J$10</f>
        <v>&lt;6,5</v>
      </c>
      <c r="L25" s="11">
        <v>4.5</v>
      </c>
      <c r="M25" s="11">
        <v>19.2</v>
      </c>
      <c r="N25" s="11">
        <v>29.2</v>
      </c>
      <c r="O25" s="11">
        <f>'[1]Control Sample 4'!$Y$7</f>
        <v>37.299999999999997</v>
      </c>
      <c r="P25" s="11">
        <f>'[1]Control Sample 4'!$Y$8</f>
        <v>44</v>
      </c>
      <c r="Q25" s="11">
        <f>'[1]Control Sample 4'!$Y$9</f>
        <v>49.1</v>
      </c>
      <c r="R25" s="11">
        <f>'[1]Control Sample 4'!$Y$10</f>
        <v>53.2</v>
      </c>
      <c r="T25" s="11">
        <v>106.9</v>
      </c>
      <c r="U25" s="18">
        <v>98.9</v>
      </c>
      <c r="V25" s="11">
        <v>91.3</v>
      </c>
      <c r="W25" s="11">
        <f>'[1]Control Sample 4'!$Z$7</f>
        <v>89.5</v>
      </c>
      <c r="X25" s="11">
        <f>'[1]Control Sample 4'!$Z$8</f>
        <v>86.7</v>
      </c>
      <c r="Y25" s="11">
        <f>'[1]Control Sample 4'!$Z$9</f>
        <v>82.4</v>
      </c>
      <c r="Z25" s="11">
        <f>'[1]Control Sample 4'!$Z$10</f>
        <v>78.400000000000006</v>
      </c>
      <c r="AA25" s="19"/>
      <c r="AB25" s="11">
        <v>3.7</v>
      </c>
      <c r="AC25" s="11">
        <v>11</v>
      </c>
      <c r="AD25" s="11">
        <v>16</v>
      </c>
      <c r="AE25" s="11">
        <f>'[1]Control Sample 4'!$AA$7</f>
        <v>23.69</v>
      </c>
      <c r="AF25" s="11">
        <f>'[1]Control Sample 4'!$AA$8</f>
        <v>29.87</v>
      </c>
      <c r="AG25" s="11">
        <f>'[1]Control Sample 4'!$AA$9</f>
        <v>35.03</v>
      </c>
      <c r="AH25" s="11">
        <f>'[1]Control Sample 4'!$AA$10</f>
        <v>36.090000000000003</v>
      </c>
      <c r="AI25" s="19"/>
      <c r="AJ25" s="11">
        <v>28.5</v>
      </c>
      <c r="AK25" s="11">
        <f>'[1]Control Sample 4'!$AB$7</f>
        <v>15.6</v>
      </c>
      <c r="AL25" s="11">
        <f>'[1]Control Sample 4'!$AB$10</f>
        <v>10.1</v>
      </c>
      <c r="AN25" s="20">
        <f>'[1]Control Sample 4'!$AH$4</f>
        <v>44.3</v>
      </c>
      <c r="AO25" s="20" t="str">
        <f>'[1]Control Sample 4'!$AH$5</f>
        <v>n.d</v>
      </c>
      <c r="AP25" s="20">
        <f>'[1]Control Sample 4'!$AH$6</f>
        <v>75.3</v>
      </c>
      <c r="AQ25" s="20">
        <f>'[1]Control Sample 4'!$AH$7</f>
        <v>79.7</v>
      </c>
      <c r="AR25" s="20">
        <f>'[1]Control Sample 4'!$AH$8</f>
        <v>74.2</v>
      </c>
      <c r="AS25" s="20">
        <f>'[1]Control Sample 4'!$AH$9</f>
        <v>63.6</v>
      </c>
      <c r="AT25" s="20">
        <f>'[1]Control Sample 4'!$AH$10</f>
        <v>54</v>
      </c>
      <c r="AU25" s="54" t="s">
        <v>90</v>
      </c>
      <c r="AV25" s="20">
        <v>7.02</v>
      </c>
      <c r="AW25" s="20">
        <v>6.87</v>
      </c>
      <c r="AX25" s="20">
        <v>6.73</v>
      </c>
      <c r="AY25" s="20">
        <v>6.66</v>
      </c>
      <c r="AZ25" s="20">
        <v>6.57</v>
      </c>
      <c r="BA25" s="20">
        <v>6.52</v>
      </c>
      <c r="BB25" s="20">
        <v>6.48</v>
      </c>
    </row>
    <row r="26" spans="1:54" x14ac:dyDescent="0.2">
      <c r="A26" t="s">
        <v>17</v>
      </c>
      <c r="B26" s="12" t="str">
        <f>'[1]Control Sample 5'!$B$1</f>
        <v>C5Dx</v>
      </c>
      <c r="D26" s="18">
        <f>'[1]Control Sample 5'!$J$4</f>
        <v>6.8609999999999998</v>
      </c>
      <c r="E26" s="18">
        <f>'[1]Control Sample 5'!$J$5</f>
        <v>6.7229999999999999</v>
      </c>
      <c r="F26" s="18">
        <f>'[1]Control Sample 5'!$J$6</f>
        <v>6.5960000000000001</v>
      </c>
      <c r="G26" s="18" t="str">
        <f>'[1]Control Sample 5'!$J$7</f>
        <v>&lt;6,5</v>
      </c>
      <c r="H26" s="18" t="str">
        <f>'[1]Control Sample 5'!$J$8</f>
        <v>&lt;6,5</v>
      </c>
      <c r="I26" s="18" t="str">
        <f>'[1]Control Sample 5'!$J$9</f>
        <v>&lt;6,5</v>
      </c>
      <c r="J26" s="18" t="str">
        <f>'[1]Control Sample 5'!$J$10</f>
        <v>&lt;6,5</v>
      </c>
      <c r="L26" s="11">
        <v>3.5</v>
      </c>
      <c r="M26" s="11">
        <v>17.3</v>
      </c>
      <c r="N26" s="11">
        <v>27.7</v>
      </c>
      <c r="O26" s="11">
        <f>'[1]Control Sample 5'!$Y$7</f>
        <v>35.799999999999997</v>
      </c>
      <c r="P26" s="11">
        <f>'[1]Control Sample 5'!$Y$8</f>
        <v>42.4</v>
      </c>
      <c r="Q26" s="11">
        <f>'[1]Control Sample 5'!$Y$9</f>
        <v>47.6</v>
      </c>
      <c r="R26" s="11">
        <f>'[1]Control Sample 5'!$Y$10</f>
        <v>53.5</v>
      </c>
      <c r="T26" s="11">
        <v>110.3</v>
      </c>
      <c r="U26" s="18">
        <v>99</v>
      </c>
      <c r="V26" s="11">
        <v>96.1</v>
      </c>
      <c r="W26" s="11">
        <f>'[1]Control Sample 5'!$Z$7</f>
        <v>92.8</v>
      </c>
      <c r="X26" s="11">
        <f>'[1]Control Sample 5'!$Z$8</f>
        <v>88</v>
      </c>
      <c r="Y26" s="11">
        <f>'[1]Control Sample 5'!$Z$9</f>
        <v>84.7</v>
      </c>
      <c r="Z26" s="11">
        <f>'[1]Control Sample 5'!$Z$10</f>
        <v>82.2</v>
      </c>
      <c r="AA26" s="19"/>
      <c r="AB26" s="11">
        <v>4.2</v>
      </c>
      <c r="AC26" s="11">
        <v>11.7</v>
      </c>
      <c r="AD26" s="11">
        <v>17.5</v>
      </c>
      <c r="AE26" s="11">
        <f>'[1]Control Sample 5'!$AA$7</f>
        <v>25.82</v>
      </c>
      <c r="AF26" s="11">
        <f>'[1]Control Sample 5'!$AA$8</f>
        <v>33.200000000000003</v>
      </c>
      <c r="AG26" s="11">
        <f>'[1]Control Sample 5'!$AA$9</f>
        <v>33.520000000000003</v>
      </c>
      <c r="AH26" s="11">
        <f>'[1]Control Sample 5'!$AA$10</f>
        <v>38</v>
      </c>
      <c r="AI26" s="19"/>
      <c r="AJ26" s="11">
        <v>24.1</v>
      </c>
      <c r="AK26" s="11">
        <f>'[1]Control Sample 5'!$AB$7</f>
        <v>13.8</v>
      </c>
      <c r="AL26" s="11">
        <f>'[1]Control Sample 5'!$AB$10</f>
        <v>8.1</v>
      </c>
      <c r="AN26" s="20">
        <f>'[1]Control Sample 5'!$AH$4</f>
        <v>54.9</v>
      </c>
      <c r="AO26" s="20">
        <f>'[1]Control Sample 5'!$AH$5</f>
        <v>76.8</v>
      </c>
      <c r="AP26" s="20">
        <f>'[1]Control Sample 5'!$AH$6</f>
        <v>84.1</v>
      </c>
      <c r="AQ26" s="20">
        <f>'[1]Control Sample 5'!$AH$7</f>
        <v>81.599999999999994</v>
      </c>
      <c r="AR26" s="20">
        <f>'[1]Control Sample 5'!$AH$8</f>
        <v>83</v>
      </c>
      <c r="AS26" s="20">
        <f>'[1]Control Sample 5'!$AH$9</f>
        <v>69.5</v>
      </c>
      <c r="AT26" s="20">
        <f>'[1]Control Sample 5'!$AH$10</f>
        <v>53.8</v>
      </c>
      <c r="AU26" s="54" t="s">
        <v>91</v>
      </c>
      <c r="AV26" s="20">
        <v>7.04</v>
      </c>
      <c r="AW26" s="20">
        <v>6.88</v>
      </c>
      <c r="AX26" s="20">
        <v>6.75</v>
      </c>
      <c r="AY26" s="20">
        <v>6.62</v>
      </c>
      <c r="AZ26" s="20">
        <v>6.52</v>
      </c>
      <c r="BA26" s="20">
        <v>6.45</v>
      </c>
      <c r="BB26" s="20">
        <v>6.43</v>
      </c>
    </row>
    <row r="27" spans="1:54" x14ac:dyDescent="0.2">
      <c r="A27" t="s">
        <v>18</v>
      </c>
      <c r="B27" s="12" t="str">
        <f>'[1]Control Sample 6'!$B$1</f>
        <v>C6Dx</v>
      </c>
      <c r="D27" s="18">
        <f>'[1]Control Sample 6'!$J$4</f>
        <v>6.87</v>
      </c>
      <c r="E27" s="18">
        <f>'[1]Control Sample 6'!$J$5</f>
        <v>6.7359999999999998</v>
      </c>
      <c r="F27" s="18">
        <f>'[1]Control Sample 6'!$J$6</f>
        <v>6.6260000000000003</v>
      </c>
      <c r="G27" s="18" t="str">
        <f>'[1]Control Sample 6'!$J$7</f>
        <v>&lt;6,5</v>
      </c>
      <c r="H27" s="18" t="str">
        <f>'[1]Control Sample 6'!$J$8</f>
        <v>&lt;6,5</v>
      </c>
      <c r="I27" s="18" t="str">
        <f>'[1]Control Sample 6'!$J$9</f>
        <v>&lt;6,5</v>
      </c>
      <c r="J27" s="18" t="str">
        <f>'[1]Control Sample 6'!$J$10</f>
        <v>&lt;6,5</v>
      </c>
      <c r="L27" s="11">
        <v>3.6</v>
      </c>
      <c r="M27" s="11">
        <v>18</v>
      </c>
      <c r="N27" s="11">
        <v>28.7</v>
      </c>
      <c r="O27" s="11">
        <f>'[1]Control Sample 6'!$Y$7</f>
        <v>37.1</v>
      </c>
      <c r="P27" s="11">
        <f>'[1]Control Sample 6'!$Y$8</f>
        <v>43.9</v>
      </c>
      <c r="Q27" s="11">
        <f>'[1]Control Sample 6'!$Y$9</f>
        <v>49.4</v>
      </c>
      <c r="R27" s="11">
        <f>'[1]Control Sample 6'!$Y$10</f>
        <v>55.9</v>
      </c>
      <c r="T27" s="11">
        <v>111</v>
      </c>
      <c r="U27" s="18">
        <v>98.6</v>
      </c>
      <c r="V27" s="11">
        <v>95.7</v>
      </c>
      <c r="W27" s="11">
        <f>'[1]Control Sample 6'!$Z$7</f>
        <v>91.9</v>
      </c>
      <c r="X27" s="11">
        <f>'[1]Control Sample 6'!$Z$8</f>
        <v>86.8</v>
      </c>
      <c r="Y27" s="11">
        <f>'[1]Control Sample 6'!$Z$9</f>
        <v>84.1</v>
      </c>
      <c r="Z27" s="11">
        <f>'[1]Control Sample 6'!$Z$10</f>
        <v>80.8</v>
      </c>
      <c r="AA27" s="19"/>
      <c r="AB27" s="11">
        <v>4.2</v>
      </c>
      <c r="AC27" s="11">
        <v>11.5</v>
      </c>
      <c r="AD27" s="11">
        <v>17.100000000000001</v>
      </c>
      <c r="AE27" s="11">
        <f>'[1]Control Sample 6'!$AA$7</f>
        <v>27.7</v>
      </c>
      <c r="AF27" s="11">
        <f>'[1]Control Sample 6'!$AA$8</f>
        <v>33.25</v>
      </c>
      <c r="AG27" s="11">
        <f>'[1]Control Sample 6'!$AA$9</f>
        <v>35.97</v>
      </c>
      <c r="AH27" s="11">
        <f>'[1]Control Sample 6'!$AA$10</f>
        <v>38.72</v>
      </c>
      <c r="AI27" s="19"/>
      <c r="AJ27" s="11">
        <v>24.4</v>
      </c>
      <c r="AK27" s="11">
        <f>'[1]Control Sample 6'!$AB$7</f>
        <v>13.5</v>
      </c>
      <c r="AL27" s="11">
        <f>'[1]Control Sample 6'!$AB$10</f>
        <v>7.6</v>
      </c>
      <c r="AN27" s="20">
        <f>'[1]Control Sample 6'!$AH$4</f>
        <v>58.2</v>
      </c>
      <c r="AO27" s="20">
        <f>'[1]Control Sample 6'!$AH$5</f>
        <v>73.3</v>
      </c>
      <c r="AP27" s="20">
        <f>'[1]Control Sample 6'!$AH$6</f>
        <v>82.3</v>
      </c>
      <c r="AQ27" s="20">
        <f>'[1]Control Sample 6'!$AH$7</f>
        <v>86.2</v>
      </c>
      <c r="AR27" s="20">
        <f>'[1]Control Sample 6'!$AH$8</f>
        <v>83.2</v>
      </c>
      <c r="AS27" s="20">
        <f>'[1]Control Sample 6'!$AH$9</f>
        <v>70.900000000000006</v>
      </c>
      <c r="AT27" s="20">
        <f>'[1]Control Sample 6'!$AH$10</f>
        <v>59.7</v>
      </c>
      <c r="AU27" s="54" t="s">
        <v>92</v>
      </c>
      <c r="AV27" s="20">
        <v>7.01</v>
      </c>
      <c r="AW27" s="20">
        <v>6.87</v>
      </c>
      <c r="AX27" s="20">
        <v>6.77</v>
      </c>
      <c r="AY27" s="20">
        <v>6.69</v>
      </c>
      <c r="AZ27" s="20">
        <v>6.6</v>
      </c>
      <c r="BA27" s="20">
        <v>6.55</v>
      </c>
      <c r="BB27" s="20">
        <v>6.51</v>
      </c>
    </row>
    <row r="28" spans="1:54" x14ac:dyDescent="0.2">
      <c r="A28" t="s">
        <v>19</v>
      </c>
      <c r="B28" s="12" t="str">
        <f>'[1]Control Sample 7'!$B$1</f>
        <v>C7Hx</v>
      </c>
      <c r="D28" s="18">
        <f>'[1]Control Sample 7'!$J$4</f>
        <v>6.8209999999999997</v>
      </c>
      <c r="E28" s="18">
        <f>'[1]Control Sample 7'!$J$5</f>
        <v>6.6849999999999996</v>
      </c>
      <c r="F28" s="18">
        <f>'[1]Control Sample 7'!$J$6</f>
        <v>6.5869999999999997</v>
      </c>
      <c r="G28" s="18" t="str">
        <f>'[1]Control Sample 7'!$J$7</f>
        <v>&lt;6,5</v>
      </c>
      <c r="H28" s="18" t="str">
        <f>'[1]Control Sample 7'!$J$8</f>
        <v>&lt;6,5</v>
      </c>
      <c r="I28" s="18" t="str">
        <f>'[1]Control Sample 7'!$J$9</f>
        <v>&lt;6,5</v>
      </c>
      <c r="J28" s="18" t="str">
        <f>'[1]Control Sample 7'!$J$10</f>
        <v>&lt;6,5</v>
      </c>
      <c r="L28" s="11">
        <v>3.1</v>
      </c>
      <c r="M28" s="11">
        <v>15.7</v>
      </c>
      <c r="N28" s="11">
        <v>25.4</v>
      </c>
      <c r="O28" s="11">
        <f>'[1]Control Sample 7'!$Y$7</f>
        <v>33.4</v>
      </c>
      <c r="P28" s="11">
        <f>'[1]Control Sample 7'!$Y$8</f>
        <v>39.700000000000003</v>
      </c>
      <c r="Q28" s="11">
        <f>'[1]Control Sample 7'!$Y$9</f>
        <v>44.5</v>
      </c>
      <c r="R28" s="11">
        <f>'[1]Control Sample 7'!$Y$10</f>
        <v>50.3</v>
      </c>
      <c r="T28" s="11">
        <v>113.5</v>
      </c>
      <c r="U28" s="18">
        <v>105.5</v>
      </c>
      <c r="V28" s="11">
        <v>102.1</v>
      </c>
      <c r="W28" s="11">
        <f>'[1]Control Sample 7'!$Z$7</f>
        <v>98.1</v>
      </c>
      <c r="X28" s="11">
        <f>'[1]Control Sample 7'!$Z$8</f>
        <v>92.8</v>
      </c>
      <c r="Y28" s="11">
        <f>'[1]Control Sample 7'!$Z$9</f>
        <v>89.4</v>
      </c>
      <c r="Z28" s="11">
        <f>'[1]Control Sample 7'!$Z$10</f>
        <v>87.4</v>
      </c>
      <c r="AA28" s="19"/>
      <c r="AB28" s="11">
        <v>4</v>
      </c>
      <c r="AC28" s="11">
        <v>10.7</v>
      </c>
      <c r="AD28" s="11">
        <v>16.100000000000001</v>
      </c>
      <c r="AE28" s="11">
        <f>'[1]Control Sample 7'!$AA$7</f>
        <v>23.97</v>
      </c>
      <c r="AF28" s="11">
        <f>'[1]Control Sample 7'!$AA$8</f>
        <v>29.49</v>
      </c>
      <c r="AG28" s="11">
        <f>'[1]Control Sample 7'!$AA$9</f>
        <v>31.93</v>
      </c>
      <c r="AH28" s="11">
        <f>'[1]Control Sample 7'!$AA$10</f>
        <v>34.880000000000003</v>
      </c>
      <c r="AI28" s="19"/>
      <c r="AJ28" s="11">
        <v>24.1</v>
      </c>
      <c r="AK28" s="11">
        <f>'[1]Control Sample 7'!$AB$7</f>
        <v>14.4</v>
      </c>
      <c r="AL28" s="11">
        <f>'[1]Control Sample 7'!$AB$10</f>
        <v>9.1999999999999993</v>
      </c>
      <c r="AN28" s="20">
        <f>'[1]Control Sample 7'!$AH$4</f>
        <v>59.4</v>
      </c>
      <c r="AO28" s="20">
        <f>'[1]Control Sample 7'!$AH$5</f>
        <v>72.8</v>
      </c>
      <c r="AP28" s="20">
        <f>'[1]Control Sample 7'!$AH$6</f>
        <v>87.8</v>
      </c>
      <c r="AQ28" s="20">
        <f>'[1]Control Sample 7'!$AH$7</f>
        <v>83</v>
      </c>
      <c r="AR28" s="20">
        <f>'[1]Control Sample 7'!$AH$8</f>
        <v>77.8</v>
      </c>
      <c r="AS28" s="20">
        <f>'[1]Control Sample 7'!$AH$9</f>
        <v>68.8</v>
      </c>
      <c r="AT28" s="20">
        <f>'[1]Control Sample 7'!$AH$10</f>
        <v>53.9</v>
      </c>
      <c r="AU28" s="54" t="s">
        <v>93</v>
      </c>
      <c r="AV28" s="20">
        <v>7.04</v>
      </c>
      <c r="AW28" s="20">
        <v>6.89</v>
      </c>
      <c r="AX28" s="20">
        <v>6.77</v>
      </c>
      <c r="AY28" s="20">
        <v>6.65</v>
      </c>
      <c r="AZ28" s="20">
        <v>6.57</v>
      </c>
      <c r="BA28" s="20">
        <v>6.46</v>
      </c>
      <c r="BB28" s="20">
        <v>6.48</v>
      </c>
    </row>
    <row r="29" spans="1:54" x14ac:dyDescent="0.2">
      <c r="A29" t="s">
        <v>20</v>
      </c>
      <c r="B29" s="12" t="str">
        <f>'[1]Control Sample 8'!$B$1</f>
        <v>C8Dx</v>
      </c>
      <c r="D29" s="18">
        <f>'[1]Control Sample 8'!$J$4</f>
        <v>6.7809999999999997</v>
      </c>
      <c r="E29" s="18">
        <f>'[1]Control Sample 8'!$J$5</f>
        <v>6.6630000000000003</v>
      </c>
      <c r="F29" s="18">
        <f>'[1]Control Sample 8'!$J$6</f>
        <v>6.5590000000000002</v>
      </c>
      <c r="G29" s="18" t="str">
        <f>'[1]Control Sample 8'!$J$7</f>
        <v>&lt;6,5</v>
      </c>
      <c r="H29" s="18" t="str">
        <f>'[1]Control Sample 8'!$J$8</f>
        <v>&lt;6,5</v>
      </c>
      <c r="I29" s="18" t="str">
        <f>'[1]Control Sample 8'!$J$9</f>
        <v>&lt;6,5</v>
      </c>
      <c r="J29" s="18" t="str">
        <f>'[1]Control Sample 8'!$J$10</f>
        <v>&lt;6,5</v>
      </c>
      <c r="L29" s="11">
        <v>3.3</v>
      </c>
      <c r="M29" s="11">
        <v>15.1</v>
      </c>
      <c r="N29" s="11">
        <v>23.5</v>
      </c>
      <c r="O29" s="11">
        <f>'[1]Control Sample 8'!$Y$7</f>
        <v>30.7</v>
      </c>
      <c r="P29" s="11">
        <f>'[1]Control Sample 8'!$Y$8</f>
        <v>36.1</v>
      </c>
      <c r="Q29" s="11">
        <f>'[1]Control Sample 8'!$Y$9</f>
        <v>40.799999999999997</v>
      </c>
      <c r="R29" s="11">
        <f>'[1]Control Sample 8'!$Y$10</f>
        <v>46.2</v>
      </c>
      <c r="T29" s="11">
        <v>109.2</v>
      </c>
      <c r="U29" s="18">
        <v>99.2</v>
      </c>
      <c r="V29" s="11">
        <v>96.7</v>
      </c>
      <c r="W29" s="11">
        <f>'[1]Control Sample 8'!$Z$7</f>
        <v>94</v>
      </c>
      <c r="X29" s="11">
        <f>'[1]Control Sample 8'!$Z$8</f>
        <v>89.1</v>
      </c>
      <c r="Y29" s="11">
        <f>'[1]Control Sample 8'!$Z$9</f>
        <v>86</v>
      </c>
      <c r="Z29" s="11">
        <f>'[1]Control Sample 8'!$Z$10</f>
        <v>83.6</v>
      </c>
      <c r="AA29" s="19"/>
      <c r="AB29" s="11">
        <v>3.6</v>
      </c>
      <c r="AC29" s="11">
        <v>9.6999999999999993</v>
      </c>
      <c r="AD29" s="11">
        <v>14.5</v>
      </c>
      <c r="AE29" s="11">
        <f>'[1]Control Sample 8'!$AA$7</f>
        <v>23.04</v>
      </c>
      <c r="AF29" s="11">
        <f>'[1]Control Sample 8'!$AA$8</f>
        <v>27.65</v>
      </c>
      <c r="AG29" s="11">
        <f>'[1]Control Sample 8'!$AA$9</f>
        <v>30.38</v>
      </c>
      <c r="AH29" s="11">
        <f>'[1]Control Sample 8'!$AA$10</f>
        <v>32.450000000000003</v>
      </c>
      <c r="AI29" s="19"/>
      <c r="AJ29" s="11">
        <v>26.7</v>
      </c>
      <c r="AK29" s="11">
        <f>'[1]Control Sample 8'!$AB$7</f>
        <v>17.2</v>
      </c>
      <c r="AL29" s="11">
        <f>'[1]Control Sample 8'!$AB$10</f>
        <v>12.1</v>
      </c>
      <c r="AN29" s="20">
        <f>'[1]Control Sample 8'!$AH$4</f>
        <v>59.4</v>
      </c>
      <c r="AO29" s="20">
        <f>'[1]Control Sample 8'!$AH$5</f>
        <v>70</v>
      </c>
      <c r="AP29" s="20">
        <f>'[1]Control Sample 8'!$AH$6</f>
        <v>75.599999999999994</v>
      </c>
      <c r="AQ29" s="20">
        <f>'[1]Control Sample 8'!$AH$7</f>
        <v>69.099999999999994</v>
      </c>
      <c r="AR29" s="20">
        <f>'[1]Control Sample 8'!$AH$8</f>
        <v>64.8</v>
      </c>
      <c r="AS29" s="20">
        <f>'[1]Control Sample 8'!$AH$9</f>
        <v>55.7</v>
      </c>
      <c r="AT29" s="20">
        <f>'[1]Control Sample 8'!$AH$10</f>
        <v>40.799999999999997</v>
      </c>
      <c r="AU29" s="54" t="s">
        <v>94</v>
      </c>
      <c r="AV29" s="20">
        <v>7.03</v>
      </c>
      <c r="AW29" s="20">
        <v>6.88</v>
      </c>
      <c r="AX29" s="20">
        <v>6.75</v>
      </c>
      <c r="AY29" s="20">
        <v>6.62</v>
      </c>
      <c r="AZ29" s="20">
        <v>6.54</v>
      </c>
      <c r="BA29" s="20">
        <v>6.47</v>
      </c>
      <c r="BB29" s="20">
        <v>6.42</v>
      </c>
    </row>
    <row r="30" spans="1:54" x14ac:dyDescent="0.2">
      <c r="A30" t="s">
        <v>21</v>
      </c>
      <c r="B30" s="12" t="str">
        <f>'[1]Control Sample 9'!$B$1</f>
        <v>C9Dx</v>
      </c>
      <c r="D30" s="18">
        <f>'[1]Control Sample 9'!$J$4</f>
        <v>6.8719999999999999</v>
      </c>
      <c r="E30" s="18">
        <f>'[1]Control Sample 9'!$J$5</f>
        <v>6.74</v>
      </c>
      <c r="F30" s="18">
        <f>'[1]Control Sample 9'!$J$6</f>
        <v>6.6180000000000003</v>
      </c>
      <c r="G30" s="18" t="str">
        <f>'[1]Control Sample 9'!$J$7</f>
        <v>&lt;6,5</v>
      </c>
      <c r="H30" s="18" t="str">
        <f>'[1]Control Sample 9'!$J$8</f>
        <v>&lt;6,5</v>
      </c>
      <c r="I30" s="18" t="str">
        <f>'[1]Control Sample 9'!$J$9</f>
        <v>&lt;6,5</v>
      </c>
      <c r="J30" s="18" t="str">
        <f>'[1]Control Sample 9'!$J$10</f>
        <v>&lt;6,5</v>
      </c>
      <c r="L30" s="11">
        <v>3.7</v>
      </c>
      <c r="M30" s="11">
        <v>17</v>
      </c>
      <c r="N30" s="11">
        <v>25.5</v>
      </c>
      <c r="O30" s="11">
        <f>'[1]Control Sample 9'!$Y$7</f>
        <v>33.4</v>
      </c>
      <c r="P30" s="11">
        <f>'[1]Control Sample 9'!$Y$8</f>
        <v>40</v>
      </c>
      <c r="Q30" s="11">
        <f>'[1]Control Sample 9'!$Y$9</f>
        <v>45.8</v>
      </c>
      <c r="R30" s="11">
        <f>'[1]Control Sample 9'!$Y$10</f>
        <v>52.4</v>
      </c>
      <c r="T30" s="11">
        <v>109.5</v>
      </c>
      <c r="U30" s="18">
        <v>103.7</v>
      </c>
      <c r="V30" s="11">
        <v>99.3</v>
      </c>
      <c r="W30" s="11">
        <f>'[1]Control Sample 9'!$Z$7</f>
        <v>92.8</v>
      </c>
      <c r="X30" s="11">
        <f>'[1]Control Sample 9'!$Z$8</f>
        <v>89.9</v>
      </c>
      <c r="Y30" s="11">
        <f>'[1]Control Sample 9'!$Z$9</f>
        <v>86</v>
      </c>
      <c r="Z30" s="11">
        <f>'[1]Control Sample 9'!$Z$10</f>
        <v>81.2</v>
      </c>
      <c r="AA30" s="19"/>
      <c r="AB30" s="11">
        <v>3.3</v>
      </c>
      <c r="AC30" s="11">
        <v>10</v>
      </c>
      <c r="AD30" s="11">
        <v>15.6</v>
      </c>
      <c r="AE30" s="11">
        <f>'[1]Control Sample 9'!$AA$7</f>
        <v>24.93</v>
      </c>
      <c r="AF30" s="11">
        <f>'[1]Control Sample 9'!$AA$8</f>
        <v>29.75</v>
      </c>
      <c r="AG30" s="11">
        <f>'[1]Control Sample 9'!$AA$9</f>
        <v>31.76</v>
      </c>
      <c r="AH30" s="11">
        <f>'[1]Control Sample 9'!$AA$10</f>
        <v>33.840000000000003</v>
      </c>
      <c r="AI30" s="19"/>
      <c r="AJ30" s="11">
        <v>26.8</v>
      </c>
      <c r="AK30" s="11">
        <f>'[1]Control Sample 9'!$AB$7</f>
        <v>19.5</v>
      </c>
      <c r="AL30" s="11">
        <f>'[1]Control Sample 9'!$AB$10</f>
        <v>10.7</v>
      </c>
      <c r="AN30" s="20">
        <f>'[1]Control Sample 9'!$AH$4</f>
        <v>60</v>
      </c>
      <c r="AO30" s="20">
        <f>'[1]Control Sample 9'!$AH$5</f>
        <v>74.599999999999994</v>
      </c>
      <c r="AP30" s="20">
        <f>'[1]Control Sample 9'!$AH$6</f>
        <v>83.2</v>
      </c>
      <c r="AQ30" s="20">
        <f>'[1]Control Sample 9'!$AH$7</f>
        <v>78.400000000000006</v>
      </c>
      <c r="AR30" s="20">
        <f>'[1]Control Sample 9'!$AH$8</f>
        <v>73.3</v>
      </c>
      <c r="AS30" s="20">
        <f>'[1]Control Sample 9'!$AH$9</f>
        <v>67.099999999999994</v>
      </c>
      <c r="AT30" s="20">
        <f>'[1]Control Sample 9'!$AH$10</f>
        <v>53.4</v>
      </c>
      <c r="AU30" s="54" t="s">
        <v>95</v>
      </c>
      <c r="AV30" s="20">
        <v>7</v>
      </c>
      <c r="AW30" s="20">
        <v>6.86</v>
      </c>
      <c r="AX30" s="20">
        <v>6.76</v>
      </c>
      <c r="AY30" s="20">
        <v>6.67</v>
      </c>
      <c r="AZ30" s="20">
        <v>6.62</v>
      </c>
      <c r="BA30" s="20">
        <v>6.56</v>
      </c>
      <c r="BB30" s="20">
        <v>6.52</v>
      </c>
    </row>
    <row r="31" spans="1:54" x14ac:dyDescent="0.2">
      <c r="A31" t="s">
        <v>22</v>
      </c>
      <c r="B31" s="12" t="str">
        <f>'[1]Control Sample 10'!$B$1</f>
        <v>C10Dx</v>
      </c>
      <c r="D31" s="18">
        <f>'[1]Control Sample 10'!$J$4</f>
        <v>6.85</v>
      </c>
      <c r="E31" s="18">
        <f>'[1]Control Sample 10'!$J$5</f>
        <v>6.72</v>
      </c>
      <c r="F31" s="18">
        <f>'[1]Control Sample 10'!$J$6</f>
        <v>6.6040000000000001</v>
      </c>
      <c r="G31" s="18" t="str">
        <f>'[1]Control Sample 10'!$J$7</f>
        <v>&lt;6,5</v>
      </c>
      <c r="H31" s="18" t="str">
        <f>'[1]Control Sample 10'!$J$8</f>
        <v>&lt;6,5</v>
      </c>
      <c r="I31" s="18" t="str">
        <f>'[1]Control Sample 10'!$J$9</f>
        <v>&lt;6,5</v>
      </c>
      <c r="J31" s="18" t="str">
        <f>'[1]Control Sample 10'!$J$10</f>
        <v>&lt;6,5</v>
      </c>
      <c r="L31" s="11">
        <v>4.2</v>
      </c>
      <c r="M31" s="11">
        <v>19.8</v>
      </c>
      <c r="N31" s="11">
        <v>29.6</v>
      </c>
      <c r="O31" s="11">
        <f>'[1]Control Sample 10'!$Y$7</f>
        <v>37.5</v>
      </c>
      <c r="P31" s="11">
        <f>'[1]Control Sample 10'!$Y$8</f>
        <v>47.1</v>
      </c>
      <c r="Q31" s="11">
        <f>'[1]Control Sample 10'!$Y$9</f>
        <v>50.7</v>
      </c>
      <c r="R31" s="11">
        <f>'[1]Control Sample 10'!$Y$10</f>
        <v>57.4</v>
      </c>
      <c r="T31" s="11">
        <v>107.5</v>
      </c>
      <c r="U31" s="18">
        <v>101.6</v>
      </c>
      <c r="V31" s="11">
        <v>96.4</v>
      </c>
      <c r="W31" s="11">
        <f>'[1]Control Sample 10'!$Z$7</f>
        <v>90.2</v>
      </c>
      <c r="X31" s="11">
        <f>'[1]Control Sample 10'!$Z$8</f>
        <v>87.4</v>
      </c>
      <c r="Y31" s="11">
        <f>'[1]Control Sample 10'!$Z$9</f>
        <v>82.5</v>
      </c>
      <c r="Z31" s="11">
        <f>'[1]Control Sample 10'!$Z$10</f>
        <v>77.5</v>
      </c>
      <c r="AA31" s="19"/>
      <c r="AB31" s="11">
        <v>3.7</v>
      </c>
      <c r="AC31" s="11">
        <v>10.3</v>
      </c>
      <c r="AD31" s="11">
        <v>14.9</v>
      </c>
      <c r="AE31" s="11">
        <f>'[1]Control Sample 10'!$AA$7</f>
        <v>24.66</v>
      </c>
      <c r="AF31" s="11">
        <f>'[1]Control Sample 10'!$AA$8</f>
        <v>28.95</v>
      </c>
      <c r="AG31" s="11">
        <f>'[1]Control Sample 10'!$AA$9</f>
        <v>31.66</v>
      </c>
      <c r="AH31" s="11">
        <f>'[1]Control Sample 10'!$AA$10</f>
        <v>33.81</v>
      </c>
      <c r="AI31" s="19"/>
      <c r="AJ31" s="11">
        <v>24.6</v>
      </c>
      <c r="AK31" s="11">
        <f>'[1]Control Sample 10'!$AB$7</f>
        <v>19.2</v>
      </c>
      <c r="AL31" s="11">
        <f>'[1]Control Sample 10'!$AB$10</f>
        <v>10.199999999999999</v>
      </c>
      <c r="AN31" s="20">
        <f>'[1]Control Sample 10'!$AH$4</f>
        <v>63.4</v>
      </c>
      <c r="AO31" s="20">
        <f>'[1]Control Sample 10'!$AH$5</f>
        <v>79.3</v>
      </c>
      <c r="AP31" s="20">
        <f>'[1]Control Sample 10'!$AH$6</f>
        <v>87.6</v>
      </c>
      <c r="AQ31" s="20">
        <f>'[1]Control Sample 10'!$AH$7</f>
        <v>86.8</v>
      </c>
      <c r="AR31" s="20">
        <f>'[1]Control Sample 10'!$AH$8</f>
        <v>84.2</v>
      </c>
      <c r="AS31" s="20">
        <f>'[1]Control Sample 10'!$AH$9</f>
        <v>75.400000000000006</v>
      </c>
      <c r="AT31" s="20">
        <f>'[1]Control Sample 10'!$AH$10</f>
        <v>63.5</v>
      </c>
      <c r="AU31" s="54" t="s">
        <v>96</v>
      </c>
      <c r="AV31" s="20">
        <v>6.78</v>
      </c>
      <c r="AW31" s="20">
        <v>6.81</v>
      </c>
      <c r="AX31" s="20">
        <v>6.71</v>
      </c>
      <c r="AY31" s="20">
        <v>6.6</v>
      </c>
      <c r="AZ31" s="20">
        <v>6.53</v>
      </c>
      <c r="BA31" s="20">
        <v>6.51</v>
      </c>
      <c r="BB31" s="20">
        <v>6.41</v>
      </c>
    </row>
    <row r="32" spans="1:54" x14ac:dyDescent="0.2">
      <c r="A32" t="s">
        <v>23</v>
      </c>
      <c r="B32" s="12" t="str">
        <f>'[1]Control Sample 11'!$B$1</f>
        <v>C11Dx</v>
      </c>
      <c r="D32" s="18">
        <f>'[1]Control Sample 11'!$J$4</f>
        <v>6.8780000000000001</v>
      </c>
      <c r="E32" s="18">
        <f>'[1]Control Sample 11'!$J$5</f>
        <v>6.7489999999999997</v>
      </c>
      <c r="F32" s="18">
        <f>'[1]Control Sample 11'!$J$6</f>
        <v>6.6139999999999999</v>
      </c>
      <c r="G32" s="18" t="str">
        <f>'[1]Control Sample 11'!$J$7</f>
        <v>&lt;6,5</v>
      </c>
      <c r="H32" s="18" t="str">
        <f>'[1]Control Sample 11'!$J$8</f>
        <v>&lt;6,5</v>
      </c>
      <c r="I32" s="18" t="str">
        <f>'[1]Control Sample 11'!$J$9</f>
        <v>&lt;6,5</v>
      </c>
      <c r="J32" s="18" t="str">
        <f>'[1]Control Sample 11'!$J$10</f>
        <v>&lt;6,5</v>
      </c>
      <c r="L32" s="11">
        <v>4.0999999999999996</v>
      </c>
      <c r="M32" s="11">
        <v>19.899999999999999</v>
      </c>
      <c r="N32" s="11">
        <v>29.1</v>
      </c>
      <c r="O32" s="11">
        <f>'[1]Control Sample 11'!$Y$7</f>
        <v>36.5</v>
      </c>
      <c r="P32" s="11">
        <f>'[1]Control Sample 11'!$Y$8</f>
        <v>42.7</v>
      </c>
      <c r="Q32" s="11">
        <f>'[1]Control Sample 11'!$Y$9</f>
        <v>49.2</v>
      </c>
      <c r="R32" s="11">
        <f>'[1]Control Sample 11'!$Y$10</f>
        <v>56</v>
      </c>
      <c r="T32" s="11">
        <v>106</v>
      </c>
      <c r="U32" s="18">
        <v>101.5</v>
      </c>
      <c r="V32" s="11">
        <v>97.4</v>
      </c>
      <c r="W32" s="11">
        <f>'[1]Control Sample 11'!$Z$7</f>
        <v>91.9</v>
      </c>
      <c r="X32" s="11">
        <f>'[1]Control Sample 11'!$Z$8</f>
        <v>87.9</v>
      </c>
      <c r="Y32" s="11">
        <f>'[1]Control Sample 11'!$Z$9</f>
        <v>84.7</v>
      </c>
      <c r="Z32" s="11">
        <f>'[1]Control Sample 11'!$Z$10</f>
        <v>79.8</v>
      </c>
      <c r="AA32" s="19"/>
      <c r="AB32" s="11">
        <v>3.9</v>
      </c>
      <c r="AC32" s="11">
        <v>11.2</v>
      </c>
      <c r="AD32" s="11">
        <v>17</v>
      </c>
      <c r="AE32" s="11">
        <f>'[1]Control Sample 11'!$AA$7</f>
        <v>28.76</v>
      </c>
      <c r="AF32" s="11">
        <f>'[1]Control Sample 11'!$AA$8</f>
        <v>33.58</v>
      </c>
      <c r="AG32" s="11">
        <f>'[1]Control Sample 11'!$AA$9</f>
        <v>35.36</v>
      </c>
      <c r="AH32" s="11">
        <f>'[1]Control Sample 11'!$AA$10</f>
        <v>38.46</v>
      </c>
      <c r="AI32" s="19"/>
      <c r="AJ32" s="11">
        <v>24.9</v>
      </c>
      <c r="AK32" s="11">
        <f>'[1]Control Sample 11'!$AB$7</f>
        <v>16</v>
      </c>
      <c r="AL32" s="11">
        <f>'[1]Control Sample 11'!$AB$10</f>
        <v>7.3</v>
      </c>
      <c r="AN32" s="20">
        <f>'[1]Control Sample 11'!$AH$4</f>
        <v>57.4</v>
      </c>
      <c r="AO32" s="20">
        <f>'[1]Control Sample 11'!$AH$5</f>
        <v>75</v>
      </c>
      <c r="AP32" s="20">
        <f>'[1]Control Sample 11'!$AH$6</f>
        <v>74.5</v>
      </c>
      <c r="AQ32" s="20">
        <f>'[1]Control Sample 11'!$AH$7</f>
        <v>84.6</v>
      </c>
      <c r="AR32" s="20">
        <f>'[1]Control Sample 11'!$AH$8</f>
        <v>84.6</v>
      </c>
      <c r="AS32" s="20">
        <f>'[1]Control Sample 11'!$AH$9</f>
        <v>78.8</v>
      </c>
      <c r="AT32" s="20">
        <f>'[1]Control Sample 11'!$AH$10</f>
        <v>70.5</v>
      </c>
      <c r="AU32" s="54" t="s">
        <v>97</v>
      </c>
      <c r="AV32" s="20">
        <v>6.97</v>
      </c>
      <c r="AW32" s="20">
        <v>6.85</v>
      </c>
      <c r="AX32" s="20">
        <v>6.78</v>
      </c>
      <c r="AY32" s="20">
        <v>6.69</v>
      </c>
      <c r="AZ32" s="20">
        <v>6.64</v>
      </c>
      <c r="BA32" s="20">
        <v>6.61</v>
      </c>
      <c r="BB32" s="20">
        <v>6.57</v>
      </c>
    </row>
    <row r="33" spans="1:59" x14ac:dyDescent="0.2">
      <c r="A33" t="s">
        <v>24</v>
      </c>
      <c r="B33" s="12" t="str">
        <f>'[1]Control Sample 12'!$B$1</f>
        <v>C12Dx</v>
      </c>
      <c r="D33" s="18">
        <f>'[1]Control Sample 12'!$J$4</f>
        <v>6.8650000000000002</v>
      </c>
      <c r="E33" s="18">
        <f>'[1]Control Sample 12'!$J$5</f>
        <v>6.734</v>
      </c>
      <c r="F33" s="18">
        <f>'[1]Control Sample 12'!$J$6</f>
        <v>6.6029999999999998</v>
      </c>
      <c r="G33" s="18" t="str">
        <f>'[1]Control Sample 12'!$J$7</f>
        <v>&lt;6,5</v>
      </c>
      <c r="H33" s="18" t="str">
        <f>'[1]Control Sample 12'!$J$8</f>
        <v>&lt;6,5</v>
      </c>
      <c r="I33" s="18" t="str">
        <f>'[1]Control Sample 12'!$J$9</f>
        <v>&lt;6,5</v>
      </c>
      <c r="J33" s="18" t="str">
        <f>'[1]Control Sample 12'!$J$10</f>
        <v>&lt;6,5</v>
      </c>
      <c r="L33" s="11">
        <v>3.1</v>
      </c>
      <c r="M33" s="11">
        <v>16.399999999999999</v>
      </c>
      <c r="N33" s="11">
        <v>25.1</v>
      </c>
      <c r="O33" s="11">
        <f>'[1]Control Sample 12'!$Y$7</f>
        <v>32.299999999999997</v>
      </c>
      <c r="P33" s="11">
        <f>'[1]Control Sample 12'!$Y$8</f>
        <v>38.1</v>
      </c>
      <c r="Q33" s="11">
        <f>'[1]Control Sample 12'!$Y$9</f>
        <v>44.4</v>
      </c>
      <c r="R33" s="11">
        <f>'[1]Control Sample 12'!$Y$10</f>
        <v>50.5</v>
      </c>
      <c r="T33" s="11">
        <v>106.6</v>
      </c>
      <c r="U33" s="18">
        <v>101.6</v>
      </c>
      <c r="V33" s="11">
        <v>98.1</v>
      </c>
      <c r="W33" s="11">
        <f>'[1]Control Sample 12'!$Z$7</f>
        <v>92.3</v>
      </c>
      <c r="X33" s="11">
        <f>'[1]Control Sample 12'!$Z$8</f>
        <v>88.6</v>
      </c>
      <c r="Y33" s="11">
        <f>'[1]Control Sample 12'!$Z$9</f>
        <v>85.7</v>
      </c>
      <c r="Z33" s="11">
        <f>'[1]Control Sample 12'!$Z$10</f>
        <v>80.3</v>
      </c>
      <c r="AB33" s="11">
        <v>3.2</v>
      </c>
      <c r="AC33" s="11">
        <v>9.4</v>
      </c>
      <c r="AD33" s="11">
        <v>14.4</v>
      </c>
      <c r="AE33" s="11">
        <f>'[1]Control Sample 12'!$AA$7</f>
        <v>24.38</v>
      </c>
      <c r="AF33" s="11">
        <f>'[1]Control Sample 12'!$AA$8</f>
        <v>27.38</v>
      </c>
      <c r="AG33" s="11">
        <f>'[1]Control Sample 12'!$AA$9</f>
        <v>31.53</v>
      </c>
      <c r="AH33" s="11">
        <f>'[1]Control Sample 12'!$AA$10</f>
        <v>33.47</v>
      </c>
      <c r="AJ33" s="11">
        <v>25.9</v>
      </c>
      <c r="AK33" s="11">
        <f>'[1]Control Sample 12'!$AB$7</f>
        <v>18.899999999999999</v>
      </c>
      <c r="AL33" s="11">
        <f>'[1]Control Sample 12'!$AB$10</f>
        <v>10.3</v>
      </c>
      <c r="AN33" s="20">
        <f>'[1]Control Sample 12'!$AH$4</f>
        <v>56.7</v>
      </c>
      <c r="AO33" s="20">
        <f>'[1]Control Sample 12'!$AH$5</f>
        <v>71.3</v>
      </c>
      <c r="AP33" s="20">
        <f>'[1]Control Sample 12'!$AH$6</f>
        <v>78.8</v>
      </c>
      <c r="AQ33" s="20">
        <f>'[1]Control Sample 12'!$AH$7</f>
        <v>73.2</v>
      </c>
      <c r="AR33" s="20">
        <f>'[1]Control Sample 12'!$AH$8</f>
        <v>70.400000000000006</v>
      </c>
      <c r="AS33" s="20">
        <f>'[1]Control Sample 12'!$AH$9</f>
        <v>64.8</v>
      </c>
      <c r="AT33" s="20">
        <f>'[1]Control Sample 12'!$AH$10</f>
        <v>47</v>
      </c>
      <c r="AU33" s="54" t="s">
        <v>98</v>
      </c>
      <c r="AV33" s="20">
        <v>6.99</v>
      </c>
      <c r="AW33" s="20">
        <v>6.82</v>
      </c>
      <c r="AX33" s="20">
        <v>6.71</v>
      </c>
      <c r="AY33" s="20">
        <v>6.61</v>
      </c>
      <c r="AZ33" s="20">
        <v>6.53</v>
      </c>
      <c r="BA33" s="20">
        <v>6.46</v>
      </c>
      <c r="BB33" s="20">
        <v>6.45</v>
      </c>
    </row>
    <row r="34" spans="1:59" x14ac:dyDescent="0.2">
      <c r="C34" s="27" t="s">
        <v>111</v>
      </c>
      <c r="D34" s="57">
        <f>AVERAGE(D23:D33)</f>
        <v>6.8449090909090904</v>
      </c>
      <c r="E34" s="57">
        <f t="shared" ref="E34:J34" si="12">AVERAGE(E23:E33)</f>
        <v>6.7182727272727272</v>
      </c>
      <c r="F34" s="57">
        <f t="shared" si="12"/>
        <v>6.5949090909090904</v>
      </c>
      <c r="G34" s="57" t="e">
        <f t="shared" si="12"/>
        <v>#DIV/0!</v>
      </c>
      <c r="H34" s="57" t="e">
        <f t="shared" si="12"/>
        <v>#DIV/0!</v>
      </c>
      <c r="I34" s="57" t="e">
        <f t="shared" si="12"/>
        <v>#DIV/0!</v>
      </c>
      <c r="J34" s="57" t="e">
        <f t="shared" si="12"/>
        <v>#DIV/0!</v>
      </c>
      <c r="L34" s="57">
        <f t="shared" ref="L34:R34" si="13">AVERAGE(L23:L33)</f>
        <v>3.8363636363636373</v>
      </c>
      <c r="M34" s="57">
        <f t="shared" si="13"/>
        <v>17.59090909090909</v>
      </c>
      <c r="N34" s="57">
        <f t="shared" si="13"/>
        <v>27.445454545454549</v>
      </c>
      <c r="O34" s="57">
        <f t="shared" si="13"/>
        <v>35.43636363636363</v>
      </c>
      <c r="P34" s="57">
        <f t="shared" si="13"/>
        <v>42.2</v>
      </c>
      <c r="Q34" s="57">
        <f t="shared" si="13"/>
        <v>47.536363636363632</v>
      </c>
      <c r="R34" s="57">
        <f t="shared" si="13"/>
        <v>53.454545454545453</v>
      </c>
      <c r="T34" s="57">
        <f>AVERAGE(T23:T33)</f>
        <v>108.56363636363636</v>
      </c>
      <c r="U34" s="57">
        <f t="shared" ref="U34:Z34" si="14">AVERAGE(U23:U33)</f>
        <v>101</v>
      </c>
      <c r="V34" s="57">
        <f t="shared" si="14"/>
        <v>96.163636363636357</v>
      </c>
      <c r="W34" s="57">
        <f t="shared" si="14"/>
        <v>92.036363636363632</v>
      </c>
      <c r="X34" s="57">
        <f t="shared" si="14"/>
        <v>88.13636363636364</v>
      </c>
      <c r="Y34" s="57">
        <f t="shared" si="14"/>
        <v>84.409090909090921</v>
      </c>
      <c r="Z34" s="57">
        <f t="shared" si="14"/>
        <v>81.045454545454547</v>
      </c>
      <c r="AB34" s="57">
        <f t="shared" ref="AB34:AH34" si="15">AVERAGE(AB23:AB33)</f>
        <v>3.7090909090909094</v>
      </c>
      <c r="AC34" s="57">
        <f t="shared" si="15"/>
        <v>10.654545454545456</v>
      </c>
      <c r="AD34" s="57">
        <f t="shared" si="15"/>
        <v>15.909090909090908</v>
      </c>
      <c r="AE34" s="57">
        <f t="shared" si="15"/>
        <v>25.183636363636364</v>
      </c>
      <c r="AF34" s="57">
        <f t="shared" si="15"/>
        <v>30.078181818181818</v>
      </c>
      <c r="AG34" s="57">
        <f t="shared" si="15"/>
        <v>33.101818181818182</v>
      </c>
      <c r="AH34" s="57">
        <f t="shared" si="15"/>
        <v>35.692727272727275</v>
      </c>
      <c r="AJ34" s="57">
        <f t="shared" ref="AJ34:AL34" si="16">AVERAGE(AJ23:AJ33)</f>
        <v>26.172727272727272</v>
      </c>
      <c r="AK34" s="57">
        <f t="shared" si="16"/>
        <v>16.263636363636365</v>
      </c>
      <c r="AL34" s="57">
        <f t="shared" si="16"/>
        <v>9.6363636363636367</v>
      </c>
      <c r="AN34" s="57">
        <f t="shared" ref="AN34:AT34" si="17">AVERAGE(AN23:AN33)</f>
        <v>54.336363636363643</v>
      </c>
      <c r="AO34" s="57">
        <f t="shared" si="17"/>
        <v>74.137499999999989</v>
      </c>
      <c r="AP34" s="57">
        <f t="shared" si="17"/>
        <v>80.336363636363643</v>
      </c>
      <c r="AQ34" s="57">
        <f t="shared" si="17"/>
        <v>80.663636363636357</v>
      </c>
      <c r="AR34" s="57">
        <f t="shared" si="17"/>
        <v>76.409090909090907</v>
      </c>
      <c r="AS34" s="57">
        <f t="shared" si="17"/>
        <v>67.799999999999983</v>
      </c>
      <c r="AT34" s="57">
        <f t="shared" si="17"/>
        <v>54.790909090909082</v>
      </c>
      <c r="AV34" s="57">
        <f>AVERAGE(AV23:AV33)</f>
        <v>6.9845454545454544</v>
      </c>
      <c r="AW34" s="57">
        <f t="shared" ref="AW34:BB34" si="18">AVERAGE(AW23:AW33)</f>
        <v>6.8572727272727283</v>
      </c>
      <c r="AX34" s="57">
        <f t="shared" si="18"/>
        <v>6.7436363636363632</v>
      </c>
      <c r="AY34" s="57">
        <f t="shared" si="18"/>
        <v>6.6409090909090907</v>
      </c>
      <c r="AZ34" s="57">
        <f t="shared" si="18"/>
        <v>6.5636363636363626</v>
      </c>
      <c r="BA34" s="57">
        <f t="shared" si="18"/>
        <v>6.5054545454545458</v>
      </c>
      <c r="BB34" s="57">
        <f t="shared" si="18"/>
        <v>6.47</v>
      </c>
    </row>
    <row r="35" spans="1:59" x14ac:dyDescent="0.2">
      <c r="C35" s="27" t="s">
        <v>112</v>
      </c>
      <c r="D35" s="57">
        <f>_xlfn.STDEV.S(D23:D33)</f>
        <v>2.9272699040076823E-2</v>
      </c>
      <c r="E35" s="57">
        <f t="shared" ref="E35:J35" si="19">_xlfn.STDEV.S(E23:E33)</f>
        <v>2.6870396011562228E-2</v>
      </c>
      <c r="F35" s="57">
        <f t="shared" si="19"/>
        <v>2.1491647426172641E-2</v>
      </c>
      <c r="G35" s="57" t="e">
        <f t="shared" si="19"/>
        <v>#DIV/0!</v>
      </c>
      <c r="H35" s="57" t="e">
        <f t="shared" si="19"/>
        <v>#DIV/0!</v>
      </c>
      <c r="I35" s="57" t="e">
        <f t="shared" si="19"/>
        <v>#DIV/0!</v>
      </c>
      <c r="J35" s="57" t="e">
        <f t="shared" si="19"/>
        <v>#DIV/0!</v>
      </c>
      <c r="L35" s="57">
        <f t="shared" ref="L35:R35" si="20">_xlfn.STDEV.S(L23:L33)</f>
        <v>0.58868111448002913</v>
      </c>
      <c r="M35" s="57">
        <f t="shared" si="20"/>
        <v>2.1082953044839448</v>
      </c>
      <c r="N35" s="57">
        <f t="shared" si="20"/>
        <v>2.2119510104718128</v>
      </c>
      <c r="O35" s="57">
        <f t="shared" si="20"/>
        <v>2.6774139490458801</v>
      </c>
      <c r="P35" s="57">
        <f t="shared" si="20"/>
        <v>3.506280080084875</v>
      </c>
      <c r="Q35" s="57">
        <f t="shared" si="20"/>
        <v>3.5069282077831967</v>
      </c>
      <c r="R35" s="57">
        <f t="shared" si="20"/>
        <v>3.5550987711633648</v>
      </c>
      <c r="T35" s="57">
        <f>_xlfn.STDEV.S(T23:T33)</f>
        <v>2.5480473807497099</v>
      </c>
      <c r="U35" s="57">
        <f t="shared" ref="U35:Z35" si="21">_xlfn.STDEV.S(U23:U33)</f>
        <v>2.15870331449229</v>
      </c>
      <c r="V35" s="57">
        <f t="shared" si="21"/>
        <v>3.2290161744013375</v>
      </c>
      <c r="W35" s="57">
        <f t="shared" si="21"/>
        <v>2.6116174020222491</v>
      </c>
      <c r="X35" s="57">
        <f t="shared" si="21"/>
        <v>2.0631397079561653</v>
      </c>
      <c r="Y35" s="57">
        <f t="shared" si="21"/>
        <v>2.4582329203940585</v>
      </c>
      <c r="Z35" s="57">
        <f t="shared" si="21"/>
        <v>2.9639040592986943</v>
      </c>
      <c r="AB35" s="57">
        <f t="shared" ref="AB35:AH35" si="22">_xlfn.STDEV.S(AB23:AB33)</f>
        <v>0.34771984543464146</v>
      </c>
      <c r="AC35" s="57">
        <f t="shared" si="22"/>
        <v>0.80419355426866757</v>
      </c>
      <c r="AD35" s="57">
        <f t="shared" si="22"/>
        <v>1.0568391982270013</v>
      </c>
      <c r="AE35" s="57">
        <f t="shared" si="22"/>
        <v>1.7411793286578658</v>
      </c>
      <c r="AF35" s="57">
        <f t="shared" si="22"/>
        <v>2.3647444605361412</v>
      </c>
      <c r="AG35" s="57">
        <f t="shared" si="22"/>
        <v>2.0162183323331737</v>
      </c>
      <c r="AH35" s="57">
        <f t="shared" si="22"/>
        <v>2.2041828005367012</v>
      </c>
      <c r="AJ35" s="57">
        <f t="shared" ref="AJ35:AL35" si="23">_xlfn.STDEV.S(AJ23:AJ33)</f>
        <v>1.9447832316692306</v>
      </c>
      <c r="AK35" s="57">
        <f t="shared" si="23"/>
        <v>2.1588296492649541</v>
      </c>
      <c r="AL35" s="57">
        <f t="shared" si="23"/>
        <v>1.4813998293996919</v>
      </c>
      <c r="AN35" s="57">
        <f t="shared" ref="AN35:AT35" si="24">_xlfn.STDEV.S(AN23:AN33)</f>
        <v>7.7533570441806097</v>
      </c>
      <c r="AO35" s="57">
        <f t="shared" si="24"/>
        <v>2.9846930926215602</v>
      </c>
      <c r="AP35" s="57">
        <f t="shared" si="24"/>
        <v>5.0200144874836221</v>
      </c>
      <c r="AQ35" s="57">
        <f t="shared" si="24"/>
        <v>5.9978784127844289</v>
      </c>
      <c r="AR35" s="57">
        <f t="shared" si="24"/>
        <v>7.6142569624953627</v>
      </c>
      <c r="AS35" s="57">
        <f t="shared" si="24"/>
        <v>6.8809883011090776</v>
      </c>
      <c r="AT35" s="57">
        <f t="shared" si="24"/>
        <v>8.3785982772125678</v>
      </c>
      <c r="AV35" s="57">
        <f>_xlfn.STDEV.S(AV23:AV33)</f>
        <v>7.3398043075225891E-2</v>
      </c>
      <c r="AW35" s="57">
        <f t="shared" ref="AW35:BB35" si="25">_xlfn.STDEV.S(AW23:AW33)</f>
        <v>2.5334130768948485E-2</v>
      </c>
      <c r="AX35" s="57">
        <f t="shared" si="25"/>
        <v>2.5009089256799046E-2</v>
      </c>
      <c r="AY35" s="57">
        <f t="shared" si="25"/>
        <v>3.2696955654784067E-2</v>
      </c>
      <c r="AZ35" s="57">
        <f t="shared" si="25"/>
        <v>4.1297149362329408E-2</v>
      </c>
      <c r="BA35" s="57">
        <f t="shared" si="25"/>
        <v>5.4288790070075449E-2</v>
      </c>
      <c r="BB35" s="57">
        <f t="shared" si="25"/>
        <v>5.1380930314660525E-2</v>
      </c>
    </row>
    <row r="36" spans="1:59" x14ac:dyDescent="0.2">
      <c r="C36" s="27" t="s">
        <v>113</v>
      </c>
      <c r="D36" s="57">
        <f>D35/SQRT(D37)</f>
        <v>8.8260508469937739E-3</v>
      </c>
      <c r="E36" s="57">
        <f t="shared" ref="E36:J36" si="26">E35/SQRT(E37)</f>
        <v>8.1017292307831047E-3</v>
      </c>
      <c r="F36" s="57">
        <f t="shared" si="26"/>
        <v>6.4799755126565464E-3</v>
      </c>
      <c r="G36" s="57" t="e">
        <f t="shared" si="26"/>
        <v>#DIV/0!</v>
      </c>
      <c r="H36" s="57" t="e">
        <f t="shared" si="26"/>
        <v>#DIV/0!</v>
      </c>
      <c r="I36" s="57" t="e">
        <f t="shared" si="26"/>
        <v>#DIV/0!</v>
      </c>
      <c r="J36" s="57" t="e">
        <f t="shared" si="26"/>
        <v>#DIV/0!</v>
      </c>
      <c r="L36" s="57">
        <f t="shared" ref="L36:R36" si="27">L35/SQRT(L37)</f>
        <v>0.17749403435440997</v>
      </c>
      <c r="M36" s="57">
        <f t="shared" si="27"/>
        <v>0.6356749520219398</v>
      </c>
      <c r="N36" s="57">
        <f t="shared" si="27"/>
        <v>0.66692832330749918</v>
      </c>
      <c r="O36" s="57">
        <f t="shared" si="27"/>
        <v>0.8072706797680832</v>
      </c>
      <c r="P36" s="57">
        <f t="shared" si="27"/>
        <v>1.0571832214126193</v>
      </c>
      <c r="Q36" s="57">
        <f t="shared" si="27"/>
        <v>1.0573786392663984</v>
      </c>
      <c r="R36" s="57">
        <f t="shared" si="27"/>
        <v>1.0719026106002214</v>
      </c>
      <c r="T36" s="57">
        <f>T35/SQRT(T37)</f>
        <v>0.76826519181769382</v>
      </c>
      <c r="U36" s="57">
        <f t="shared" ref="U36:Z36" si="28">U35/SQRT(U37)</f>
        <v>0.65087353889704525</v>
      </c>
      <c r="V36" s="57">
        <f t="shared" si="28"/>
        <v>0.97358500840709372</v>
      </c>
      <c r="W36" s="57">
        <f t="shared" si="28"/>
        <v>0.78743227440641417</v>
      </c>
      <c r="X36" s="57">
        <f t="shared" si="28"/>
        <v>0.62206002739763799</v>
      </c>
      <c r="Y36" s="57">
        <f t="shared" si="28"/>
        <v>0.74118511311333513</v>
      </c>
      <c r="Z36" s="57">
        <f t="shared" si="28"/>
        <v>0.89365069811864095</v>
      </c>
      <c r="AB36" s="57">
        <f t="shared" ref="AB36:AH36" si="29">AB35/SQRT(AB37)</f>
        <v>0.10484147813337089</v>
      </c>
      <c r="AC36" s="57">
        <f t="shared" si="29"/>
        <v>0.24247347984831669</v>
      </c>
      <c r="AD36" s="57">
        <f t="shared" si="29"/>
        <v>0.31864900765990883</v>
      </c>
      <c r="AE36" s="57">
        <f t="shared" si="29"/>
        <v>0.52498532053464098</v>
      </c>
      <c r="AF36" s="57">
        <f t="shared" si="29"/>
        <v>0.71299728187907019</v>
      </c>
      <c r="AG36" s="57">
        <f t="shared" si="29"/>
        <v>0.60791270034411149</v>
      </c>
      <c r="AH36" s="57">
        <f t="shared" si="29"/>
        <v>0.66458611988500138</v>
      </c>
      <c r="AJ36" s="57">
        <f t="shared" ref="AJ36:AL36" si="30">AJ35/SQRT(AJ37)</f>
        <v>0.58637420709287813</v>
      </c>
      <c r="AK36" s="57">
        <f t="shared" si="30"/>
        <v>0.65091163026421817</v>
      </c>
      <c r="AL36" s="57">
        <f t="shared" si="30"/>
        <v>0.44665885441957076</v>
      </c>
      <c r="AN36" s="57">
        <f t="shared" ref="AN36:AT36" si="31">AN35/SQRT(AN37)</f>
        <v>2.3377251073823708</v>
      </c>
      <c r="AO36" s="57">
        <f t="shared" si="31"/>
        <v>1.0552483627766767</v>
      </c>
      <c r="AP36" s="57">
        <f t="shared" si="31"/>
        <v>1.5135913179210398</v>
      </c>
      <c r="AQ36" s="57">
        <f t="shared" si="31"/>
        <v>1.808428384852576</v>
      </c>
      <c r="AR36" s="57">
        <f t="shared" si="31"/>
        <v>2.2957848547225752</v>
      </c>
      <c r="AS36" s="57">
        <f t="shared" si="31"/>
        <v>2.0746960346912595</v>
      </c>
      <c r="AT36" s="57">
        <f t="shared" si="31"/>
        <v>2.5262424322392953</v>
      </c>
      <c r="AV36" s="57">
        <f>AV35/SQRT(AV37)</f>
        <v>2.2130342656987972E-2</v>
      </c>
      <c r="AW36" s="57">
        <f t="shared" ref="AW36:BB36" si="32">AW35/SQRT(AW37)</f>
        <v>7.6385278318545505E-3</v>
      </c>
      <c r="AX36" s="57">
        <f t="shared" si="32"/>
        <v>7.5405241284827833E-3</v>
      </c>
      <c r="AY36" s="57">
        <f t="shared" si="32"/>
        <v>9.8585030630734555E-3</v>
      </c>
      <c r="AZ36" s="57">
        <f t="shared" si="32"/>
        <v>1.2451559031464674E-2</v>
      </c>
      <c r="BA36" s="57">
        <f t="shared" si="32"/>
        <v>1.6368686089528392E-2</v>
      </c>
      <c r="BB36" s="57">
        <f t="shared" si="32"/>
        <v>1.5491933384829671E-2</v>
      </c>
    </row>
    <row r="37" spans="1:59" x14ac:dyDescent="0.2">
      <c r="C37" s="27" t="s">
        <v>114</v>
      </c>
      <c r="D37" s="55">
        <f>COUNT(D23:D33)</f>
        <v>11</v>
      </c>
      <c r="E37" s="55">
        <f t="shared" ref="E37:J37" si="33">COUNT(E23:E33)</f>
        <v>11</v>
      </c>
      <c r="F37" s="55">
        <f t="shared" si="33"/>
        <v>11</v>
      </c>
      <c r="G37" s="55">
        <f t="shared" si="33"/>
        <v>0</v>
      </c>
      <c r="H37" s="55">
        <f t="shared" si="33"/>
        <v>0</v>
      </c>
      <c r="I37" s="55">
        <f t="shared" si="33"/>
        <v>0</v>
      </c>
      <c r="J37" s="55">
        <f t="shared" si="33"/>
        <v>0</v>
      </c>
      <c r="L37" s="55">
        <f t="shared" ref="L37:R37" si="34">COUNT(L23:L33)</f>
        <v>11</v>
      </c>
      <c r="M37" s="55">
        <f t="shared" si="34"/>
        <v>11</v>
      </c>
      <c r="N37" s="55">
        <f t="shared" si="34"/>
        <v>11</v>
      </c>
      <c r="O37" s="55">
        <f t="shared" si="34"/>
        <v>11</v>
      </c>
      <c r="P37" s="55">
        <f t="shared" si="34"/>
        <v>11</v>
      </c>
      <c r="Q37" s="55">
        <f t="shared" si="34"/>
        <v>11</v>
      </c>
      <c r="R37" s="55">
        <f t="shared" si="34"/>
        <v>11</v>
      </c>
      <c r="T37" s="55">
        <f>COUNT(T23:T33)</f>
        <v>11</v>
      </c>
      <c r="U37" s="55">
        <f t="shared" ref="U37:Z37" si="35">COUNT(U23:U33)</f>
        <v>11</v>
      </c>
      <c r="V37" s="55">
        <f t="shared" si="35"/>
        <v>11</v>
      </c>
      <c r="W37" s="55">
        <f t="shared" si="35"/>
        <v>11</v>
      </c>
      <c r="X37" s="55">
        <f t="shared" si="35"/>
        <v>11</v>
      </c>
      <c r="Y37" s="55">
        <f t="shared" si="35"/>
        <v>11</v>
      </c>
      <c r="Z37" s="55">
        <f t="shared" si="35"/>
        <v>11</v>
      </c>
      <c r="AB37" s="55">
        <f t="shared" ref="AB37:AH37" si="36">COUNT(AB23:AB33)</f>
        <v>11</v>
      </c>
      <c r="AC37" s="55">
        <f t="shared" si="36"/>
        <v>11</v>
      </c>
      <c r="AD37" s="55">
        <f t="shared" si="36"/>
        <v>11</v>
      </c>
      <c r="AE37" s="55">
        <f t="shared" si="36"/>
        <v>11</v>
      </c>
      <c r="AF37" s="55">
        <f t="shared" si="36"/>
        <v>11</v>
      </c>
      <c r="AG37" s="55">
        <f t="shared" si="36"/>
        <v>11</v>
      </c>
      <c r="AH37" s="55">
        <f t="shared" si="36"/>
        <v>11</v>
      </c>
      <c r="AJ37" s="55">
        <f t="shared" ref="AJ37:AL37" si="37">COUNT(AJ23:AJ33)</f>
        <v>11</v>
      </c>
      <c r="AK37" s="55">
        <f t="shared" si="37"/>
        <v>11</v>
      </c>
      <c r="AL37" s="55">
        <f t="shared" si="37"/>
        <v>11</v>
      </c>
      <c r="AN37" s="55">
        <f t="shared" ref="AN37:AT37" si="38">COUNT(AN23:AN33)</f>
        <v>11</v>
      </c>
      <c r="AO37" s="55">
        <f t="shared" si="38"/>
        <v>8</v>
      </c>
      <c r="AP37" s="55">
        <f t="shared" si="38"/>
        <v>11</v>
      </c>
      <c r="AQ37" s="55">
        <f t="shared" si="38"/>
        <v>11</v>
      </c>
      <c r="AR37" s="55">
        <f t="shared" si="38"/>
        <v>11</v>
      </c>
      <c r="AS37" s="55">
        <f t="shared" si="38"/>
        <v>11</v>
      </c>
      <c r="AT37" s="55">
        <f t="shared" si="38"/>
        <v>11</v>
      </c>
      <c r="AV37" s="55">
        <f>COUNT(AV23:AV33)</f>
        <v>11</v>
      </c>
      <c r="AW37" s="55">
        <f t="shared" ref="AW37:BB37" si="39">COUNT(AW23:AW33)</f>
        <v>11</v>
      </c>
      <c r="AX37" s="55">
        <f t="shared" si="39"/>
        <v>11</v>
      </c>
      <c r="AY37" s="55">
        <f t="shared" si="39"/>
        <v>11</v>
      </c>
      <c r="AZ37" s="55">
        <f t="shared" si="39"/>
        <v>11</v>
      </c>
      <c r="BA37" s="55">
        <f t="shared" si="39"/>
        <v>11</v>
      </c>
      <c r="BB37" s="55">
        <f t="shared" si="39"/>
        <v>11</v>
      </c>
    </row>
    <row r="38" spans="1:59" ht="46.5" customHeight="1" thickBot="1" x14ac:dyDescent="0.25">
      <c r="D38" s="66" t="s">
        <v>38</v>
      </c>
      <c r="E38" s="67"/>
      <c r="F38" s="67"/>
      <c r="G38" s="67"/>
      <c r="H38" s="67"/>
      <c r="I38" s="67"/>
      <c r="J38" s="68"/>
      <c r="K38" s="3"/>
      <c r="L38" s="65" t="s">
        <v>39</v>
      </c>
      <c r="M38" s="65"/>
      <c r="N38" s="65"/>
      <c r="O38" s="65"/>
      <c r="P38" s="65"/>
      <c r="Q38" s="65"/>
      <c r="R38" s="65"/>
      <c r="T38" s="69" t="s">
        <v>40</v>
      </c>
      <c r="U38" s="70"/>
      <c r="V38" s="70"/>
      <c r="W38" s="70"/>
      <c r="X38" s="70"/>
      <c r="Y38" s="70"/>
      <c r="Z38" s="71"/>
      <c r="AB38" s="65" t="s">
        <v>41</v>
      </c>
      <c r="AC38" s="65"/>
      <c r="AD38" s="65"/>
      <c r="AE38" s="65"/>
      <c r="AF38" s="65"/>
      <c r="AG38" s="65"/>
      <c r="AH38" s="65"/>
      <c r="AJ38" s="65" t="s">
        <v>42</v>
      </c>
      <c r="AK38" s="65"/>
      <c r="AL38" s="65"/>
      <c r="AN38" s="63"/>
      <c r="AO38" s="63"/>
      <c r="AP38" s="63"/>
      <c r="AQ38" s="63"/>
      <c r="AR38" s="63"/>
      <c r="AS38" s="63"/>
      <c r="AT38" s="63"/>
      <c r="AV38" s="63"/>
      <c r="AW38" s="63"/>
      <c r="AX38" s="63"/>
      <c r="AY38" s="63"/>
      <c r="AZ38" s="63"/>
      <c r="BA38" s="63"/>
      <c r="BB38" s="63"/>
      <c r="BE38" s="63"/>
      <c r="BF38" s="63"/>
      <c r="BG38" s="63"/>
    </row>
    <row r="39" spans="1:59" ht="18" thickTop="1" thickBot="1" x14ac:dyDescent="0.25">
      <c r="B39" s="1" t="s">
        <v>0</v>
      </c>
      <c r="D39" s="17" t="s">
        <v>31</v>
      </c>
      <c r="E39" s="17" t="s">
        <v>32</v>
      </c>
      <c r="F39" s="17" t="s">
        <v>33</v>
      </c>
      <c r="G39" s="17" t="s">
        <v>34</v>
      </c>
      <c r="H39" s="17" t="s">
        <v>35</v>
      </c>
      <c r="I39" s="17" t="s">
        <v>36</v>
      </c>
      <c r="J39" s="17" t="s">
        <v>37</v>
      </c>
      <c r="L39" s="21" t="s">
        <v>4</v>
      </c>
      <c r="M39" s="21" t="s">
        <v>5</v>
      </c>
      <c r="N39" s="21" t="s">
        <v>6</v>
      </c>
      <c r="O39" s="21" t="s">
        <v>7</v>
      </c>
      <c r="P39" s="21" t="s">
        <v>8</v>
      </c>
      <c r="Q39" s="21" t="s">
        <v>9</v>
      </c>
      <c r="R39" s="21" t="s">
        <v>10</v>
      </c>
      <c r="T39" s="22" t="s">
        <v>4</v>
      </c>
      <c r="U39" s="22" t="s">
        <v>5</v>
      </c>
      <c r="V39" s="22" t="s">
        <v>6</v>
      </c>
      <c r="W39" s="22" t="s">
        <v>7</v>
      </c>
      <c r="X39" s="22" t="s">
        <v>8</v>
      </c>
      <c r="Y39" s="22" t="s">
        <v>9</v>
      </c>
      <c r="Z39" s="22" t="s">
        <v>10</v>
      </c>
      <c r="AB39" s="22" t="s">
        <v>4</v>
      </c>
      <c r="AC39" s="22" t="s">
        <v>5</v>
      </c>
      <c r="AD39" s="22" t="s">
        <v>6</v>
      </c>
      <c r="AE39" s="22" t="s">
        <v>7</v>
      </c>
      <c r="AF39" s="22" t="s">
        <v>8</v>
      </c>
      <c r="AG39" s="22" t="s">
        <v>9</v>
      </c>
      <c r="AH39" s="22" t="s">
        <v>10</v>
      </c>
      <c r="AJ39" s="22" t="s">
        <v>11</v>
      </c>
      <c r="AK39" s="22" t="s">
        <v>7</v>
      </c>
      <c r="AL39" s="22" t="s">
        <v>10</v>
      </c>
      <c r="AN39" s="5"/>
      <c r="AO39" s="5"/>
      <c r="AP39" s="5"/>
      <c r="AQ39" s="5"/>
      <c r="AR39" s="5"/>
      <c r="AS39" s="5"/>
      <c r="AT39" s="5"/>
      <c r="AV39" s="5"/>
      <c r="AW39" s="5"/>
      <c r="AX39" s="5"/>
      <c r="AY39" s="5"/>
      <c r="AZ39" s="5"/>
      <c r="BA39" s="5"/>
      <c r="BB39" s="5"/>
      <c r="BE39" s="5"/>
      <c r="BF39" s="5"/>
      <c r="BG39" s="5"/>
    </row>
    <row r="40" spans="1:59" ht="16" thickTop="1" x14ac:dyDescent="0.2">
      <c r="A40" t="s">
        <v>13</v>
      </c>
      <c r="B40" s="12" t="str">
        <f>'[1]Control Sample 1'!$B$1</f>
        <v>Control 1</v>
      </c>
      <c r="D40" s="14"/>
      <c r="E40" s="14"/>
      <c r="F40" s="14"/>
      <c r="G40" s="14"/>
      <c r="H40" s="14"/>
      <c r="I40" s="14"/>
      <c r="J40" s="14"/>
      <c r="K40" s="23"/>
      <c r="L40" s="24"/>
      <c r="M40" s="24"/>
      <c r="N40" s="24"/>
      <c r="O40" s="24"/>
      <c r="P40" s="24"/>
      <c r="Q40" s="24"/>
      <c r="R40" s="24"/>
      <c r="T40" s="25"/>
      <c r="U40" s="25"/>
      <c r="V40" s="25"/>
      <c r="W40" s="25"/>
      <c r="X40" s="25"/>
      <c r="Y40" s="25"/>
      <c r="Z40" s="25"/>
      <c r="AB40" s="24"/>
      <c r="AC40" s="24"/>
      <c r="AD40" s="24"/>
      <c r="AE40" s="24"/>
      <c r="AF40" s="24"/>
      <c r="AG40" s="24"/>
      <c r="AH40" s="24"/>
      <c r="AJ40" s="24"/>
      <c r="AK40" s="24"/>
      <c r="AL40" s="24"/>
    </row>
    <row r="41" spans="1:59" x14ac:dyDescent="0.2">
      <c r="A41" t="s">
        <v>14</v>
      </c>
      <c r="B41" s="12" t="str">
        <f>'[1]Control Sample 2'!$B$1</f>
        <v>C2Dx</v>
      </c>
      <c r="D41" s="14" t="str">
        <f>'[1]Control Sample 2'!$I$4</f>
        <v>n.d</v>
      </c>
      <c r="E41" s="14" t="str">
        <f>'[1]Control Sample 2'!$I$5</f>
        <v>n.d</v>
      </c>
      <c r="F41" s="14">
        <f>'[1]Control Sample 2'!$I$6</f>
        <v>0.76</v>
      </c>
      <c r="G41" s="14">
        <f>'[1]Control Sample 2'!$I$7</f>
        <v>0.81699999999999995</v>
      </c>
      <c r="H41" s="14">
        <f>'[1]Control Sample 2'!$I$8</f>
        <v>0.878</v>
      </c>
      <c r="I41" s="14">
        <f>'[1]Control Sample 2'!$I$9</f>
        <v>0.92</v>
      </c>
      <c r="J41" s="14">
        <f>'[1]Control Sample 2'!$I$10</f>
        <v>0.96199999999999997</v>
      </c>
      <c r="K41" s="23"/>
      <c r="L41" s="11">
        <f>'[1]Control Sample 2'!$M$4</f>
        <v>183.70530000000002</v>
      </c>
      <c r="M41" s="11">
        <f>'[1]Control Sample 2'!$M$5</f>
        <v>188.53964999999999</v>
      </c>
      <c r="N41" s="11">
        <f>'[1]Control Sample 2'!$M$6</f>
        <v>188.53964999999999</v>
      </c>
      <c r="O41" s="11">
        <f>'[1]Control Sample 2'!$M$7</f>
        <v>190.15110000000001</v>
      </c>
      <c r="P41" s="11">
        <f>'[1]Control Sample 2'!$M$8</f>
        <v>188.53964999999999</v>
      </c>
      <c r="Q41" s="11">
        <f>'[1]Control Sample 2'!$M$9</f>
        <v>190.15110000000001</v>
      </c>
      <c r="R41" s="11">
        <f>'[1]Control Sample 2'!$M$10</f>
        <v>188.53964999999999</v>
      </c>
      <c r="T41" s="11">
        <f>'[1]Control Sample 2'!$Q$4</f>
        <v>0.42896798999999997</v>
      </c>
      <c r="U41" s="11">
        <f>'[1]Control Sample 2'!$Q$5</f>
        <v>0.28007001000000004</v>
      </c>
      <c r="V41" s="11">
        <f>'[1]Control Sample 2'!$Q$6</f>
        <v>0.34936235999999998</v>
      </c>
      <c r="W41" s="11">
        <f>'[1]Control Sample 2'!$Q$7</f>
        <v>0.37675701000000006</v>
      </c>
      <c r="X41" s="11">
        <f>'[1]Control Sample 2'!$Q$8</f>
        <v>0.37047235499999998</v>
      </c>
      <c r="Y41" s="11">
        <f>'[1]Control Sample 2'!$Q$9</f>
        <v>0.45168943500000003</v>
      </c>
      <c r="Z41" s="11">
        <f>'[1]Control Sample 2'!$Q$10</f>
        <v>0.5762545200000001</v>
      </c>
      <c r="AB41" s="7">
        <v>4.8</v>
      </c>
      <c r="AC41" s="7">
        <v>5.5</v>
      </c>
      <c r="AD41" s="7">
        <v>5.5</v>
      </c>
      <c r="AE41" s="7">
        <v>5</v>
      </c>
      <c r="AF41" s="7">
        <v>4.4000000000000004</v>
      </c>
      <c r="AG41" s="7">
        <v>3.7</v>
      </c>
      <c r="AH41" s="7">
        <v>3.1</v>
      </c>
      <c r="AJ41" s="7">
        <v>12.01</v>
      </c>
      <c r="AK41" s="7">
        <v>1.81</v>
      </c>
      <c r="AL41" s="7">
        <v>1.18</v>
      </c>
      <c r="AN41" s="37"/>
      <c r="AO41" s="37"/>
      <c r="AP41" s="37"/>
      <c r="AQ41" s="37"/>
      <c r="AR41" s="37"/>
      <c r="AS41" s="37"/>
      <c r="AT41" s="37"/>
      <c r="AV41" s="8"/>
      <c r="AW41" s="8"/>
      <c r="AX41" s="8"/>
      <c r="AY41" s="8"/>
      <c r="AZ41" s="8"/>
      <c r="BA41" s="8"/>
      <c r="BB41" s="8"/>
      <c r="BE41" s="37"/>
      <c r="BF41" s="37"/>
      <c r="BG41" s="37"/>
    </row>
    <row r="42" spans="1:59" x14ac:dyDescent="0.2">
      <c r="A42" t="s">
        <v>15</v>
      </c>
      <c r="B42" s="12" t="str">
        <f>'[1]Control Sample 3'!$B$1</f>
        <v>C3Dx</v>
      </c>
      <c r="D42" s="14" t="str">
        <f>'[1]Control Sample 3'!$I$4</f>
        <v>n.d</v>
      </c>
      <c r="E42" s="14" t="str">
        <f>'[1]Control Sample 3'!$I$5</f>
        <v>n.d</v>
      </c>
      <c r="F42" s="14">
        <f>'[1]Control Sample 3'!$I$6</f>
        <v>0.82699999999999996</v>
      </c>
      <c r="G42" s="14">
        <f>'[1]Control Sample 3'!$I$7</f>
        <v>0.90400000000000003</v>
      </c>
      <c r="H42" s="14">
        <f>'[1]Control Sample 3'!$I$8</f>
        <v>0.97499999999999998</v>
      </c>
      <c r="I42" s="14">
        <f>'[1]Control Sample 3'!$I$9</f>
        <v>0.98499999999999999</v>
      </c>
      <c r="J42" s="14">
        <f>'[1]Control Sample 3'!$I$10</f>
        <v>0.98799999999999999</v>
      </c>
      <c r="K42" s="23"/>
      <c r="L42" s="11">
        <f>'[1]Control Sample 3'!$M$4</f>
        <v>182.09385</v>
      </c>
      <c r="M42" s="11">
        <f>'[1]Control Sample 3'!$M$5</f>
        <v>156.31064999999998</v>
      </c>
      <c r="N42" s="11">
        <f>'[1]Control Sample 3'!$M$6</f>
        <v>191.76255</v>
      </c>
      <c r="O42" s="11">
        <f>'[1]Control Sample 3'!$M$7</f>
        <v>193.374</v>
      </c>
      <c r="P42" s="11">
        <f>'[1]Control Sample 3'!$M$8</f>
        <v>191.76255</v>
      </c>
      <c r="Q42" s="11">
        <f>'[1]Control Sample 3'!$M$9</f>
        <v>191.76255</v>
      </c>
      <c r="R42" s="11">
        <f>'[1]Control Sample 3'!$M$10</f>
        <v>193.374</v>
      </c>
      <c r="T42" s="11">
        <f>'[1]Control Sample 3'!$Q$4</f>
        <v>0.46345302000000005</v>
      </c>
      <c r="U42" s="11">
        <f>'[1]Control Sample 3'!$Q$5</f>
        <v>0.55530567000000008</v>
      </c>
      <c r="V42" s="11">
        <f>'[1]Control Sample 3'!$Q$6</f>
        <v>0.72837540000000001</v>
      </c>
      <c r="W42" s="11">
        <f>'[1]Control Sample 3'!$Q$7</f>
        <v>0.92626145999999998</v>
      </c>
      <c r="X42" s="11">
        <f>'[1]Control Sample 3'!$Q$8</f>
        <v>1.1431626299999997</v>
      </c>
      <c r="Y42" s="11">
        <f>'[1]Control Sample 3'!$Q$9</f>
        <v>1.563267645</v>
      </c>
      <c r="Z42" s="11">
        <f>'[1]Control Sample 3'!$Q$10</f>
        <v>2.0497643999999999</v>
      </c>
      <c r="AB42" s="7">
        <v>4.3</v>
      </c>
      <c r="AC42" s="7">
        <v>4.9000000000000004</v>
      </c>
      <c r="AD42" s="7">
        <v>4.5999999999999996</v>
      </c>
      <c r="AE42" s="7">
        <v>3.9</v>
      </c>
      <c r="AF42" s="7">
        <v>3.6</v>
      </c>
      <c r="AG42" s="7">
        <v>3</v>
      </c>
      <c r="AH42" s="7">
        <v>2.6</v>
      </c>
      <c r="AJ42" s="7">
        <v>12.47</v>
      </c>
      <c r="AK42" s="7">
        <v>0.67</v>
      </c>
      <c r="AL42" s="7">
        <v>0.4</v>
      </c>
      <c r="AN42" s="37"/>
      <c r="AO42" s="37"/>
      <c r="AP42" s="37"/>
      <c r="AQ42" s="37"/>
      <c r="AR42" s="37"/>
      <c r="AS42" s="37"/>
      <c r="AT42" s="37"/>
      <c r="AV42" s="8"/>
      <c r="AW42" s="8"/>
      <c r="AX42" s="8"/>
      <c r="AY42" s="8"/>
      <c r="AZ42" s="8"/>
      <c r="BA42" s="8"/>
      <c r="BB42" s="8"/>
      <c r="BE42" s="37"/>
      <c r="BF42" s="37"/>
      <c r="BG42" s="37"/>
    </row>
    <row r="43" spans="1:59" x14ac:dyDescent="0.2">
      <c r="A43" t="s">
        <v>16</v>
      </c>
      <c r="B43" s="12" t="str">
        <f>'[1]Control Sample 4'!$B$1</f>
        <v>C4Dx</v>
      </c>
      <c r="D43" s="14" t="str">
        <f>'[1]Control Sample 4'!$I$4</f>
        <v>n.d</v>
      </c>
      <c r="E43" s="14" t="str">
        <f>'[1]Control Sample 4'!$I$5</f>
        <v>n.d</v>
      </c>
      <c r="F43" s="14">
        <f>'[1]Control Sample 4'!$I$6</f>
        <v>0.71699999999999997</v>
      </c>
      <c r="G43" s="14">
        <f>'[1]Control Sample 4'!$I$7</f>
        <v>0.80200000000000005</v>
      </c>
      <c r="H43" s="14">
        <f>'[1]Control Sample 4'!$I$8</f>
        <v>0.88700000000000001</v>
      </c>
      <c r="I43" s="14">
        <f>'[1]Control Sample 4'!$I$9</f>
        <v>0.95399999999999996</v>
      </c>
      <c r="J43" s="14">
        <f>'[1]Control Sample 4'!$I$10</f>
        <v>0.97799999999999998</v>
      </c>
      <c r="K43" s="23"/>
      <c r="L43" s="11">
        <f>'[1]Control Sample 4'!$M$4</f>
        <v>188.53964999999999</v>
      </c>
      <c r="M43" s="11">
        <f>'[1]Control Sample 4'!$M$5</f>
        <v>190.15110000000001</v>
      </c>
      <c r="N43" s="11">
        <f>'[1]Control Sample 4'!$M$6</f>
        <v>194.98544999999999</v>
      </c>
      <c r="O43" s="11">
        <f>'[1]Control Sample 4'!$M$7</f>
        <v>193.374</v>
      </c>
      <c r="P43" s="11">
        <f>'[1]Control Sample 4'!$M$8</f>
        <v>193.374</v>
      </c>
      <c r="Q43" s="11">
        <f>'[1]Control Sample 4'!$M$9</f>
        <v>194.98544999999999</v>
      </c>
      <c r="R43" s="11">
        <f>'[1]Control Sample 4'!$M$10</f>
        <v>193.374</v>
      </c>
      <c r="T43" s="11">
        <f>'[1]Control Sample 4'!$Q$4</f>
        <v>0.52098178499999992</v>
      </c>
      <c r="U43" s="11">
        <f>'[1]Control Sample 4'!$Q$5</f>
        <v>0.29505649499999997</v>
      </c>
      <c r="V43" s="11">
        <f>'[1]Control Sample 4'!$Q$6</f>
        <v>0.38143021500000002</v>
      </c>
      <c r="W43" s="11">
        <f>'[1]Control Sample 4'!$Q$7</f>
        <v>0.441698445</v>
      </c>
      <c r="X43" s="11">
        <f>'[1]Control Sample 4'!$Q$8</f>
        <v>0.436219515</v>
      </c>
      <c r="Y43" s="11">
        <f>'[1]Control Sample 4'!$Q$9</f>
        <v>0.54048032999999995</v>
      </c>
      <c r="Z43" s="11">
        <f>'[1]Control Sample 4'!$Q$10</f>
        <v>0.69888586499999994</v>
      </c>
      <c r="AB43" s="7">
        <v>4.0999999999999996</v>
      </c>
      <c r="AC43" s="7">
        <v>4.5</v>
      </c>
      <c r="AD43" s="7">
        <v>4.5999999999999996</v>
      </c>
      <c r="AE43" s="7">
        <v>4.3</v>
      </c>
      <c r="AF43" s="7">
        <v>3.7</v>
      </c>
      <c r="AG43" s="7">
        <v>3.1</v>
      </c>
      <c r="AH43" s="7">
        <v>2.6</v>
      </c>
      <c r="AJ43" s="7">
        <v>9.9600000000000009</v>
      </c>
      <c r="AK43" s="7">
        <v>1.83</v>
      </c>
      <c r="AL43" s="7">
        <v>0</v>
      </c>
      <c r="AN43" s="37"/>
      <c r="AO43" s="37"/>
      <c r="AP43" s="37"/>
      <c r="AQ43" s="37"/>
      <c r="AR43" s="37"/>
      <c r="AS43" s="37"/>
      <c r="AT43" s="37"/>
      <c r="AV43" s="8"/>
      <c r="AW43" s="8"/>
      <c r="AX43" s="8"/>
      <c r="AY43" s="8"/>
      <c r="AZ43" s="8"/>
      <c r="BA43" s="8"/>
      <c r="BB43" s="8"/>
      <c r="BE43" s="37"/>
      <c r="BF43" s="37"/>
      <c r="BG43" s="37"/>
    </row>
    <row r="44" spans="1:59" x14ac:dyDescent="0.2">
      <c r="A44" t="s">
        <v>17</v>
      </c>
      <c r="B44" s="12" t="str">
        <f>'[1]Control Sample 5'!$B$1</f>
        <v>C5Dx</v>
      </c>
      <c r="D44" s="14">
        <f>'[1]Control Sample 5'!$I$4</f>
        <v>0.57099999999999995</v>
      </c>
      <c r="E44" s="14">
        <f>'[1]Control Sample 5'!$I$5</f>
        <v>0.66</v>
      </c>
      <c r="F44" s="14">
        <f>'[1]Control Sample 5'!$I$6</f>
        <v>0.748</v>
      </c>
      <c r="G44" s="14">
        <f>'[1]Control Sample 5'!$I$7</f>
        <v>0.81899999999999995</v>
      </c>
      <c r="H44" s="14">
        <f>'[1]Control Sample 5'!$I$8</f>
        <v>0.88700000000000001</v>
      </c>
      <c r="I44" s="14">
        <f>'[1]Control Sample 5'!$I$9</f>
        <v>0.94899999999999995</v>
      </c>
      <c r="J44" s="14">
        <f>'[1]Control Sample 5'!$I$10</f>
        <v>0.97399999999999998</v>
      </c>
      <c r="K44" s="23"/>
      <c r="L44" s="11">
        <f>'[1]Control Sample 5'!$M$4</f>
        <v>194.98544999999999</v>
      </c>
      <c r="M44" s="11">
        <f>'[1]Control Sample 5'!$M$5</f>
        <v>196.59690000000001</v>
      </c>
      <c r="N44" s="11">
        <f>'[1]Control Sample 5'!$M$6</f>
        <v>198.20835</v>
      </c>
      <c r="O44" s="11">
        <f>'[1]Control Sample 5'!$M$7</f>
        <v>194.98544999999999</v>
      </c>
      <c r="P44" s="11">
        <f>'[1]Control Sample 5'!$M$8</f>
        <v>194.98544999999999</v>
      </c>
      <c r="Q44" s="11">
        <f>'[1]Control Sample 5'!$M$9</f>
        <v>196.59690000000001</v>
      </c>
      <c r="R44" s="11">
        <f>'[1]Control Sample 5'!$M$10</f>
        <v>196.59690000000001</v>
      </c>
      <c r="T44" s="11">
        <f>'[1]Control Sample 5'!$Q$4</f>
        <v>0.50180553000000006</v>
      </c>
      <c r="U44" s="11">
        <f>'[1]Control Sample 5'!$Q$5</f>
        <v>0.54789300000000007</v>
      </c>
      <c r="V44" s="11">
        <f>'[1]Control Sample 5'!$Q$6</f>
        <v>0.67648671000000005</v>
      </c>
      <c r="W44" s="11">
        <f>'[1]Control Sample 5'!$Q$7</f>
        <v>0.86873269499999994</v>
      </c>
      <c r="X44" s="11">
        <f>'[1]Control Sample 5'!$Q$8</f>
        <v>1.3930985250000001</v>
      </c>
      <c r="Y44" s="11">
        <f>'[1]Control Sample 5'!$Q$9</f>
        <v>1.6451293050000002</v>
      </c>
      <c r="Z44" s="11">
        <f>'[1]Control Sample 5'!$Q$10</f>
        <v>2.0819934</v>
      </c>
      <c r="AB44" s="7">
        <v>3</v>
      </c>
      <c r="AC44" s="7">
        <v>5.0999999999999996</v>
      </c>
      <c r="AD44" s="7">
        <v>5</v>
      </c>
      <c r="AE44" s="7">
        <v>4.5999999999999996</v>
      </c>
      <c r="AF44" s="7">
        <v>4.5</v>
      </c>
      <c r="AG44" s="7">
        <v>4.3</v>
      </c>
      <c r="AH44" s="7">
        <v>3</v>
      </c>
      <c r="AJ44" s="7">
        <v>9.3699999999999992</v>
      </c>
      <c r="AK44" s="7">
        <v>1.1499999999999999</v>
      </c>
      <c r="AL44" s="7">
        <v>0.23</v>
      </c>
      <c r="AN44" s="37"/>
      <c r="AO44" s="37"/>
      <c r="AP44" s="37"/>
      <c r="AQ44" s="37"/>
      <c r="AR44" s="37"/>
      <c r="AS44" s="37"/>
      <c r="AT44" s="37"/>
      <c r="AV44" s="8"/>
      <c r="AW44" s="8"/>
      <c r="AX44" s="8"/>
      <c r="AY44" s="8"/>
      <c r="AZ44" s="8"/>
      <c r="BA44" s="8"/>
      <c r="BB44" s="8"/>
      <c r="BE44" s="37"/>
      <c r="BF44" s="37"/>
      <c r="BG44" s="37"/>
    </row>
    <row r="45" spans="1:59" x14ac:dyDescent="0.2">
      <c r="A45" t="s">
        <v>18</v>
      </c>
      <c r="B45" s="12" t="str">
        <f>'[1]Control Sample 6'!$B$1</f>
        <v>C6Dx</v>
      </c>
      <c r="D45" s="14">
        <f>'[1]Control Sample 6'!$I$4</f>
        <v>0.61099999999999999</v>
      </c>
      <c r="E45" s="14">
        <f>'[1]Control Sample 6'!$I$5</f>
        <v>0.70499999999999996</v>
      </c>
      <c r="F45" s="14">
        <f>'[1]Control Sample 6'!$I$6</f>
        <v>0.78</v>
      </c>
      <c r="G45" s="14">
        <f>'[1]Control Sample 6'!$I$7</f>
        <v>0.86</v>
      </c>
      <c r="H45" s="14">
        <f>'[1]Control Sample 6'!$I$8</f>
        <v>0.92600000000000005</v>
      </c>
      <c r="I45" s="14">
        <f>'[1]Control Sample 6'!$I$9</f>
        <v>0.97199999999999998</v>
      </c>
      <c r="J45" s="14">
        <f>'[1]Control Sample 6'!$I$10</f>
        <v>0.98299999999999998</v>
      </c>
      <c r="K45" s="23"/>
      <c r="L45" s="11">
        <f>'[1]Control Sample 6'!$M$4</f>
        <v>198.20835</v>
      </c>
      <c r="M45" s="11">
        <f>'[1]Control Sample 6'!$M$5</f>
        <v>198.20835</v>
      </c>
      <c r="N45" s="11">
        <f>'[1]Control Sample 6'!$M$6</f>
        <v>199.81980000000001</v>
      </c>
      <c r="O45" s="11">
        <f>'[1]Control Sample 6'!$M$7</f>
        <v>199.81980000000001</v>
      </c>
      <c r="P45" s="11">
        <f>'[1]Control Sample 6'!$M$8</f>
        <v>199.81980000000001</v>
      </c>
      <c r="Q45" s="11">
        <f>'[1]Control Sample 6'!$M$9</f>
        <v>199.81980000000001</v>
      </c>
      <c r="R45" s="11">
        <f>'[1]Control Sample 6'!$M$10</f>
        <v>196.59690000000001</v>
      </c>
      <c r="T45" s="11">
        <f>'[1]Control Sample 6'!$Q$4</f>
        <v>0.85245704999999994</v>
      </c>
      <c r="U45" s="11">
        <f>'[1]Control Sample 6'!$Q$5</f>
        <v>0.45958553999999996</v>
      </c>
      <c r="V45" s="11">
        <f>'[1]Control Sample 6'!$Q$6</f>
        <v>0.56916413999999993</v>
      </c>
      <c r="W45" s="11">
        <f>'[1]Control Sample 6'!$Q$7</f>
        <v>0.57045329999999994</v>
      </c>
      <c r="X45" s="11">
        <f>'[1]Control Sample 6'!$Q$8</f>
        <v>0.68502739500000009</v>
      </c>
      <c r="Y45" s="11">
        <f>'[1]Control Sample 6'!$Q$9</f>
        <v>0.84117690000000001</v>
      </c>
      <c r="Z45" s="11">
        <f>'[1]Control Sample 6'!$Q$10</f>
        <v>0.99233090999999995</v>
      </c>
      <c r="AB45" s="7">
        <v>3.8</v>
      </c>
      <c r="AC45" s="7">
        <v>4.5999999999999996</v>
      </c>
      <c r="AD45" s="7">
        <v>4.5</v>
      </c>
      <c r="AE45" s="7">
        <v>3.8</v>
      </c>
      <c r="AF45" s="7">
        <v>3.6</v>
      </c>
      <c r="AG45" s="7">
        <v>3.1</v>
      </c>
      <c r="AH45" s="7">
        <v>3.1</v>
      </c>
      <c r="AJ45" s="7">
        <v>8.7899999999999991</v>
      </c>
      <c r="AK45" s="7">
        <v>1.67</v>
      </c>
      <c r="AL45" s="7">
        <v>0</v>
      </c>
      <c r="AN45" s="37"/>
      <c r="AO45" s="37"/>
      <c r="AP45" s="37"/>
      <c r="AQ45" s="37"/>
      <c r="AR45" s="37"/>
      <c r="AS45" s="37"/>
      <c r="AT45" s="37"/>
      <c r="AV45" s="8"/>
      <c r="AW45" s="8"/>
      <c r="AX45" s="8"/>
      <c r="AY45" s="8"/>
      <c r="AZ45" s="8"/>
      <c r="BA45" s="8"/>
      <c r="BB45" s="8"/>
      <c r="BE45" s="37"/>
      <c r="BF45" s="37"/>
      <c r="BG45" s="37"/>
    </row>
    <row r="46" spans="1:59" x14ac:dyDescent="0.2">
      <c r="A46" t="s">
        <v>19</v>
      </c>
      <c r="B46" s="12" t="str">
        <f>'[1]Control Sample 7'!$B$1</f>
        <v>C7Hx</v>
      </c>
      <c r="D46" s="14">
        <f>'[1]Control Sample 7'!$I$4</f>
        <v>0.46899999999999997</v>
      </c>
      <c r="E46" s="14">
        <f>'[1]Control Sample 7'!$I$5</f>
        <v>0.57399999999999995</v>
      </c>
      <c r="F46" s="14">
        <f>'[1]Control Sample 7'!$I$6</f>
        <v>0.66</v>
      </c>
      <c r="G46" s="14">
        <f>'[1]Control Sample 7'!$I$7</f>
        <v>0.748</v>
      </c>
      <c r="H46" s="14">
        <f>'[1]Control Sample 7'!$I$8</f>
        <v>0.81899999999999995</v>
      </c>
      <c r="I46" s="14">
        <f>'[1]Control Sample 7'!$I$9</f>
        <v>0.90300000000000002</v>
      </c>
      <c r="J46" s="14">
        <f>'[1]Control Sample 7'!$I$10</f>
        <v>0.96199999999999997</v>
      </c>
      <c r="K46" s="23"/>
      <c r="L46" s="11">
        <f>'[1]Control Sample 7'!$M$4</f>
        <v>178.87094999999999</v>
      </c>
      <c r="M46" s="11">
        <f>'[1]Control Sample 7'!$M$5</f>
        <v>182.09385</v>
      </c>
      <c r="N46" s="11">
        <f>'[1]Control Sample 7'!$M$6</f>
        <v>180.48239999999998</v>
      </c>
      <c r="O46" s="11">
        <f>'[1]Control Sample 7'!$M$7</f>
        <v>178.87094999999999</v>
      </c>
      <c r="P46" s="11">
        <f>'[1]Control Sample 7'!$M$8</f>
        <v>182.09385</v>
      </c>
      <c r="Q46" s="11">
        <f>'[1]Control Sample 7'!$M$9</f>
        <v>178.87094999999999</v>
      </c>
      <c r="R46" s="11">
        <f>'[1]Control Sample 7'!$M$10</f>
        <v>180.48239999999998</v>
      </c>
      <c r="T46" s="11">
        <f>'[1]Control Sample 7'!$Q$4</f>
        <v>0.51566400000000001</v>
      </c>
      <c r="U46" s="11">
        <f>'[1]Control Sample 7'!$Q$5</f>
        <v>0.39722242499999999</v>
      </c>
      <c r="V46" s="11">
        <f>'[1]Control Sample 7'!$Q$6</f>
        <v>0.60477718499999999</v>
      </c>
      <c r="W46" s="11">
        <f>'[1]Control Sample 7'!$Q$7</f>
        <v>0.6821267849999999</v>
      </c>
      <c r="X46" s="11">
        <f>'[1]Control Sample 7'!$Q$8</f>
        <v>0.950594355</v>
      </c>
      <c r="Y46" s="11">
        <f>'[1]Control Sample 7'!$Q$9</f>
        <v>1.1015872199999999</v>
      </c>
      <c r="Z46" s="11">
        <f>'[1]Control Sample 7'!$Q$10</f>
        <v>1.3439493</v>
      </c>
      <c r="AB46" s="7">
        <v>4.9000000000000004</v>
      </c>
      <c r="AC46" s="7">
        <v>5.6</v>
      </c>
      <c r="AD46" s="7">
        <v>5.7</v>
      </c>
      <c r="AE46" s="7">
        <v>5.0999999999999996</v>
      </c>
      <c r="AF46" s="7">
        <v>4.5999999999999996</v>
      </c>
      <c r="AG46" s="7">
        <v>3.9</v>
      </c>
      <c r="AH46" s="7">
        <v>3.1</v>
      </c>
      <c r="AJ46" s="7">
        <v>9.8000000000000007</v>
      </c>
      <c r="AK46" s="7">
        <v>0</v>
      </c>
      <c r="AL46" s="7">
        <v>0</v>
      </c>
      <c r="AN46" s="37"/>
      <c r="AO46" s="37"/>
      <c r="AP46" s="37"/>
      <c r="AQ46" s="37"/>
      <c r="AR46" s="37"/>
      <c r="AS46" s="37"/>
      <c r="AT46" s="37"/>
      <c r="AV46" s="8"/>
      <c r="AW46" s="8"/>
      <c r="AX46" s="8"/>
      <c r="AY46" s="8"/>
      <c r="AZ46" s="8"/>
      <c r="BA46" s="8"/>
      <c r="BB46" s="8"/>
      <c r="BE46" s="37"/>
      <c r="BF46" s="37"/>
      <c r="BG46" s="37"/>
    </row>
    <row r="47" spans="1:59" x14ac:dyDescent="0.2">
      <c r="A47" t="s">
        <v>20</v>
      </c>
      <c r="B47" s="12" t="str">
        <f>'[1]Control Sample 8'!$B$1</f>
        <v>C8Dx</v>
      </c>
      <c r="D47" s="14">
        <f>'[1]Control Sample 8'!$I$4</f>
        <v>0.55000000000000004</v>
      </c>
      <c r="E47" s="14">
        <f>'[1]Control Sample 8'!$I$5</f>
        <v>0.67300000000000004</v>
      </c>
      <c r="F47" s="14">
        <f>'[1]Control Sample 8'!$I$6</f>
        <v>0.77400000000000002</v>
      </c>
      <c r="G47" s="14">
        <f>'[1]Control Sample 8'!$I$7</f>
        <v>0.878</v>
      </c>
      <c r="H47" s="14">
        <f>'[1]Control Sample 8'!$I$8</f>
        <v>0.95299999999999996</v>
      </c>
      <c r="I47" s="14">
        <f>'[1]Control Sample 8'!$I$9</f>
        <v>0.97899999999999998</v>
      </c>
      <c r="J47" s="14">
        <f>'[1]Control Sample 8'!$I$10</f>
        <v>0.97699999999999998</v>
      </c>
      <c r="K47" s="23"/>
      <c r="L47" s="11">
        <f>'[1]Control Sample 8'!$M$4</f>
        <v>182.09385</v>
      </c>
      <c r="M47" s="11">
        <f>'[1]Control Sample 8'!$M$5</f>
        <v>183.70530000000002</v>
      </c>
      <c r="N47" s="11">
        <f>'[1]Control Sample 8'!$M$6</f>
        <v>182.09385</v>
      </c>
      <c r="O47" s="11">
        <f>'[1]Control Sample 8'!$M$7</f>
        <v>182.09385</v>
      </c>
      <c r="P47" s="11">
        <f>'[1]Control Sample 8'!$M$8</f>
        <v>182.09385</v>
      </c>
      <c r="Q47" s="11">
        <f>'[1]Control Sample 8'!$M$9</f>
        <v>182.09385</v>
      </c>
      <c r="R47" s="11">
        <f>'[1]Control Sample 8'!$M$10</f>
        <v>182.09385</v>
      </c>
      <c r="T47" s="11">
        <f>'[1]Control Sample 8'!$Q$4</f>
        <v>0.54176948999999996</v>
      </c>
      <c r="U47" s="11">
        <f>'[1]Control Sample 8'!$Q$5</f>
        <v>0.62040824999999999</v>
      </c>
      <c r="V47" s="11">
        <f>'[1]Control Sample 8'!$Q$6</f>
        <v>0.94140909000000006</v>
      </c>
      <c r="W47" s="11">
        <f>'[1]Control Sample 8'!$Q$7</f>
        <v>1.0624289849999999</v>
      </c>
      <c r="X47" s="11">
        <f>'[1]Control Sample 8'!$Q$8</f>
        <v>1.4253275250000002</v>
      </c>
      <c r="Y47" s="11">
        <f>'[1]Control Sample 8'!$Q$9</f>
        <v>1.7150662350000001</v>
      </c>
      <c r="Z47" s="11">
        <f>'[1]Control Sample 8'!$Q$10</f>
        <v>2.0895672150000002</v>
      </c>
      <c r="AB47" s="7">
        <v>4.5999999999999996</v>
      </c>
      <c r="AC47" s="7">
        <v>6</v>
      </c>
      <c r="AD47" s="7">
        <v>5.6</v>
      </c>
      <c r="AE47" s="7">
        <v>4.3</v>
      </c>
      <c r="AF47" s="7">
        <v>5.6</v>
      </c>
      <c r="AG47" s="7">
        <v>4.0999999999999996</v>
      </c>
      <c r="AH47" s="7">
        <v>3</v>
      </c>
      <c r="AJ47" s="7">
        <v>7.8</v>
      </c>
      <c r="AK47" s="7">
        <v>0</v>
      </c>
      <c r="AL47" s="7">
        <v>0</v>
      </c>
      <c r="AN47" s="37"/>
      <c r="AO47" s="37"/>
      <c r="AP47" s="37"/>
      <c r="AQ47" s="37"/>
      <c r="AR47" s="37"/>
      <c r="AS47" s="37"/>
      <c r="AT47" s="37"/>
      <c r="AV47" s="8"/>
      <c r="AW47" s="8"/>
      <c r="AX47" s="8"/>
      <c r="AY47" s="8"/>
      <c r="AZ47" s="8"/>
      <c r="BA47" s="8"/>
      <c r="BB47" s="8"/>
      <c r="BE47" s="37"/>
      <c r="BF47" s="37"/>
      <c r="BG47" s="37"/>
    </row>
    <row r="48" spans="1:59" x14ac:dyDescent="0.2">
      <c r="A48" t="s">
        <v>21</v>
      </c>
      <c r="B48" s="12" t="str">
        <f>'[1]Control Sample 9'!$B$1</f>
        <v>C9Dx</v>
      </c>
      <c r="D48" s="14">
        <f>'[1]Control Sample 9'!$I$4</f>
        <v>0.75800000000000001</v>
      </c>
      <c r="E48" s="14">
        <f>'[1]Control Sample 9'!$I$5</f>
        <v>0.83699999999999997</v>
      </c>
      <c r="F48" s="14">
        <f>'[1]Control Sample 9'!$I$6</f>
        <v>0.91400000000000003</v>
      </c>
      <c r="G48" s="14">
        <f>'[1]Control Sample 9'!$I$7</f>
        <v>0.97099999999999997</v>
      </c>
      <c r="H48" s="14">
        <f>'[1]Control Sample 9'!$I$8</f>
        <v>0.98299999999999998</v>
      </c>
      <c r="I48" s="14">
        <f>'[1]Control Sample 9'!$I$9</f>
        <v>0.99099999999999999</v>
      </c>
      <c r="J48" s="14">
        <f>'[1]Control Sample 9'!$I$10</f>
        <v>0.99199999999999999</v>
      </c>
      <c r="K48" s="23"/>
      <c r="L48" s="11">
        <f>'[1]Control Sample 9'!$M$4</f>
        <v>196.59690000000001</v>
      </c>
      <c r="M48" s="11">
        <f>'[1]Control Sample 9'!$M$5</f>
        <v>198.20835</v>
      </c>
      <c r="N48" s="11">
        <f>'[1]Control Sample 9'!$M$6</f>
        <v>198.20835</v>
      </c>
      <c r="O48" s="11">
        <f>'[1]Control Sample 9'!$M$7</f>
        <v>199.81980000000001</v>
      </c>
      <c r="P48" s="11">
        <f>'[1]Control Sample 9'!$M$8</f>
        <v>199.81980000000001</v>
      </c>
      <c r="Q48" s="11">
        <f>'[1]Control Sample 9'!$M$9</f>
        <v>198.20835</v>
      </c>
      <c r="R48" s="11">
        <f>'[1]Control Sample 9'!$M$10</f>
        <v>199.81980000000001</v>
      </c>
      <c r="T48" s="11">
        <f>'[1]Control Sample 9'!$Q$4</f>
        <v>0.78783790499999995</v>
      </c>
      <c r="U48" s="11">
        <f>'[1]Control Sample 9'!$Q$5</f>
        <v>0.64055137500000003</v>
      </c>
      <c r="V48" s="11">
        <f>'[1]Control Sample 9'!$Q$6</f>
        <v>0.768500505</v>
      </c>
      <c r="W48" s="11">
        <f>'[1]Control Sample 9'!$Q$7</f>
        <v>0.88017398999999996</v>
      </c>
      <c r="X48" s="11">
        <f>'[1]Control Sample 9'!$Q$8</f>
        <v>1.0210147199999999</v>
      </c>
      <c r="Y48" s="11">
        <f>'[1]Control Sample 9'!$Q$9</f>
        <v>1.16765667</v>
      </c>
      <c r="Z48" s="11">
        <f>'[1]Control Sample 9'!$Q$10</f>
        <v>1.2512909249999999</v>
      </c>
      <c r="AB48" s="7">
        <v>4.2</v>
      </c>
      <c r="AC48" s="7">
        <v>4.5</v>
      </c>
      <c r="AD48" s="7">
        <v>4.4000000000000004</v>
      </c>
      <c r="AE48" s="7">
        <v>3.7</v>
      </c>
      <c r="AF48" s="7">
        <v>3.5</v>
      </c>
      <c r="AG48" s="7">
        <v>3</v>
      </c>
      <c r="AH48" s="7">
        <v>2.2000000000000002</v>
      </c>
      <c r="AJ48" s="7">
        <v>9.49</v>
      </c>
      <c r="AK48" s="7">
        <v>0.8</v>
      </c>
      <c r="AL48" s="7">
        <v>0.5</v>
      </c>
      <c r="AN48" s="37"/>
      <c r="AO48" s="37"/>
      <c r="AP48" s="37"/>
      <c r="AQ48" s="37"/>
      <c r="AR48" s="37"/>
      <c r="AS48" s="37"/>
      <c r="AT48" s="37"/>
      <c r="AV48" s="8"/>
      <c r="AW48" s="8"/>
      <c r="AX48" s="8"/>
      <c r="AY48" s="8"/>
      <c r="AZ48" s="8"/>
      <c r="BA48" s="8"/>
      <c r="BB48" s="8"/>
      <c r="BE48" s="37"/>
      <c r="BF48" s="37"/>
      <c r="BG48" s="37"/>
    </row>
    <row r="49" spans="1:59" x14ac:dyDescent="0.2">
      <c r="A49" t="s">
        <v>22</v>
      </c>
      <c r="B49" s="12" t="str">
        <f>'[1]Control Sample 10'!$B$1</f>
        <v>C10Dx</v>
      </c>
      <c r="D49" s="14">
        <f>'[1]Control Sample 10'!$I$4</f>
        <v>0.52400000000000002</v>
      </c>
      <c r="E49" s="14">
        <f>'[1]Control Sample 10'!$I$5</f>
        <v>0.61399999999999999</v>
      </c>
      <c r="F49" s="14">
        <f>'[1]Control Sample 10'!$I$6</f>
        <v>0.69399999999999995</v>
      </c>
      <c r="G49" s="14">
        <f>'[1]Control Sample 10'!$I$7</f>
        <v>0.78300000000000003</v>
      </c>
      <c r="H49" s="14">
        <f>'[1]Control Sample 10'!$I$8</f>
        <v>0.86799999999999999</v>
      </c>
      <c r="I49" s="14">
        <f>'[1]Control Sample 10'!$I$9</f>
        <v>0.93600000000000005</v>
      </c>
      <c r="J49" s="14">
        <f>'[1]Control Sample 10'!$I$10</f>
        <v>0.97799999999999998</v>
      </c>
      <c r="K49" s="23"/>
      <c r="L49" s="11">
        <f>'[1]Control Sample 10'!$M$4</f>
        <v>201.43125000000001</v>
      </c>
      <c r="M49" s="11">
        <f>'[1]Control Sample 10'!$M$5</f>
        <v>201.43125000000001</v>
      </c>
      <c r="N49" s="11">
        <f>'[1]Control Sample 10'!$M$6</f>
        <v>198.20835</v>
      </c>
      <c r="O49" s="11">
        <f>'[1]Control Sample 10'!$M$7</f>
        <v>201.43125000000001</v>
      </c>
      <c r="P49" s="11">
        <f>'[1]Control Sample 10'!$M$8</f>
        <v>199.81980000000001</v>
      </c>
      <c r="Q49" s="11">
        <f>'[1]Control Sample 10'!$M$9</f>
        <v>198.20835</v>
      </c>
      <c r="R49" s="11">
        <f>'[1]Control Sample 10'!$M$10</f>
        <v>198.20835</v>
      </c>
      <c r="T49" s="11">
        <f>'[1]Control Sample 10'!$Q$4</f>
        <v>0.62782092</v>
      </c>
      <c r="U49" s="11">
        <f>'[1]Control Sample 10'!$Q$5</f>
        <v>0.57222589499999998</v>
      </c>
      <c r="V49" s="11">
        <f>'[1]Control Sample 10'!$Q$6</f>
        <v>0.70323678000000012</v>
      </c>
      <c r="W49" s="11">
        <f>'[1]Control Sample 10'!$Q$7</f>
        <v>0.7942837049999999</v>
      </c>
      <c r="X49" s="11">
        <f>'[1]Control Sample 10'!$Q$8</f>
        <v>0.92771176499999997</v>
      </c>
      <c r="Y49" s="11">
        <f>'[1]Control Sample 10'!$Q$9</f>
        <v>1.2719174850000001</v>
      </c>
      <c r="Z49" s="11">
        <f>'[1]Control Sample 10'!$Q$10</f>
        <v>1.5210476550000001</v>
      </c>
      <c r="AB49" s="7">
        <v>4</v>
      </c>
      <c r="AC49" s="7">
        <v>4.3</v>
      </c>
      <c r="AD49" s="7">
        <v>4.0999999999999996</v>
      </c>
      <c r="AE49" s="7">
        <v>3.7</v>
      </c>
      <c r="AF49" s="7">
        <v>3.3</v>
      </c>
      <c r="AG49" s="7">
        <v>2.9</v>
      </c>
      <c r="AH49" s="7">
        <v>2.4</v>
      </c>
      <c r="AJ49" s="7">
        <v>10.34</v>
      </c>
      <c r="AK49" s="7">
        <v>0.61</v>
      </c>
      <c r="AL49" s="7">
        <v>0.68</v>
      </c>
      <c r="AN49" s="37"/>
      <c r="AO49" s="37"/>
      <c r="AP49" s="37"/>
      <c r="AQ49" s="37"/>
      <c r="AR49" s="37"/>
      <c r="AS49" s="37"/>
      <c r="AT49" s="37"/>
      <c r="AV49" s="8"/>
      <c r="AW49" s="8"/>
      <c r="AX49" s="8"/>
      <c r="AY49" s="8"/>
      <c r="AZ49" s="8"/>
      <c r="BA49" s="8"/>
      <c r="BB49" s="8"/>
      <c r="BE49" s="37"/>
      <c r="BF49" s="37"/>
      <c r="BG49" s="37"/>
    </row>
    <row r="50" spans="1:59" x14ac:dyDescent="0.2">
      <c r="A50" t="s">
        <v>23</v>
      </c>
      <c r="B50" s="12" t="str">
        <f>'[1]Control Sample 11'!$B$1</f>
        <v>C11Dx</v>
      </c>
      <c r="D50" s="14">
        <f>'[1]Control Sample 11'!$I$4</f>
        <v>0.71</v>
      </c>
      <c r="E50" s="14">
        <f>'[1]Control Sample 11'!$I$5</f>
        <v>0.78</v>
      </c>
      <c r="F50" s="14">
        <f>'[1]Control Sample 11'!$I$6</f>
        <v>0.88700000000000001</v>
      </c>
      <c r="G50" s="14">
        <f>'[1]Control Sample 11'!$I$7</f>
        <v>0.91400000000000003</v>
      </c>
      <c r="H50" s="14">
        <f>'[1]Control Sample 11'!$I$8</f>
        <v>0.96899999999999997</v>
      </c>
      <c r="I50" s="14">
        <f>'[1]Control Sample 11'!$I$9</f>
        <v>0.97699999999999998</v>
      </c>
      <c r="J50" s="14">
        <f>'[1]Control Sample 11'!$I$10</f>
        <v>0.97799999999999998</v>
      </c>
      <c r="K50" s="23"/>
      <c r="L50" s="11">
        <f>'[1]Control Sample 11'!$M$4</f>
        <v>204.65414999999999</v>
      </c>
      <c r="M50" s="11">
        <f>'[1]Control Sample 11'!$M$5</f>
        <v>204.65414999999999</v>
      </c>
      <c r="N50" s="11">
        <f>'[1]Control Sample 11'!$M$6</f>
        <v>203.0427</v>
      </c>
      <c r="O50" s="11">
        <f>'[1]Control Sample 11'!$M$7</f>
        <v>198.20835</v>
      </c>
      <c r="P50" s="11">
        <f>'[1]Control Sample 11'!$M$8</f>
        <v>204.65414999999999</v>
      </c>
      <c r="Q50" s="11">
        <f>'[1]Control Sample 11'!$M$9</f>
        <v>203.0427</v>
      </c>
      <c r="R50" s="11">
        <f>'[1]Control Sample 11'!$M$10</f>
        <v>203.0427</v>
      </c>
      <c r="T50" s="11">
        <f>'[1]Control Sample 11'!$Q$4</f>
        <v>0.75335287500000003</v>
      </c>
      <c r="U50" s="11">
        <f>'[1]Control Sample 11'!$Q$5</f>
        <v>1.100136915</v>
      </c>
      <c r="V50" s="11">
        <f>'[1]Control Sample 11'!$Q$6</f>
        <v>1.6311096899999999</v>
      </c>
      <c r="W50" s="11">
        <f>'[1]Control Sample 11'!$Q$7</f>
        <v>1.7031415049999998</v>
      </c>
      <c r="X50" s="11">
        <f>'[1]Control Sample 11'!$Q$8</f>
        <v>1.723768065</v>
      </c>
      <c r="Y50" s="11">
        <f>'[1]Control Sample 11'!$Q$9</f>
        <v>1.6050041999999998</v>
      </c>
      <c r="Z50" s="11">
        <f>'[1]Control Sample 11'!$Q$10</f>
        <v>1.88475192</v>
      </c>
      <c r="AB50" s="7">
        <v>3.5</v>
      </c>
      <c r="AC50" s="7">
        <v>4.4000000000000004</v>
      </c>
      <c r="AD50" s="7">
        <v>4.5</v>
      </c>
      <c r="AE50" s="7">
        <v>3.6</v>
      </c>
      <c r="AF50" s="7">
        <v>3.9</v>
      </c>
      <c r="AG50" s="7">
        <v>3.5</v>
      </c>
      <c r="AH50" s="7">
        <v>2.2999999999999998</v>
      </c>
      <c r="AJ50" s="7">
        <v>8.92</v>
      </c>
      <c r="AK50" s="7">
        <v>1.98</v>
      </c>
      <c r="AL50" s="7">
        <v>0.89</v>
      </c>
      <c r="AN50" s="37"/>
      <c r="AO50" s="37"/>
      <c r="AP50" s="37"/>
      <c r="AQ50" s="37"/>
      <c r="AR50" s="37"/>
      <c r="AS50" s="37"/>
      <c r="AT50" s="37"/>
      <c r="AV50" s="8"/>
      <c r="AW50" s="8"/>
      <c r="AX50" s="8"/>
      <c r="AY50" s="8"/>
      <c r="AZ50" s="8"/>
      <c r="BA50" s="8"/>
      <c r="BB50" s="8"/>
      <c r="BE50" s="37"/>
      <c r="BF50" s="37"/>
      <c r="BG50" s="37"/>
    </row>
    <row r="51" spans="1:59" x14ac:dyDescent="0.2">
      <c r="A51" t="s">
        <v>24</v>
      </c>
      <c r="B51" s="12" t="str">
        <f>'[1]Control Sample 12'!$B$1</f>
        <v>C12Dx</v>
      </c>
      <c r="D51" s="14">
        <f>'[1]Control Sample 12'!$I$4</f>
        <v>0.64400000000000002</v>
      </c>
      <c r="E51" s="14">
        <f>'[1]Control Sample 12'!$I$5</f>
        <v>0.746</v>
      </c>
      <c r="F51" s="14">
        <f>'[1]Control Sample 12'!$I$6</f>
        <v>0.83599999999999997</v>
      </c>
      <c r="G51" s="14">
        <f>'[1]Control Sample 12'!$I$7</f>
        <v>0.92300000000000004</v>
      </c>
      <c r="H51" s="14">
        <f>'[1]Control Sample 12'!$I$8</f>
        <v>0.97599999999999998</v>
      </c>
      <c r="I51" s="14">
        <f>'[1]Control Sample 12'!$I$9</f>
        <v>0.98</v>
      </c>
      <c r="J51" s="14">
        <f>'[1]Control Sample 12'!$I$10</f>
        <v>0.97899999999999998</v>
      </c>
      <c r="K51" s="23"/>
      <c r="L51" s="11">
        <f>'[1]Control Sample 12'!$M$4</f>
        <v>190.15110000000001</v>
      </c>
      <c r="M51" s="11">
        <f>'[1]Control Sample 12'!$M$5</f>
        <v>188.53964999999999</v>
      </c>
      <c r="N51" s="11">
        <f>'[1]Control Sample 12'!$M$6</f>
        <v>188.53964999999999</v>
      </c>
      <c r="O51" s="11">
        <f>'[1]Control Sample 12'!$M$7</f>
        <v>186.92819999999998</v>
      </c>
      <c r="P51" s="11">
        <f>'[1]Control Sample 12'!$M$8</f>
        <v>186.92819999999998</v>
      </c>
      <c r="Q51" s="11">
        <f>'[1]Control Sample 12'!$M$9</f>
        <v>186.92819999999998</v>
      </c>
      <c r="R51" s="11">
        <f>'[1]Control Sample 12'!$M$10</f>
        <v>186.92819999999998</v>
      </c>
      <c r="T51" s="11">
        <f>'[1]Control Sample 12'!$Q$4</f>
        <v>0.53371223999999995</v>
      </c>
      <c r="U51" s="11">
        <f>'[1]Control Sample 12'!$Q$5</f>
        <v>0.61702420499999999</v>
      </c>
      <c r="V51" s="11">
        <f>'[1]Control Sample 12'!$Q$6</f>
        <v>0.94221481499999993</v>
      </c>
      <c r="W51" s="11">
        <f>'[1]Control Sample 12'!$Q$7</f>
        <v>1.2400107750000002</v>
      </c>
      <c r="X51" s="11">
        <f>'[1]Control Sample 12'!$Q$8</f>
        <v>1.38778074</v>
      </c>
      <c r="Y51" s="11">
        <f>'[1]Control Sample 12'!$Q$9</f>
        <v>1.8091749150000001</v>
      </c>
      <c r="Z51" s="11">
        <f>'[1]Control Sample 12'!$Q$10</f>
        <v>1.9255216049999999</v>
      </c>
      <c r="AB51" s="7">
        <v>3.3</v>
      </c>
      <c r="AC51" s="7">
        <v>4.8</v>
      </c>
      <c r="AD51" s="7">
        <v>4.9000000000000004</v>
      </c>
      <c r="AE51" s="7">
        <v>3.5</v>
      </c>
      <c r="AF51" s="7">
        <v>3.9</v>
      </c>
      <c r="AG51" s="7">
        <v>3.3</v>
      </c>
      <c r="AH51" s="7">
        <v>1.9</v>
      </c>
      <c r="AJ51" s="7">
        <v>12.01</v>
      </c>
      <c r="AK51" s="7">
        <v>1.75</v>
      </c>
      <c r="AL51" s="7">
        <v>1.27</v>
      </c>
      <c r="AN51" s="37"/>
      <c r="AO51" s="37"/>
      <c r="AP51" s="37"/>
      <c r="AQ51" s="37"/>
      <c r="AR51" s="37"/>
      <c r="AS51" s="37"/>
      <c r="AT51" s="37"/>
      <c r="AV51" s="8"/>
      <c r="AW51" s="8"/>
      <c r="AX51" s="8"/>
      <c r="AY51" s="8"/>
      <c r="AZ51" s="8"/>
      <c r="BA51" s="8"/>
      <c r="BB51" s="8"/>
      <c r="BE51" s="37"/>
      <c r="BF51" s="37"/>
      <c r="BG51" s="37"/>
    </row>
    <row r="52" spans="1:59" x14ac:dyDescent="0.2">
      <c r="C52" s="27" t="s">
        <v>111</v>
      </c>
      <c r="D52" s="58">
        <f t="shared" ref="D52:J52" si="40">AVERAGE(D41:D51)</f>
        <v>0.60462499999999997</v>
      </c>
      <c r="E52" s="58">
        <f t="shared" si="40"/>
        <v>0.69862500000000005</v>
      </c>
      <c r="F52" s="58">
        <f t="shared" si="40"/>
        <v>0.78154545454545454</v>
      </c>
      <c r="G52" s="58">
        <f t="shared" si="40"/>
        <v>0.8562727272727273</v>
      </c>
      <c r="H52" s="58">
        <f t="shared" si="40"/>
        <v>0.92009090909090896</v>
      </c>
      <c r="I52" s="58">
        <f t="shared" si="40"/>
        <v>0.95872727272727287</v>
      </c>
      <c r="J52" s="58">
        <f t="shared" si="40"/>
        <v>0.97736363636363632</v>
      </c>
      <c r="L52" s="57">
        <f t="shared" ref="L52" si="41">AVERAGE(L41:L51)</f>
        <v>191.03007272727274</v>
      </c>
      <c r="M52" s="57">
        <f t="shared" ref="M52" si="42">AVERAGE(M41:M51)</f>
        <v>189.85810909090912</v>
      </c>
      <c r="N52" s="57">
        <f t="shared" ref="N52" si="43">AVERAGE(N41:N51)</f>
        <v>193.08100909090908</v>
      </c>
      <c r="O52" s="57">
        <f t="shared" ref="O52" si="44">AVERAGE(O41:O51)</f>
        <v>192.6415227272727</v>
      </c>
      <c r="P52" s="57">
        <f t="shared" ref="P52" si="45">AVERAGE(P41:P51)</f>
        <v>193.08100909090908</v>
      </c>
      <c r="Q52" s="57">
        <f t="shared" ref="Q52" si="46">AVERAGE(Q41:Q51)</f>
        <v>192.78801818181816</v>
      </c>
      <c r="R52" s="57">
        <f t="shared" ref="R52" si="47">AVERAGE(R41:R51)</f>
        <v>192.6415227272727</v>
      </c>
      <c r="T52" s="57">
        <f t="shared" ref="T52" si="48">AVERAGE(T41:T51)</f>
        <v>0.59343843681818187</v>
      </c>
      <c r="U52" s="57">
        <f t="shared" ref="U52" si="49">AVERAGE(U41:U51)</f>
        <v>0.55322543454545459</v>
      </c>
      <c r="V52" s="57">
        <f t="shared" ref="V52" si="50">AVERAGE(V41:V51)</f>
        <v>0.75418789909090911</v>
      </c>
      <c r="W52" s="57">
        <f t="shared" ref="W52" si="51">AVERAGE(W41:W51)</f>
        <v>0.86782442318181829</v>
      </c>
      <c r="X52" s="57">
        <f t="shared" ref="X52" si="52">AVERAGE(X41:X51)</f>
        <v>1.0421979627272728</v>
      </c>
      <c r="Y52" s="57">
        <f t="shared" ref="Y52" si="53">AVERAGE(Y41:Y51)</f>
        <v>1.2465591218181817</v>
      </c>
      <c r="Z52" s="57">
        <f t="shared" ref="Z52" si="54">AVERAGE(Z41:Z51)</f>
        <v>1.4923052468181817</v>
      </c>
      <c r="AB52" s="57">
        <f t="shared" ref="AB52" si="55">AVERAGE(AB41:AB51)</f>
        <v>4.0454545454545459</v>
      </c>
      <c r="AC52" s="57">
        <f t="shared" ref="AC52" si="56">AVERAGE(AC41:AC51)</f>
        <v>4.9272727272727268</v>
      </c>
      <c r="AD52" s="57">
        <f t="shared" ref="AD52" si="57">AVERAGE(AD41:AD51)</f>
        <v>4.8545454545454545</v>
      </c>
      <c r="AE52" s="57">
        <f t="shared" ref="AE52" si="58">AVERAGE(AE41:AE51)</f>
        <v>4.1363636363636367</v>
      </c>
      <c r="AF52" s="57">
        <f t="shared" ref="AF52" si="59">AVERAGE(AF41:AF51)</f>
        <v>4.0545454545454538</v>
      </c>
      <c r="AG52" s="57">
        <f t="shared" ref="AG52" si="60">AVERAGE(AG41:AG51)</f>
        <v>3.4454545454545453</v>
      </c>
      <c r="AH52" s="57">
        <f t="shared" ref="AH52" si="61">AVERAGE(AH41:AH51)</f>
        <v>2.6636363636363636</v>
      </c>
      <c r="AJ52" s="57">
        <f t="shared" ref="AJ52" si="62">AVERAGE(AJ41:AJ51)</f>
        <v>10.087272727272726</v>
      </c>
      <c r="AK52" s="57">
        <f t="shared" ref="AK52" si="63">AVERAGE(AK41:AK51)</f>
        <v>1.1154545454545455</v>
      </c>
      <c r="AL52" s="57">
        <f t="shared" ref="AL52" si="64">AVERAGE(AL41:AL51)</f>
        <v>0.4681818181818182</v>
      </c>
    </row>
    <row r="53" spans="1:59" x14ac:dyDescent="0.2">
      <c r="C53" s="27" t="s">
        <v>112</v>
      </c>
      <c r="D53" s="59">
        <f t="shared" ref="D53:J53" si="65">_xlfn.STDEV.S(D41:D51)</f>
        <v>9.653117557112284E-2</v>
      </c>
      <c r="E53" s="59">
        <f t="shared" si="65"/>
        <v>8.6928439370717439E-2</v>
      </c>
      <c r="F53" s="59">
        <f t="shared" si="65"/>
        <v>7.8707513791713229E-2</v>
      </c>
      <c r="G53" s="59">
        <f t="shared" si="65"/>
        <v>6.8322896468301031E-2</v>
      </c>
      <c r="H53" s="59">
        <f t="shared" si="65"/>
        <v>5.5229438790294696E-2</v>
      </c>
      <c r="I53" s="59">
        <f t="shared" si="65"/>
        <v>2.8886297475069052E-2</v>
      </c>
      <c r="J53" s="59">
        <f t="shared" si="65"/>
        <v>9.2007904798743038E-3</v>
      </c>
      <c r="L53" s="57">
        <f t="shared" ref="L53:R53" si="66">_xlfn.STDEV.S(L41:L51)</f>
        <v>8.7186336242086551</v>
      </c>
      <c r="M53" s="57">
        <f t="shared" si="66"/>
        <v>13.284803609007893</v>
      </c>
      <c r="N53" s="57">
        <f t="shared" si="66"/>
        <v>7.4133069093967183</v>
      </c>
      <c r="O53" s="57">
        <f t="shared" si="66"/>
        <v>7.4672456551048256</v>
      </c>
      <c r="P53" s="57">
        <f t="shared" si="66"/>
        <v>7.5864280419317982</v>
      </c>
      <c r="Q53" s="57">
        <f t="shared" si="66"/>
        <v>7.6360536113974735</v>
      </c>
      <c r="R53" s="57">
        <f t="shared" si="66"/>
        <v>7.2912952601840155</v>
      </c>
      <c r="T53" s="57">
        <f t="shared" ref="T53:Z53" si="67">_xlfn.STDEV.S(T41:T51)</f>
        <v>0.14195620170793147</v>
      </c>
      <c r="U53" s="57">
        <f t="shared" si="67"/>
        <v>0.2213788691385726</v>
      </c>
      <c r="V53" s="57">
        <f t="shared" si="67"/>
        <v>0.34760490660881688</v>
      </c>
      <c r="W53" s="57">
        <f t="shared" si="67"/>
        <v>0.3779905363494846</v>
      </c>
      <c r="X53" s="57">
        <f t="shared" si="67"/>
        <v>0.42802121632180579</v>
      </c>
      <c r="Y53" s="57">
        <f t="shared" si="67"/>
        <v>0.47394790012584725</v>
      </c>
      <c r="Z53" s="57">
        <f t="shared" si="67"/>
        <v>0.56182440243593201</v>
      </c>
      <c r="AB53" s="57">
        <f t="shared" ref="AB53:AH53" si="68">_xlfn.STDEV.S(AB41:AB51)</f>
        <v>0.60887377405113363</v>
      </c>
      <c r="AC53" s="57">
        <f t="shared" si="68"/>
        <v>0.55873233142697598</v>
      </c>
      <c r="AD53" s="57">
        <f t="shared" si="68"/>
        <v>0.53546920801038922</v>
      </c>
      <c r="AE53" s="57">
        <f t="shared" si="68"/>
        <v>0.56439831196191115</v>
      </c>
      <c r="AF53" s="57">
        <f t="shared" si="68"/>
        <v>0.6683765949876429</v>
      </c>
      <c r="AG53" s="57">
        <f t="shared" si="68"/>
        <v>0.48859725002017196</v>
      </c>
      <c r="AH53" s="57">
        <f t="shared" si="68"/>
        <v>0.42490640680679087</v>
      </c>
      <c r="AJ53" s="57">
        <f t="shared" ref="AJ53:AL53" si="69">_xlfn.STDEV.S(AJ41:AJ51)</f>
        <v>1.4960621037182402</v>
      </c>
      <c r="AK53" s="57">
        <f t="shared" si="69"/>
        <v>0.74119314131154257</v>
      </c>
      <c r="AL53" s="57">
        <f t="shared" si="69"/>
        <v>0.48078723322938138</v>
      </c>
    </row>
    <row r="54" spans="1:59" x14ac:dyDescent="0.2">
      <c r="C54" s="27" t="s">
        <v>113</v>
      </c>
      <c r="D54" s="59">
        <f t="shared" ref="D54:J54" si="70">D53/SQRT(D55)</f>
        <v>3.4128924421125077E-2</v>
      </c>
      <c r="E54" s="59">
        <f t="shared" si="70"/>
        <v>3.0733844478498976E-2</v>
      </c>
      <c r="F54" s="59">
        <f t="shared" si="70"/>
        <v>2.373120831171233E-2</v>
      </c>
      <c r="G54" s="59">
        <f t="shared" si="70"/>
        <v>2.060012837960478E-2</v>
      </c>
      <c r="H54" s="59">
        <f t="shared" si="70"/>
        <v>1.6652302349937049E-2</v>
      </c>
      <c r="I54" s="59">
        <f t="shared" si="70"/>
        <v>8.7095463915813284E-3</v>
      </c>
      <c r="J54" s="59">
        <f t="shared" si="70"/>
        <v>2.7741427087651883E-3</v>
      </c>
      <c r="L54" s="57">
        <f t="shared" ref="L54" si="71">L53/SQRT(L55)</f>
        <v>2.6287669469160519</v>
      </c>
      <c r="M54" s="57">
        <f t="shared" ref="M54" si="72">M53/SQRT(M55)</f>
        <v>4.0055189986034963</v>
      </c>
      <c r="N54" s="57">
        <f t="shared" ref="N54" si="73">N53/SQRT(N55)</f>
        <v>2.2351961340198296</v>
      </c>
      <c r="O54" s="57">
        <f t="shared" ref="O54" si="74">O53/SQRT(O55)</f>
        <v>2.2514592777631193</v>
      </c>
      <c r="P54" s="57">
        <f t="shared" ref="P54" si="75">P53/SQRT(P55)</f>
        <v>2.2873941194653069</v>
      </c>
      <c r="Q54" s="57">
        <f t="shared" ref="Q54" si="76">Q53/SQRT(Q55)</f>
        <v>2.30235679164034</v>
      </c>
      <c r="R54" s="57">
        <f t="shared" ref="R54" si="77">R53/SQRT(R55)</f>
        <v>2.1984082376115572</v>
      </c>
      <c r="T54" s="57">
        <f t="shared" ref="T54" si="78">T53/SQRT(T55)</f>
        <v>4.2801405248110644E-2</v>
      </c>
      <c r="U54" s="57">
        <f t="shared" ref="U54" si="79">U53/SQRT(U55)</f>
        <v>6.67482404950758E-2</v>
      </c>
      <c r="V54" s="57">
        <f t="shared" ref="V54" si="80">V53/SQRT(V55)</f>
        <v>0.10480682277345232</v>
      </c>
      <c r="W54" s="57">
        <f t="shared" ref="W54" si="81">W53/SQRT(W55)</f>
        <v>0.11396843485240314</v>
      </c>
      <c r="X54" s="57">
        <f t="shared" ref="X54" si="82">X53/SQRT(X55)</f>
        <v>0.1290532524409975</v>
      </c>
      <c r="Y54" s="57">
        <f t="shared" ref="Y54" si="83">Y53/SQRT(Y55)</f>
        <v>0.14290066862675183</v>
      </c>
      <c r="Z54" s="57">
        <f t="shared" ref="Z54" si="84">Z53/SQRT(Z55)</f>
        <v>0.16939643099505644</v>
      </c>
      <c r="AB54" s="57">
        <f t="shared" ref="AB54" si="85">AB53/SQRT(AB55)</f>
        <v>0.18358235029229475</v>
      </c>
      <c r="AC54" s="57">
        <f t="shared" ref="AC54" si="86">AC53/SQRT(AC55)</f>
        <v>0.16846413650761619</v>
      </c>
      <c r="AD54" s="57">
        <f t="shared" ref="AD54" si="87">AD53/SQRT(AD55)</f>
        <v>0.16145004088720266</v>
      </c>
      <c r="AE54" s="57">
        <f t="shared" ref="AE54" si="88">AE53/SQRT(AE55)</f>
        <v>0.17017249391705591</v>
      </c>
      <c r="AF54" s="57">
        <f t="shared" ref="AF54" si="89">AF53/SQRT(AF55)</f>
        <v>0.20152312583903156</v>
      </c>
      <c r="AG54" s="57">
        <f t="shared" ref="AG54" si="90">AG53/SQRT(AG55)</f>
        <v>0.14731761381057978</v>
      </c>
      <c r="AH54" s="57">
        <f t="shared" ref="AH54" si="91">AH53/SQRT(AH55)</f>
        <v>0.12811410203602172</v>
      </c>
      <c r="AJ54" s="57">
        <f t="shared" ref="AJ54" si="92">AJ53/SQRT(AJ55)</f>
        <v>0.45107969646392426</v>
      </c>
      <c r="AK54" s="57">
        <f t="shared" ref="AK54" si="93">AK53/SQRT(AK55)</f>
        <v>0.22347814062865956</v>
      </c>
      <c r="AL54" s="57">
        <f t="shared" ref="AL54" si="94">AL53/SQRT(AL55)</f>
        <v>0.14496280514681362</v>
      </c>
    </row>
    <row r="55" spans="1:59" x14ac:dyDescent="0.2">
      <c r="C55" s="27" t="s">
        <v>114</v>
      </c>
      <c r="D55" s="55">
        <f t="shared" ref="D55:J55" si="95">COUNT(D41:D51)</f>
        <v>8</v>
      </c>
      <c r="E55" s="55">
        <f t="shared" si="95"/>
        <v>8</v>
      </c>
      <c r="F55" s="55">
        <f t="shared" si="95"/>
        <v>11</v>
      </c>
      <c r="G55" s="55">
        <f t="shared" si="95"/>
        <v>11</v>
      </c>
      <c r="H55" s="55">
        <f t="shared" si="95"/>
        <v>11</v>
      </c>
      <c r="I55" s="55">
        <f t="shared" si="95"/>
        <v>11</v>
      </c>
      <c r="J55" s="55">
        <f t="shared" si="95"/>
        <v>11</v>
      </c>
      <c r="L55" s="55">
        <f t="shared" ref="L55:R55" si="96">COUNT(L41:L51)</f>
        <v>11</v>
      </c>
      <c r="M55" s="55">
        <f t="shared" si="96"/>
        <v>11</v>
      </c>
      <c r="N55" s="55">
        <f t="shared" si="96"/>
        <v>11</v>
      </c>
      <c r="O55" s="55">
        <f t="shared" si="96"/>
        <v>11</v>
      </c>
      <c r="P55" s="55">
        <f t="shared" si="96"/>
        <v>11</v>
      </c>
      <c r="Q55" s="55">
        <f t="shared" si="96"/>
        <v>11</v>
      </c>
      <c r="R55" s="55">
        <f t="shared" si="96"/>
        <v>11</v>
      </c>
      <c r="T55" s="55">
        <f t="shared" ref="T55:Z55" si="97">COUNT(T41:T51)</f>
        <v>11</v>
      </c>
      <c r="U55" s="55">
        <f t="shared" si="97"/>
        <v>11</v>
      </c>
      <c r="V55" s="55">
        <f t="shared" si="97"/>
        <v>11</v>
      </c>
      <c r="W55" s="55">
        <f t="shared" si="97"/>
        <v>11</v>
      </c>
      <c r="X55" s="55">
        <f t="shared" si="97"/>
        <v>11</v>
      </c>
      <c r="Y55" s="55">
        <f t="shared" si="97"/>
        <v>11</v>
      </c>
      <c r="Z55" s="55">
        <f t="shared" si="97"/>
        <v>11</v>
      </c>
      <c r="AB55" s="55">
        <f t="shared" ref="AB55:AH55" si="98">COUNT(AB41:AB51)</f>
        <v>11</v>
      </c>
      <c r="AC55" s="55">
        <f t="shared" si="98"/>
        <v>11</v>
      </c>
      <c r="AD55" s="55">
        <f t="shared" si="98"/>
        <v>11</v>
      </c>
      <c r="AE55" s="55">
        <f t="shared" si="98"/>
        <v>11</v>
      </c>
      <c r="AF55" s="55">
        <f t="shared" si="98"/>
        <v>11</v>
      </c>
      <c r="AG55" s="55">
        <f t="shared" si="98"/>
        <v>11</v>
      </c>
      <c r="AH55" s="55">
        <f t="shared" si="98"/>
        <v>11</v>
      </c>
      <c r="AJ55" s="55">
        <f t="shared" ref="AJ55:AL55" si="99">COUNT(AJ41:AJ51)</f>
        <v>11</v>
      </c>
      <c r="AK55" s="55">
        <f t="shared" si="99"/>
        <v>11</v>
      </c>
      <c r="AL55" s="55">
        <f t="shared" si="99"/>
        <v>11</v>
      </c>
    </row>
    <row r="56" spans="1:59" x14ac:dyDescent="0.2">
      <c r="AC56" s="26"/>
      <c r="AD56" s="26"/>
      <c r="AE56" s="26"/>
      <c r="AF56" s="26"/>
      <c r="AG56" s="26"/>
      <c r="AH56" s="26"/>
      <c r="AI56" s="26"/>
      <c r="AJ56" s="26"/>
      <c r="AK56" s="26"/>
    </row>
    <row r="57" spans="1:59" x14ac:dyDescent="0.2">
      <c r="AC57" s="26"/>
      <c r="AD57" s="26"/>
      <c r="AE57" s="26"/>
      <c r="AF57" s="26"/>
      <c r="AG57" s="26"/>
      <c r="AH57" s="26"/>
      <c r="AI57" s="26"/>
      <c r="AJ57" s="26"/>
      <c r="AK57" s="26"/>
    </row>
    <row r="58" spans="1:59" x14ac:dyDescent="0.2">
      <c r="AC58" s="26"/>
      <c r="AD58" s="26"/>
      <c r="AE58" s="26"/>
      <c r="AF58" s="26"/>
      <c r="AG58" s="26"/>
      <c r="AH58" s="26"/>
      <c r="AI58" s="26"/>
      <c r="AJ58" s="26"/>
      <c r="AK58" s="26"/>
    </row>
    <row r="60" spans="1:59" x14ac:dyDescent="0.2">
      <c r="AB60" s="26"/>
      <c r="AC60" s="26"/>
      <c r="AD60" s="26"/>
      <c r="AE60" s="26"/>
      <c r="AF60" s="26"/>
      <c r="AG60" s="26"/>
      <c r="AH60" s="26"/>
      <c r="AI60" s="26"/>
      <c r="AJ60" s="26"/>
      <c r="AK60" s="26"/>
      <c r="AL60" s="26"/>
    </row>
    <row r="61" spans="1:59" x14ac:dyDescent="0.2">
      <c r="W61">
        <v>101.2</v>
      </c>
      <c r="AB61" s="26"/>
      <c r="AC61" s="26"/>
      <c r="AD61" s="26"/>
      <c r="AE61" s="26"/>
      <c r="AF61" s="26"/>
      <c r="AG61" s="26"/>
      <c r="AH61" s="26"/>
      <c r="AI61" s="26"/>
      <c r="AJ61" s="26"/>
      <c r="AK61" s="26"/>
      <c r="AL61" s="26"/>
    </row>
    <row r="62" spans="1:59" x14ac:dyDescent="0.2">
      <c r="W62">
        <v>100.2</v>
      </c>
      <c r="AB62" s="26"/>
      <c r="AC62" s="26"/>
      <c r="AD62" s="26"/>
      <c r="AE62" s="26"/>
      <c r="AF62" s="26"/>
      <c r="AG62" s="26"/>
      <c r="AH62" s="26"/>
      <c r="AI62" s="26"/>
      <c r="AJ62" s="26"/>
      <c r="AK62" s="26"/>
      <c r="AL62" s="26"/>
    </row>
    <row r="63" spans="1:59" x14ac:dyDescent="0.2">
      <c r="W63">
        <v>98.9</v>
      </c>
    </row>
    <row r="64" spans="1:59" x14ac:dyDescent="0.2">
      <c r="W64" s="54" t="s">
        <v>115</v>
      </c>
    </row>
    <row r="65" spans="23:23" x14ac:dyDescent="0.2">
      <c r="W65" s="54" t="s">
        <v>116</v>
      </c>
    </row>
    <row r="66" spans="23:23" x14ac:dyDescent="0.2">
      <c r="W66" s="54" t="s">
        <v>117</v>
      </c>
    </row>
    <row r="67" spans="23:23" x14ac:dyDescent="0.2">
      <c r="W67" s="54" t="s">
        <v>118</v>
      </c>
    </row>
    <row r="68" spans="23:23" x14ac:dyDescent="0.2">
      <c r="W68">
        <v>103.7</v>
      </c>
    </row>
    <row r="69" spans="23:23" x14ac:dyDescent="0.2">
      <c r="W69">
        <v>101.6</v>
      </c>
    </row>
    <row r="70" spans="23:23" x14ac:dyDescent="0.2">
      <c r="W70">
        <v>101.5</v>
      </c>
    </row>
    <row r="71" spans="23:23" x14ac:dyDescent="0.2">
      <c r="W71">
        <v>101.6</v>
      </c>
    </row>
  </sheetData>
  <mergeCells count="19">
    <mergeCell ref="AV38:BB38"/>
    <mergeCell ref="BE38:BG38"/>
    <mergeCell ref="AJ20:AL20"/>
    <mergeCell ref="AN20:AT20"/>
    <mergeCell ref="D38:J38"/>
    <mergeCell ref="L38:R38"/>
    <mergeCell ref="T38:Z38"/>
    <mergeCell ref="AB38:AH38"/>
    <mergeCell ref="AJ38:AL38"/>
    <mergeCell ref="AN38:AT38"/>
    <mergeCell ref="AV20:BB20"/>
    <mergeCell ref="D1:J1"/>
    <mergeCell ref="L1:R1"/>
    <mergeCell ref="T1:Z1"/>
    <mergeCell ref="AB1:AH1"/>
    <mergeCell ref="D20:J20"/>
    <mergeCell ref="L20:R20"/>
    <mergeCell ref="T20:Z20"/>
    <mergeCell ref="AB20:AH20"/>
  </mergeCells>
  <conditionalFormatting sqref="L3:R15">
    <cfRule type="cellIs" dxfId="7" priority="1" operator="greaterThan">
      <formula>40</formula>
    </cfRule>
  </conditionalFormatting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O57"/>
  <sheetViews>
    <sheetView tabSelected="1" zoomScale="80" zoomScaleNormal="80" workbookViewId="0">
      <pane xSplit="1" topLeftCell="B1" activePane="topRight" state="frozen"/>
      <selection pane="topRight" activeCell="D35" sqref="D35:D38"/>
    </sheetView>
  </sheetViews>
  <sheetFormatPr baseColWidth="10" defaultColWidth="10.83203125" defaultRowHeight="15" x14ac:dyDescent="0.2"/>
  <cols>
    <col min="1" max="1" width="19.5" customWidth="1"/>
    <col min="2" max="2" width="19.1640625" customWidth="1"/>
    <col min="3" max="3" width="20.1640625" customWidth="1"/>
    <col min="4" max="4" width="12" customWidth="1"/>
    <col min="5" max="5" width="10.6640625" customWidth="1"/>
    <col min="6" max="6" width="10.83203125" style="47" customWidth="1"/>
    <col min="7" max="7" width="10.6640625" customWidth="1"/>
    <col min="8" max="8" width="10.83203125" customWidth="1"/>
    <col min="9" max="9" width="10.6640625" customWidth="1"/>
    <col min="10" max="10" width="10.83203125" customWidth="1"/>
    <col min="12" max="12" width="10.83203125" customWidth="1"/>
    <col min="13" max="13" width="12.5" customWidth="1"/>
    <col min="18" max="18" width="10.83203125" customWidth="1"/>
    <col min="19" max="19" width="10.6640625" customWidth="1"/>
    <col min="20" max="21" width="10.83203125" customWidth="1"/>
    <col min="22" max="22" width="12.33203125" customWidth="1"/>
    <col min="27" max="31" width="10.83203125" customWidth="1"/>
    <col min="32" max="32" width="10.6640625" customWidth="1"/>
    <col min="33" max="34" width="10.83203125" customWidth="1"/>
    <col min="36" max="37" width="10.83203125" customWidth="1"/>
    <col min="41" max="41" width="10.6640625" customWidth="1"/>
    <col min="45" max="45" width="10.83203125" customWidth="1"/>
    <col min="46" max="46" width="11.5" customWidth="1"/>
    <col min="55" max="55" width="12.5" customWidth="1"/>
    <col min="58" max="58" width="13.33203125" customWidth="1"/>
    <col min="59" max="59" width="13.5" customWidth="1"/>
    <col min="61" max="61" width="13.83203125" customWidth="1"/>
  </cols>
  <sheetData>
    <row r="1" spans="1:61" s="31" customFormat="1" ht="108.75" customHeight="1" thickBot="1" x14ac:dyDescent="0.25">
      <c r="A1" s="27"/>
      <c r="B1" s="1" t="s">
        <v>0</v>
      </c>
      <c r="C1" s="27"/>
      <c r="D1" s="28" t="s">
        <v>43</v>
      </c>
      <c r="E1" s="29"/>
      <c r="F1" s="28" t="s">
        <v>44</v>
      </c>
      <c r="G1" s="29"/>
      <c r="H1" s="28" t="s">
        <v>45</v>
      </c>
      <c r="I1" s="2"/>
      <c r="J1" s="62" t="s">
        <v>46</v>
      </c>
      <c r="K1" s="62"/>
      <c r="L1" s="62"/>
      <c r="M1" s="62"/>
      <c r="N1" s="62"/>
      <c r="O1" s="62"/>
      <c r="P1" s="62"/>
      <c r="Q1" s="62"/>
      <c r="R1" s="2"/>
      <c r="S1" s="62" t="s">
        <v>47</v>
      </c>
      <c r="T1" s="62"/>
      <c r="U1" s="62"/>
      <c r="V1" s="62"/>
      <c r="W1" s="62"/>
      <c r="X1" s="62"/>
      <c r="Y1" s="62"/>
      <c r="Z1" s="62"/>
      <c r="AA1" s="3"/>
      <c r="AB1" s="62" t="s">
        <v>3</v>
      </c>
      <c r="AC1" s="62"/>
      <c r="AD1" s="62"/>
      <c r="AE1" s="62"/>
      <c r="AF1" s="62"/>
      <c r="AG1" s="62"/>
      <c r="AH1" s="62"/>
      <c r="AI1" s="62"/>
      <c r="AJ1" s="2"/>
      <c r="AK1" s="62" t="s">
        <v>48</v>
      </c>
      <c r="AL1" s="62"/>
      <c r="AM1" s="62"/>
      <c r="AN1" s="62"/>
      <c r="AO1" s="62"/>
      <c r="AP1" s="62"/>
      <c r="AQ1" s="62"/>
      <c r="AR1" s="62"/>
      <c r="AS1" s="27"/>
      <c r="AT1" s="63"/>
      <c r="AU1" s="63"/>
      <c r="AV1" s="63"/>
      <c r="AW1" s="63"/>
      <c r="AX1" s="63"/>
      <c r="AY1" s="63"/>
      <c r="AZ1" s="63"/>
      <c r="BA1" s="63"/>
      <c r="BB1" s="27"/>
      <c r="BC1" s="63"/>
      <c r="BD1" s="63"/>
      <c r="BE1" s="63"/>
      <c r="BF1" s="63"/>
      <c r="BG1" s="63"/>
      <c r="BH1" s="27"/>
      <c r="BI1" s="30" t="s">
        <v>49</v>
      </c>
    </row>
    <row r="2" spans="1:61" s="33" customFormat="1" ht="51.75" customHeight="1" thickTop="1" x14ac:dyDescent="0.2">
      <c r="A2" s="32"/>
      <c r="B2" s="32"/>
      <c r="C2" s="32"/>
      <c r="D2" s="3" t="s">
        <v>50</v>
      </c>
      <c r="E2" s="3"/>
      <c r="F2" s="3" t="s">
        <v>50</v>
      </c>
      <c r="G2" s="3"/>
      <c r="H2" s="3" t="s">
        <v>50</v>
      </c>
      <c r="I2" s="3"/>
      <c r="J2" s="3" t="s">
        <v>51</v>
      </c>
      <c r="K2" s="3" t="s">
        <v>50</v>
      </c>
      <c r="L2" s="3" t="s">
        <v>52</v>
      </c>
      <c r="M2" s="3" t="s">
        <v>53</v>
      </c>
      <c r="N2" s="3" t="s">
        <v>54</v>
      </c>
      <c r="O2" s="3" t="s">
        <v>55</v>
      </c>
      <c r="P2" s="3" t="s">
        <v>56</v>
      </c>
      <c r="Q2" s="3" t="s">
        <v>57</v>
      </c>
      <c r="R2" s="3"/>
      <c r="S2" s="3" t="s">
        <v>51</v>
      </c>
      <c r="T2" s="3" t="s">
        <v>50</v>
      </c>
      <c r="U2" s="3" t="s">
        <v>52</v>
      </c>
      <c r="V2" s="3" t="s">
        <v>53</v>
      </c>
      <c r="W2" s="3" t="s">
        <v>54</v>
      </c>
      <c r="X2" s="3" t="s">
        <v>55</v>
      </c>
      <c r="Y2" s="3" t="s">
        <v>56</v>
      </c>
      <c r="Z2" s="3" t="s">
        <v>57</v>
      </c>
      <c r="AA2" s="3"/>
      <c r="AB2" s="3" t="s">
        <v>51</v>
      </c>
      <c r="AC2" s="3" t="s">
        <v>50</v>
      </c>
      <c r="AD2" s="3" t="s">
        <v>52</v>
      </c>
      <c r="AE2" s="3" t="s">
        <v>53</v>
      </c>
      <c r="AF2" s="3" t="s">
        <v>54</v>
      </c>
      <c r="AG2" s="3" t="s">
        <v>55</v>
      </c>
      <c r="AH2" s="3" t="s">
        <v>56</v>
      </c>
      <c r="AI2" s="3" t="s">
        <v>57</v>
      </c>
      <c r="AJ2" s="3"/>
      <c r="AK2" s="3" t="s">
        <v>4</v>
      </c>
      <c r="AL2" s="3" t="s">
        <v>50</v>
      </c>
      <c r="AM2" s="3" t="s">
        <v>52</v>
      </c>
      <c r="AN2" s="3" t="s">
        <v>53</v>
      </c>
      <c r="AO2" s="3" t="s">
        <v>54</v>
      </c>
      <c r="AP2" s="3" t="s">
        <v>55</v>
      </c>
      <c r="AQ2" s="3" t="s">
        <v>56</v>
      </c>
      <c r="AR2" s="3" t="s">
        <v>57</v>
      </c>
      <c r="AS2" s="32"/>
      <c r="AT2" s="3"/>
      <c r="AU2" s="3"/>
      <c r="AV2" s="3"/>
      <c r="AW2" s="3"/>
      <c r="AX2" s="3"/>
      <c r="AY2" s="3"/>
      <c r="AZ2" s="3"/>
      <c r="BA2" s="3"/>
      <c r="BB2" s="32"/>
      <c r="BC2" s="3"/>
      <c r="BD2" s="3"/>
      <c r="BE2" s="3"/>
      <c r="BF2" s="3"/>
      <c r="BG2" s="3"/>
      <c r="BH2" s="32"/>
      <c r="BI2" s="3" t="s">
        <v>57</v>
      </c>
    </row>
    <row r="3" spans="1:61" hidden="1" x14ac:dyDescent="0.2">
      <c r="A3" t="s">
        <v>12</v>
      </c>
      <c r="B3" s="6" t="str">
        <f>'[1]HSB Template'!B1</f>
        <v>Hemanext test</v>
      </c>
      <c r="D3" s="7">
        <f>'[1]HSB Template'!O5</f>
        <v>251.41509433962264</v>
      </c>
      <c r="E3" s="34"/>
      <c r="F3" s="35">
        <f>'[1]HSB Template'!L4</f>
        <v>0.15624999999999994</v>
      </c>
      <c r="G3" s="34"/>
      <c r="H3" s="36">
        <f>'[1]HSB Template'!S5</f>
        <v>0.97916666666424135</v>
      </c>
      <c r="J3" s="7">
        <f>'[1]HSB Template'!Z4</f>
        <v>0</v>
      </c>
      <c r="K3" s="7" t="e">
        <f>#REF!</f>
        <v>#REF!</v>
      </c>
      <c r="L3" s="7" t="e">
        <f>#REF!</f>
        <v>#REF!</v>
      </c>
      <c r="M3" s="7" t="e">
        <f>#REF!</f>
        <v>#REF!</v>
      </c>
      <c r="N3" s="7" t="e">
        <f>#REF!</f>
        <v>#REF!</v>
      </c>
      <c r="O3" s="7" t="e">
        <f>#REF!</f>
        <v>#REF!</v>
      </c>
      <c r="P3" s="7" t="e">
        <f>#REF!</f>
        <v>#REF!</v>
      </c>
      <c r="Q3" s="7" t="e">
        <f>#REF!</f>
        <v>#REF!</v>
      </c>
      <c r="S3" s="7">
        <f>'[1]HSB Template'!Y4</f>
        <v>0</v>
      </c>
      <c r="T3" s="7">
        <f>'[1]HSB Template'!Y5</f>
        <v>0</v>
      </c>
      <c r="U3" s="7" t="e">
        <f>#REF!</f>
        <v>#REF!</v>
      </c>
      <c r="V3" s="7" t="e">
        <f>#REF!</f>
        <v>#REF!</v>
      </c>
      <c r="W3" s="7" t="e">
        <f>#REF!</f>
        <v>#REF!</v>
      </c>
      <c r="X3" s="7" t="e">
        <f>#REF!</f>
        <v>#REF!</v>
      </c>
      <c r="Y3" s="7" t="e">
        <f>#REF!</f>
        <v>#REF!</v>
      </c>
      <c r="Z3" s="7" t="e">
        <f>#REF!</f>
        <v>#REF!</v>
      </c>
      <c r="AA3" s="8"/>
      <c r="AB3" s="10" t="e">
        <f>'[1]HSB Template'!AC4</f>
        <v>#DIV/0!</v>
      </c>
      <c r="AC3" s="10" t="e">
        <f>'[1]HSB Template'!AC5</f>
        <v>#DIV/0!</v>
      </c>
      <c r="AD3" s="10"/>
      <c r="AE3" s="10"/>
      <c r="AF3" s="10"/>
      <c r="AG3" s="10"/>
      <c r="AH3" s="10"/>
      <c r="AI3" s="10" t="e">
        <f>'[1]HSB Template'!AC11</f>
        <v>#DIV/0!</v>
      </c>
      <c r="AK3" s="14">
        <f>'[1]HSB Template'!T4</f>
        <v>0.55000000000000004</v>
      </c>
      <c r="AL3" s="14">
        <f>'[1]HSB Template'!T5</f>
        <v>0.15</v>
      </c>
      <c r="AM3" s="14" t="e">
        <f>#REF!</f>
        <v>#REF!</v>
      </c>
      <c r="AN3" s="14" t="e">
        <f>#REF!</f>
        <v>#REF!</v>
      </c>
      <c r="AO3" s="14" t="e">
        <f>#REF!</f>
        <v>#REF!</v>
      </c>
      <c r="AP3" s="14" t="e">
        <f>#REF!</f>
        <v>#REF!</v>
      </c>
      <c r="AQ3" s="14" t="e">
        <f>#REF!</f>
        <v>#REF!</v>
      </c>
      <c r="AR3" s="14" t="e">
        <f>#REF!</f>
        <v>#REF!</v>
      </c>
      <c r="AT3" s="43"/>
      <c r="AU3" s="43"/>
      <c r="AV3" s="43"/>
      <c r="AW3" s="43"/>
      <c r="AX3" s="43"/>
      <c r="AY3" s="43"/>
      <c r="AZ3" s="43"/>
      <c r="BA3" s="43"/>
      <c r="BC3" s="15"/>
      <c r="BD3" s="37"/>
      <c r="BE3" s="15"/>
      <c r="BF3" s="15"/>
      <c r="BG3" s="15"/>
      <c r="BI3" s="19" t="str">
        <f>'[1]HSB Template'!AN11</f>
        <v>NEG</v>
      </c>
    </row>
    <row r="4" spans="1:61" x14ac:dyDescent="0.2">
      <c r="A4" t="s">
        <v>58</v>
      </c>
      <c r="B4" s="6"/>
      <c r="D4" s="7"/>
      <c r="E4" s="34"/>
      <c r="F4" s="35"/>
      <c r="G4" s="34"/>
      <c r="H4" s="36"/>
      <c r="J4" s="7"/>
      <c r="K4" s="13"/>
      <c r="L4" s="13"/>
      <c r="M4" s="13"/>
      <c r="N4" s="13"/>
      <c r="O4" s="13"/>
      <c r="P4" s="13"/>
      <c r="Q4" s="13"/>
      <c r="S4" s="7"/>
      <c r="T4" s="7"/>
      <c r="U4" s="7"/>
      <c r="V4" s="7"/>
      <c r="W4" s="7"/>
      <c r="X4" s="7"/>
      <c r="Y4" s="7"/>
      <c r="Z4" s="7"/>
      <c r="AA4" s="15"/>
      <c r="AB4" s="10"/>
      <c r="AC4" s="10"/>
      <c r="AD4" s="10"/>
      <c r="AE4" s="10"/>
      <c r="AF4" s="10"/>
      <c r="AG4" s="10"/>
      <c r="AH4" s="10"/>
      <c r="AI4" s="10"/>
      <c r="AK4" s="14"/>
      <c r="AL4" s="14"/>
      <c r="AM4" s="14"/>
      <c r="AN4" s="14"/>
      <c r="AO4" s="14"/>
      <c r="AP4" s="14"/>
      <c r="AQ4" s="14"/>
      <c r="AR4" s="14"/>
      <c r="AT4" s="43"/>
      <c r="AU4" s="43"/>
      <c r="AV4" s="43"/>
      <c r="AW4" s="43"/>
      <c r="AX4" s="43"/>
      <c r="AY4" s="43"/>
      <c r="AZ4" s="43"/>
      <c r="BA4" s="43"/>
      <c r="BC4" s="37"/>
      <c r="BD4" s="37"/>
      <c r="BE4" s="37"/>
      <c r="BF4" s="37"/>
      <c r="BG4" s="37"/>
      <c r="BI4" s="38">
        <f>'[1]HSB Sample 1'!$AN$11</f>
        <v>0</v>
      </c>
    </row>
    <row r="5" spans="1:61" x14ac:dyDescent="0.2">
      <c r="A5" t="s">
        <v>59</v>
      </c>
      <c r="B5" s="6" t="str">
        <f>'[1]HSB Sample 2'!$B$1</f>
        <v>H2Dx</v>
      </c>
      <c r="D5" s="7">
        <f>'[1]HSB Sample 2'!$O$5</f>
        <v>248.58490566037736</v>
      </c>
      <c r="E5" s="34"/>
      <c r="F5" s="35">
        <f>'[1]HSB Sample 2'!$L$4</f>
        <v>0.1256944444444445</v>
      </c>
      <c r="G5" s="34"/>
      <c r="H5" s="36">
        <f>'[1]HSB Sample 2'!$S$5</f>
        <v>0.56944444444444442</v>
      </c>
      <c r="J5" s="13">
        <f>'[1]HSB Sample 2'!$Z$4</f>
        <v>0.57699999999999996</v>
      </c>
      <c r="K5" s="13">
        <f>'[1]HSB Sample 2'!$Z$5</f>
        <v>0.56399999999999995</v>
      </c>
      <c r="L5" s="13">
        <f>'[1]HSB Sample 2'!$Z$6</f>
        <v>0.57799999999999996</v>
      </c>
      <c r="M5" s="13">
        <f>'[1]HSB Sample 2'!$Z$7</f>
        <v>0.53300000000000003</v>
      </c>
      <c r="N5" s="13">
        <f>'[1]HSB Sample 2'!$Z$8</f>
        <v>0.59699999999999998</v>
      </c>
      <c r="O5" s="13">
        <f>'[1]HSB Sample 2'!$Z$9</f>
        <v>0.48899999999999999</v>
      </c>
      <c r="P5" s="13">
        <f>'[1]HSB Sample 2'!$Z$10</f>
        <v>0.56200000000000006</v>
      </c>
      <c r="Q5" s="13">
        <f>'[1]HSB Sample 2'!$Z$11</f>
        <v>0.63300000000000001</v>
      </c>
      <c r="S5" s="7">
        <f>'[1]HSB Sample 2'!$Y$4</f>
        <v>52.82047295660378</v>
      </c>
      <c r="T5" s="7">
        <f>'[1]HSB Sample 2'!$Y$5</f>
        <v>46.46752896226414</v>
      </c>
      <c r="U5" s="7">
        <f>'[1]HSB Sample 2'!$Y$6</f>
        <v>48.069857547169811</v>
      </c>
      <c r="V5" s="7">
        <f>'[1]HSB Sample 2'!$Y$7</f>
        <v>43.663453938679247</v>
      </c>
      <c r="W5" s="7">
        <f>'[1]HSB Sample 2'!$Y$8</f>
        <v>48.069857547169811</v>
      </c>
      <c r="X5" s="7">
        <f>'[1]HSB Sample 2'!$Y$9</f>
        <v>38.455886037735844</v>
      </c>
      <c r="Y5" s="7">
        <f>'[1]HSB Sample 2'!$Y$10</f>
        <v>44.064036084905659</v>
      </c>
      <c r="Z5" s="7">
        <f>'[1]HSB Sample 2'!$Y$11</f>
        <v>49.271603985849055</v>
      </c>
      <c r="AA5" s="15"/>
      <c r="AB5" s="39">
        <f>'[1]HSB Sample 2'!$AC$4</f>
        <v>9.8774210526315779E-4</v>
      </c>
      <c r="AC5" s="39">
        <f>'[1]HSB Sample 2'!$AC$5</f>
        <v>7.3180344827586223E-4</v>
      </c>
      <c r="AD5" s="39">
        <f>'[1]HSB Sample 2'!$AC$6</f>
        <v>9.1081666666666681E-4</v>
      </c>
      <c r="AE5" s="39">
        <f>'[1]HSB Sample 2'!$AC$7</f>
        <v>9.9698073394495382E-4</v>
      </c>
      <c r="AF5" s="39">
        <f>'[1]HSB Sample 2'!$AC$8</f>
        <v>6.9954083333333334E-4</v>
      </c>
      <c r="AG5" s="39">
        <f>'[1]HSB Sample 2'!$AC$9</f>
        <v>1.0997145833333336E-3</v>
      </c>
      <c r="AH5" s="39">
        <f>'[1]HSB Sample 2'!$AC$10</f>
        <v>1.075090909090909E-3</v>
      </c>
      <c r="AI5" s="39">
        <f>'[1]HSB Sample 2'!$AC$11</f>
        <v>1.0511715447154471E-3</v>
      </c>
      <c r="AK5" s="14" t="str">
        <f>'[1]HSB Sample 2'!$T$4</f>
        <v>n.d.</v>
      </c>
      <c r="AL5" s="14" t="str">
        <f>'[1]HSB Sample 2'!$T$5</f>
        <v>n.d.</v>
      </c>
      <c r="AM5" s="14">
        <f>'[1]HSB Sample 2'!$T$6</f>
        <v>8.6999999999999994E-2</v>
      </c>
      <c r="AN5" s="14">
        <f>'[1]HSB Sample 2'!$T$7</f>
        <v>5.6000000000000001E-2</v>
      </c>
      <c r="AO5" s="14">
        <f>'[1]HSB Sample 2'!$T$8</f>
        <v>3.5000000000000003E-2</v>
      </c>
      <c r="AP5" s="14">
        <f>'[1]HSB Sample 2'!$T$9</f>
        <v>9.2999999999999999E-2</v>
      </c>
      <c r="AQ5" s="14">
        <f>'[1]HSB Sample 2'!$T$10</f>
        <v>0.02</v>
      </c>
      <c r="AR5" s="14">
        <f>'[1]HSB Sample 2'!$T$11</f>
        <v>8.9999999999999993E-3</v>
      </c>
      <c r="AT5" s="43"/>
      <c r="AU5" s="43"/>
      <c r="AV5" s="43"/>
      <c r="AW5" s="43"/>
      <c r="AX5" s="43"/>
      <c r="AY5" s="43"/>
      <c r="AZ5" s="43"/>
      <c r="BA5" s="43"/>
      <c r="BC5" s="37"/>
      <c r="BD5" s="37"/>
      <c r="BE5" s="37"/>
      <c r="BF5" s="37"/>
      <c r="BG5" s="37"/>
      <c r="BI5" s="38" t="str">
        <f>'[1]HSB Sample 2'!$AN$11</f>
        <v>negativ</v>
      </c>
    </row>
    <row r="6" spans="1:61" x14ac:dyDescent="0.2">
      <c r="A6" t="s">
        <v>60</v>
      </c>
      <c r="B6" s="6" t="str">
        <f>'[1]HSB Sample 3'!$B$1</f>
        <v>H3Dx</v>
      </c>
      <c r="D6" s="7">
        <f>'[1]HSB Sample 3'!$O$5</f>
        <v>236.32075471698113</v>
      </c>
      <c r="E6" s="34"/>
      <c r="F6" s="35">
        <f>'[1]HSB Sample 3'!$L$4</f>
        <v>0.1256944444444445</v>
      </c>
      <c r="G6" s="34"/>
      <c r="H6" s="36">
        <f>'[1]HSB Sample 3'!$S$5</f>
        <v>0.56944444444444442</v>
      </c>
      <c r="J6" s="13">
        <f>'[1]HSB Sample 3'!$Z$4</f>
        <v>0.56299999999999994</v>
      </c>
      <c r="K6" s="13">
        <f>'[1]HSB Sample 3'!$Z$5</f>
        <v>0.55200000000000005</v>
      </c>
      <c r="L6" s="13">
        <f>'[1]HSB Sample 3'!$Z$6</f>
        <v>0.54500000000000004</v>
      </c>
      <c r="M6" s="13">
        <f>'[1]HSB Sample 3'!$Z$7</f>
        <v>0.56299999999999994</v>
      </c>
      <c r="N6" s="13">
        <f>'[1]HSB Sample 3'!$Z$8</f>
        <v>0.55900000000000005</v>
      </c>
      <c r="O6" s="13">
        <f>'[1]HSB Sample 3'!$Z$9</f>
        <v>0.56699999999999995</v>
      </c>
      <c r="P6" s="13">
        <f>'[1]HSB Sample 3'!$Z$10</f>
        <v>0.55500000000000005</v>
      </c>
      <c r="Q6" s="13">
        <f>'[1]HSB Sample 3'!$Z$11</f>
        <v>0.63800000000000001</v>
      </c>
      <c r="S6" s="7">
        <f>'[1]HSB Sample 3'!$Y$4</f>
        <v>50.718290824528303</v>
      </c>
      <c r="T6" s="7">
        <f>'[1]HSB Sample 3'!$Y$5</f>
        <v>44.175013301886786</v>
      </c>
      <c r="U6" s="7">
        <f>'[1]HSB Sample 3'!$Y$6</f>
        <v>43.79419422169812</v>
      </c>
      <c r="V6" s="7">
        <f>'[1]HSB Sample 3'!$Y$7</f>
        <v>44.175013301886786</v>
      </c>
      <c r="W6" s="7">
        <f>'[1]HSB Sample 3'!$Y$8</f>
        <v>42.651736981132068</v>
      </c>
      <c r="X6" s="7">
        <f>'[1]HSB Sample 3'!$Y$9</f>
        <v>41.509279740566036</v>
      </c>
      <c r="Y6" s="7">
        <f>'[1]HSB Sample 3'!$Y$10</f>
        <v>40.366822499999998</v>
      </c>
      <c r="Z6" s="7">
        <f>'[1]HSB Sample 3'!$Y$11</f>
        <v>46.840746863207549</v>
      </c>
      <c r="AA6" s="15"/>
      <c r="AB6" s="39">
        <f>'[1]HSB Sample 3'!$AC$4</f>
        <v>1.1122230088495577E-3</v>
      </c>
      <c r="AC6" s="39">
        <f>'[1]HSB Sample 3'!$AC$5</f>
        <v>8.9754482758620693E-4</v>
      </c>
      <c r="AD6" s="39">
        <f>'[1]HSB Sample 3'!$AC$6</f>
        <v>1.0401695652173912E-3</v>
      </c>
      <c r="AE6" s="39">
        <f>'[1]HSB Sample 3'!$AC$7</f>
        <v>1.1708586206896556E-3</v>
      </c>
      <c r="AF6" s="39">
        <f>'[1]HSB Sample 3'!$AC$8</f>
        <v>1.09935E-3</v>
      </c>
      <c r="AG6" s="39">
        <f>'[1]HSB Sample 3'!$AC$9</f>
        <v>1.1166633027522934E-3</v>
      </c>
      <c r="AH6" s="39">
        <f>'[1]HSB Sample 3'!$AC$10</f>
        <v>1.309811320754717E-3</v>
      </c>
      <c r="AI6" s="39">
        <f>'[1]HSB Sample 3'!$AC$11</f>
        <v>1.2372747967479675E-3</v>
      </c>
      <c r="AK6" s="14" t="str">
        <f>'[1]HSB Sample 3'!$T$4</f>
        <v>n.d.</v>
      </c>
      <c r="AL6" s="14" t="str">
        <f>'[1]HSB Sample 3'!$T$5</f>
        <v>n.d.</v>
      </c>
      <c r="AM6" s="14">
        <f>'[1]HSB Sample 3'!$T$6</f>
        <v>8.7999999999999995E-2</v>
      </c>
      <c r="AN6" s="14">
        <f>'[1]HSB Sample 3'!$T$7</f>
        <v>5.0999999999999997E-2</v>
      </c>
      <c r="AO6" s="14">
        <f>'[1]HSB Sample 3'!$T$8</f>
        <v>3.9E-2</v>
      </c>
      <c r="AP6" s="14">
        <f>'[1]HSB Sample 3'!$T$9</f>
        <v>5.8000000000000003E-2</v>
      </c>
      <c r="AQ6" s="14">
        <f>'[1]HSB Sample 3'!$T$10</f>
        <v>9.2999999999999999E-2</v>
      </c>
      <c r="AR6" s="14">
        <f>'[1]HSB Sample 3'!$T$11</f>
        <v>1.2E-2</v>
      </c>
      <c r="AT6" s="43"/>
      <c r="AU6" s="43"/>
      <c r="AV6" s="43"/>
      <c r="AW6" s="43"/>
      <c r="AX6" s="43"/>
      <c r="AY6" s="43"/>
      <c r="AZ6" s="43"/>
      <c r="BA6" s="43"/>
      <c r="BC6" s="37"/>
      <c r="BD6" s="37"/>
      <c r="BE6" s="37"/>
      <c r="BF6" s="37"/>
      <c r="BG6" s="37"/>
      <c r="BI6" s="38" t="str">
        <f>'[1]HSB Sample 3'!$AN$11</f>
        <v>negativ</v>
      </c>
    </row>
    <row r="7" spans="1:61" x14ac:dyDescent="0.2">
      <c r="A7" t="s">
        <v>61</v>
      </c>
      <c r="B7" s="6" t="str">
        <f>'[1]HSB Sample 4'!$B$1</f>
        <v>H4Dx</v>
      </c>
      <c r="D7" s="7">
        <f>'[1]HSB Sample 4'!$O$5</f>
        <v>262.73584905660374</v>
      </c>
      <c r="E7" s="34"/>
      <c r="F7" s="35">
        <f>'[1]HSB Sample 4'!$L$4</f>
        <v>0.1256944444444445</v>
      </c>
      <c r="G7" s="34"/>
      <c r="H7" s="36">
        <f>'[1]HSB Sample 4'!$S$5</f>
        <v>0.56944444444444442</v>
      </c>
      <c r="J7" s="13">
        <f>'[1]HSB Sample 4'!$Z$4</f>
        <v>0.57599999999999996</v>
      </c>
      <c r="K7" s="13">
        <f>'[1]HSB Sample 4'!$Z$5</f>
        <v>0.56999999999999995</v>
      </c>
      <c r="L7" s="13">
        <f>'[1]HSB Sample 4'!$Z$6</f>
        <v>0.57499999999999996</v>
      </c>
      <c r="M7" s="13">
        <f>'[1]HSB Sample 4'!$Z$7</f>
        <v>0.56999999999999995</v>
      </c>
      <c r="N7" s="13">
        <f>'[1]HSB Sample 4'!$Z$8</f>
        <v>0.65100000000000002</v>
      </c>
      <c r="O7" s="13">
        <f>'[1]HSB Sample 4'!$Z$9</f>
        <v>0.58499999999999996</v>
      </c>
      <c r="P7" s="13">
        <f>'[1]HSB Sample 4'!$Z$10</f>
        <v>0.51200000000000001</v>
      </c>
      <c r="Q7" s="13">
        <f>'[1]HSB Sample 4'!$Z$11</f>
        <v>0.65600000000000003</v>
      </c>
      <c r="S7" s="7">
        <f>'[1]HSB Sample 4'!$Y$4</f>
        <v>54.021945752830185</v>
      </c>
      <c r="T7" s="7">
        <f>'[1]HSB Sample 4'!$Y$5</f>
        <v>49.959510707547167</v>
      </c>
      <c r="U7" s="7">
        <f>'[1]HSB Sample 4'!$Y$6</f>
        <v>50.382896391509426</v>
      </c>
      <c r="V7" s="7">
        <f>'[1]HSB Sample 4'!$Y$7</f>
        <v>49.536125023584901</v>
      </c>
      <c r="W7" s="7">
        <f>'[1]HSB Sample 4'!$Y$8</f>
        <v>54.193367547169807</v>
      </c>
      <c r="X7" s="7">
        <f>'[1]HSB Sample 4'!$Y$9</f>
        <v>46.995810919811319</v>
      </c>
      <c r="Y7" s="7">
        <f>'[1]HSB Sample 4'!$Y$10</f>
        <v>41.068411344339616</v>
      </c>
      <c r="Z7" s="7">
        <f>'[1]HSB Sample 4'!$Y$11</f>
        <v>52.49982481132075</v>
      </c>
      <c r="AA7" s="15"/>
      <c r="AB7" s="39">
        <f>'[1]HSB Sample 4'!$AC$4</f>
        <v>1.171617094017094E-3</v>
      </c>
      <c r="AC7" s="39">
        <f>'[1]HSB Sample 4'!$AC$5</f>
        <v>8.7020338983050843E-4</v>
      </c>
      <c r="AD7" s="39">
        <f>'[1]HSB Sample 4'!$AC$6</f>
        <v>8.8571428571428568E-4</v>
      </c>
      <c r="AE7" s="39">
        <f>'[1]HSB Sample 4'!$AC$7</f>
        <v>1.1135897435897439E-3</v>
      </c>
      <c r="AF7" s="39">
        <f>'[1]HSB Sample 4'!$AC$8</f>
        <v>8.1496953124999974E-4</v>
      </c>
      <c r="AG7" s="39">
        <f>'[1]HSB Sample 4'!$AC$9</f>
        <v>1.1033018018018019E-3</v>
      </c>
      <c r="AH7" s="39">
        <f>'[1]HSB Sample 4'!$AC$10</f>
        <v>1.6058721649484539E-3</v>
      </c>
      <c r="AI7" s="39">
        <f>'[1]HSB Sample 4'!$AC$11</f>
        <v>1.3260645161290319E-3</v>
      </c>
      <c r="AK7" s="14" t="str">
        <f>'[1]HSB Sample 4'!$T$4</f>
        <v>n.d.</v>
      </c>
      <c r="AL7" s="14" t="str">
        <f>'[1]HSB Sample 4'!$T$5</f>
        <v>n.d.</v>
      </c>
      <c r="AM7" s="14">
        <f>'[1]HSB Sample 4'!$T$6</f>
        <v>4.3999999999999997E-2</v>
      </c>
      <c r="AN7" s="14">
        <f>'[1]HSB Sample 4'!$T$7</f>
        <v>0.05</v>
      </c>
      <c r="AO7" s="14">
        <f>'[1]HSB Sample 4'!$T$8</f>
        <v>5.5E-2</v>
      </c>
      <c r="AP7" s="14">
        <f>'[1]HSB Sample 4'!$T$9</f>
        <v>0.10199999999999999</v>
      </c>
      <c r="AQ7" s="14">
        <f>'[1]HSB Sample 4'!$T$10</f>
        <v>6.9000000000000006E-2</v>
      </c>
      <c r="AR7" s="14">
        <f>'[1]HSB Sample 4'!$T$11</f>
        <v>1.2E-2</v>
      </c>
      <c r="AT7" s="43"/>
      <c r="AU7" s="43"/>
      <c r="AV7" s="43"/>
      <c r="AW7" s="43"/>
      <c r="AX7" s="43"/>
      <c r="AY7" s="43"/>
      <c r="AZ7" s="43"/>
      <c r="BA7" s="43"/>
      <c r="BC7" s="37"/>
      <c r="BD7" s="37"/>
      <c r="BE7" s="37"/>
      <c r="BF7" s="37"/>
      <c r="BG7" s="37"/>
      <c r="BI7" s="38" t="str">
        <f>'[1]HSB Sample 4'!$AN$11</f>
        <v>negativ</v>
      </c>
    </row>
    <row r="8" spans="1:61" x14ac:dyDescent="0.2">
      <c r="A8" t="s">
        <v>62</v>
      </c>
      <c r="B8" s="6" t="str">
        <f>'[1]HSB Sample 5'!$B$1</f>
        <v>H5Dx</v>
      </c>
      <c r="D8" s="7">
        <f>'[1]HSB Sample 5'!$O$5</f>
        <v>256.1320754716981</v>
      </c>
      <c r="E8" s="34"/>
      <c r="F8" s="35">
        <f>'[1]HSB Sample 5'!$L$4</f>
        <v>0.125</v>
      </c>
      <c r="G8" s="34"/>
      <c r="H8" s="36">
        <f>'[1]HSB Sample 5'!$S$5</f>
        <v>0.54375000000000007</v>
      </c>
      <c r="J8" s="13">
        <f>'[1]HSB Sample 5'!$Z$4</f>
        <v>0.60799999999999998</v>
      </c>
      <c r="K8" s="13">
        <f>'[1]HSB Sample 5'!$Z$5</f>
        <v>0.59199999999999997</v>
      </c>
      <c r="L8" s="13">
        <f>'[1]HSB Sample 5'!$Z$6</f>
        <v>0.58299999999999996</v>
      </c>
      <c r="M8" s="13">
        <f>'[1]HSB Sample 5'!$Z$7</f>
        <v>0.61</v>
      </c>
      <c r="N8" s="13">
        <f>'[1]HSB Sample 5'!$Z$8</f>
        <v>0.58299999999999996</v>
      </c>
      <c r="O8" s="13">
        <f>'[1]HSB Sample 5'!$Z$9</f>
        <v>0.54200000000000004</v>
      </c>
      <c r="P8" s="13">
        <f>'[1]HSB Sample 5'!$Z$10</f>
        <v>0.64</v>
      </c>
      <c r="Q8" s="13">
        <f>'[1]HSB Sample 5'!$Z$11</f>
        <v>0.68200000000000005</v>
      </c>
      <c r="S8" s="7">
        <f>'[1]HSB Sample 5'!$Y$4</f>
        <v>58.403660731132078</v>
      </c>
      <c r="T8" s="7">
        <f>'[1]HSB Sample 5'!$Y$5</f>
        <v>49.942027995283013</v>
      </c>
      <c r="U8" s="7">
        <f>'[1]HSB Sample 5'!$Y$6</f>
        <v>50.354772028301888</v>
      </c>
      <c r="V8" s="7">
        <f>'[1]HSB Sample 5'!$Y$7</f>
        <v>50.767516061320748</v>
      </c>
      <c r="W8" s="7">
        <f>'[1]HSB Sample 5'!$Y$8</f>
        <v>47.052819764150946</v>
      </c>
      <c r="X8" s="7">
        <f>'[1]HSB Sample 5'!$Y$9</f>
        <v>43.338123466981131</v>
      </c>
      <c r="Y8" s="7">
        <f>'[1]HSB Sample 5'!$Y$10</f>
        <v>49.942027995283013</v>
      </c>
      <c r="Z8" s="7">
        <f>'[1]HSB Sample 5'!$Y$11</f>
        <v>52.831236226415093</v>
      </c>
      <c r="AA8" s="15"/>
      <c r="AB8" s="39">
        <f>'[1]HSB Sample 5'!$AC$4</f>
        <v>1.0088330578512399E-3</v>
      </c>
      <c r="AC8" s="39">
        <f>'[1]HSB Sample 5'!$AC$5</f>
        <v>5.8232727272727284E-4</v>
      </c>
      <c r="AD8" s="39">
        <f>'[1]HSB Sample 5'!$AC$6</f>
        <v>8.0733934426229523E-4</v>
      </c>
      <c r="AE8" s="39">
        <f>'[1]HSB Sample 5'!$AC$7</f>
        <v>6.3953658536585367E-4</v>
      </c>
      <c r="AF8" s="39">
        <f>'[1]HSB Sample 5'!$AC$8</f>
        <v>7.6157368421052643E-4</v>
      </c>
      <c r="AG8" s="39">
        <f>'[1]HSB Sample 5'!$AC$9</f>
        <v>9.3432000000000009E-4</v>
      </c>
      <c r="AH8" s="39">
        <f>'[1]HSB Sample 5'!$AC$10</f>
        <v>6.8191735537190105E-4</v>
      </c>
      <c r="AI8" s="39">
        <f>'[1]HSB Sample 5'!$AC$11</f>
        <v>8.2679999999999993E-4</v>
      </c>
      <c r="AK8" s="14">
        <f>'[1]HSB Sample 5'!$T$4</f>
        <v>0.57099999999999995</v>
      </c>
      <c r="AL8" s="14">
        <f>'[1]HSB Sample 5'!$T$5</f>
        <v>5.1999999999999998E-2</v>
      </c>
      <c r="AM8" s="14">
        <f>'[1]HSB Sample 5'!$T$6</f>
        <v>5.2999999999999999E-2</v>
      </c>
      <c r="AN8" s="14">
        <f>'[1]HSB Sample 5'!$T$7</f>
        <v>5.5E-2</v>
      </c>
      <c r="AO8" s="14">
        <f>'[1]HSB Sample 5'!$T$8</f>
        <v>5.8000000000000003E-2</v>
      </c>
      <c r="AP8" s="14">
        <f>'[1]HSB Sample 5'!$T$9</f>
        <v>5.1999999999999998E-2</v>
      </c>
      <c r="AQ8" s="14">
        <f>'[1]HSB Sample 5'!$T$10</f>
        <v>0.02</v>
      </c>
      <c r="AR8" s="14">
        <f>'[1]HSB Sample 5'!$T$11</f>
        <v>2.1999999999999999E-2</v>
      </c>
      <c r="AT8" s="43"/>
      <c r="AU8" s="43"/>
      <c r="AV8" s="43"/>
      <c r="AW8" s="43"/>
      <c r="AX8" s="43"/>
      <c r="AY8" s="43"/>
      <c r="AZ8" s="43"/>
      <c r="BA8" s="43"/>
      <c r="BC8" s="37"/>
      <c r="BD8" s="37"/>
      <c r="BE8" s="37"/>
      <c r="BF8" s="37"/>
      <c r="BG8" s="37"/>
      <c r="BI8" s="38" t="str">
        <f>'[1]HSB Sample 5'!$AN$11</f>
        <v>negativ</v>
      </c>
    </row>
    <row r="9" spans="1:61" x14ac:dyDescent="0.2">
      <c r="A9" t="s">
        <v>63</v>
      </c>
      <c r="B9" s="6" t="str">
        <f>'[1]HSB Sample 6'!$B$1</f>
        <v>H6Dx</v>
      </c>
      <c r="D9" s="7">
        <f>'[1]HSB Sample 6'!$O$5</f>
        <v>267.45283018867923</v>
      </c>
      <c r="E9" s="34"/>
      <c r="F9" s="35">
        <f>'[1]HSB Sample 6'!$L$4</f>
        <v>0.125</v>
      </c>
      <c r="G9" s="34"/>
      <c r="H9" s="36">
        <f>'[1]HSB Sample 6'!$S$5</f>
        <v>0.54375000000000007</v>
      </c>
      <c r="J9" s="13">
        <f>'[1]HSB Sample 6'!$Z$4</f>
        <v>0.61799999999999999</v>
      </c>
      <c r="K9" s="13">
        <f>'[1]HSB Sample 6'!$Z$5</f>
        <v>0.59699999999999998</v>
      </c>
      <c r="L9" s="13">
        <f>'[1]HSB Sample 6'!$Z$6</f>
        <v>0.63</v>
      </c>
      <c r="M9" s="13">
        <f>'[1]HSB Sample 6'!$Z$7</f>
        <v>0.63500000000000001</v>
      </c>
      <c r="N9" s="13">
        <f>'[1]HSB Sample 6'!$Z$8</f>
        <v>0.63600000000000001</v>
      </c>
      <c r="O9" s="13">
        <f>'[1]HSB Sample 6'!$Z$9</f>
        <v>0.58699999999999997</v>
      </c>
      <c r="P9" s="13">
        <f>'[1]HSB Sample 6'!$Z$10</f>
        <v>0.60399999999999998</v>
      </c>
      <c r="Q9" s="13">
        <f>'[1]HSB Sample 6'!$Z$11</f>
        <v>0.628</v>
      </c>
      <c r="S9" s="7">
        <f>'[1]HSB Sample 6'!$Y$4</f>
        <v>60.360052245283022</v>
      </c>
      <c r="T9" s="7">
        <f>'[1]HSB Sample 6'!$Y$5</f>
        <v>53.442371037735853</v>
      </c>
      <c r="U9" s="7">
        <f>'[1]HSB Sample 6'!$Y$6</f>
        <v>57.752239669811324</v>
      </c>
      <c r="V9" s="7">
        <f>'[1]HSB Sample 6'!$Y$7</f>
        <v>56.028292216981129</v>
      </c>
      <c r="W9" s="7">
        <f>'[1]HSB Sample 6'!$Y$8</f>
        <v>54.735331627358484</v>
      </c>
      <c r="X9" s="7">
        <f>'[1]HSB Sample 6'!$Y$9</f>
        <v>49.132502405660382</v>
      </c>
      <c r="Y9" s="7">
        <f>'[1]HSB Sample 6'!$Y$10</f>
        <v>49.563489268867926</v>
      </c>
      <c r="Z9" s="7">
        <f>'[1]HSB Sample 6'!$Y$11</f>
        <v>50.425462995283013</v>
      </c>
      <c r="AA9" s="15"/>
      <c r="AB9" s="39">
        <f>'[1]HSB Sample 6'!$AC$4</f>
        <v>1.642910569105691E-3</v>
      </c>
      <c r="AC9" s="39">
        <f>'[1]HSB Sample 6'!$AC$5</f>
        <v>6.3732499999999989E-4</v>
      </c>
      <c r="AD9" s="39">
        <f>'[1]HSB Sample 6'!$AC$6</f>
        <v>7.6347014925373115E-4</v>
      </c>
      <c r="AE9" s="39">
        <f>'[1]HSB Sample 6'!$AC$7</f>
        <v>6.4099615384615382E-4</v>
      </c>
      <c r="AF9" s="39">
        <f>'[1]HSB Sample 6'!$AC$8</f>
        <v>7.1768188976377954E-4</v>
      </c>
      <c r="AG9" s="39">
        <f>'[1]HSB Sample 6'!$AC$9</f>
        <v>8.4085350877192999E-4</v>
      </c>
      <c r="AH9" s="39">
        <f>'[1]HSB Sample 6'!$AC$10</f>
        <v>7.5825391304347814E-4</v>
      </c>
      <c r="AI9" s="39">
        <f>'[1]HSB Sample 6'!$AC$11</f>
        <v>8.3811282051282046E-4</v>
      </c>
      <c r="AK9" s="14">
        <f>'[1]HSB Sample 6'!$T$4</f>
        <v>0.61099999999999999</v>
      </c>
      <c r="AL9" s="14">
        <f>'[1]HSB Sample 6'!$T$5</f>
        <v>8.6999999999999994E-2</v>
      </c>
      <c r="AM9" s="14">
        <f>'[1]HSB Sample 6'!$T$6</f>
        <v>9.6000000000000002E-2</v>
      </c>
      <c r="AN9" s="14">
        <f>'[1]HSB Sample 6'!$T$7</f>
        <v>7.1999999999999995E-2</v>
      </c>
      <c r="AO9" s="14">
        <f>'[1]HSB Sample 6'!$T$8</f>
        <v>4.9000000000000002E-2</v>
      </c>
      <c r="AP9" s="14">
        <f>'[1]HSB Sample 6'!$T$9</f>
        <v>4.2000000000000003E-2</v>
      </c>
      <c r="AQ9" s="14">
        <f>'[1]HSB Sample 6'!$T$10</f>
        <v>4.2000000000000003E-2</v>
      </c>
      <c r="AR9" s="14">
        <f>'[1]HSB Sample 6'!$T$11</f>
        <v>1.7999999999999999E-2</v>
      </c>
      <c r="AT9" s="43"/>
      <c r="AU9" s="43"/>
      <c r="AV9" s="43"/>
      <c r="AW9" s="43"/>
      <c r="AX9" s="43"/>
      <c r="AY9" s="43"/>
      <c r="AZ9" s="43"/>
      <c r="BA9" s="43"/>
      <c r="BC9" s="37"/>
      <c r="BD9" s="37"/>
      <c r="BE9" s="37"/>
      <c r="BF9" s="37"/>
      <c r="BG9" s="37"/>
      <c r="BI9" s="38" t="str">
        <f>'[1]HSB Sample 6'!$AN$11</f>
        <v>negativ</v>
      </c>
    </row>
    <row r="10" spans="1:61" x14ac:dyDescent="0.2">
      <c r="A10" t="s">
        <v>64</v>
      </c>
      <c r="B10" s="6" t="str">
        <f>'[1]HSB Sample 7'!$B$1</f>
        <v>H7Dx</v>
      </c>
      <c r="D10" s="7">
        <f>'[1]HSB Sample 7'!$O$5</f>
        <v>266.50943396226415</v>
      </c>
      <c r="E10" s="34"/>
      <c r="F10" s="35">
        <f>'[1]HSB Sample 7'!$L$4</f>
        <v>0.125</v>
      </c>
      <c r="G10" s="34"/>
      <c r="H10" s="36">
        <f>'[1]HSB Sample 7'!$S$5</f>
        <v>0.54375000000000007</v>
      </c>
      <c r="J10" s="13">
        <f>'[1]HSB Sample 7'!$Z$4</f>
        <v>0.57699999999999996</v>
      </c>
      <c r="K10" s="13">
        <f>'[1]HSB Sample 7'!$Z$5</f>
        <v>0.56399999999999995</v>
      </c>
      <c r="L10" s="13">
        <f>'[1]HSB Sample 7'!$Z$6</f>
        <v>0.56499999999999995</v>
      </c>
      <c r="M10" s="13">
        <f>'[1]HSB Sample 7'!$Z$7</f>
        <v>0.58699999999999997</v>
      </c>
      <c r="N10" s="13">
        <f>'[1]HSB Sample 7'!$Z$8</f>
        <v>0.57399999999999995</v>
      </c>
      <c r="O10" s="13">
        <f>'[1]HSB Sample 7'!$Z$9</f>
        <v>0.54800000000000004</v>
      </c>
      <c r="P10" s="13">
        <f>'[1]HSB Sample 7'!$Z$10</f>
        <v>0.56899999999999995</v>
      </c>
      <c r="Q10" s="13">
        <f>'[1]HSB Sample 7'!$Z$11</f>
        <v>0.55600000000000005</v>
      </c>
      <c r="S10" s="7">
        <f>'[1]HSB Sample 7'!$Y$4</f>
        <v>54.650137610377357</v>
      </c>
      <c r="T10" s="7">
        <f>'[1]HSB Sample 7'!$Y$5</f>
        <v>48.100262264150935</v>
      </c>
      <c r="U10" s="7">
        <f>'[1]HSB Sample 7'!$Y$6</f>
        <v>49.818128773584895</v>
      </c>
      <c r="V10" s="7">
        <f>'[1]HSB Sample 7'!$Y$7</f>
        <v>50.677062028301897</v>
      </c>
      <c r="W10" s="7">
        <f>'[1]HSB Sample 7'!$Y$8</f>
        <v>48.100262264150935</v>
      </c>
      <c r="X10" s="7">
        <f>'[1]HSB Sample 7'!$Y$9</f>
        <v>44.664529245283028</v>
      </c>
      <c r="Y10" s="7">
        <f>'[1]HSB Sample 7'!$Y$10</f>
        <v>45.952929127358487</v>
      </c>
      <c r="Z10" s="7">
        <f>'[1]HSB Sample 7'!$Y$11</f>
        <v>45.523462499999994</v>
      </c>
      <c r="AA10" s="15"/>
      <c r="AB10" s="39">
        <f>'[1]HSB Sample 7'!$AC$4</f>
        <v>1.2194594594594596E-3</v>
      </c>
      <c r="AC10" s="39">
        <f>'[1]HSB Sample 7'!$AC$5</f>
        <v>3.4763214285714301E-4</v>
      </c>
      <c r="AD10" s="39">
        <f>'[1]HSB Sample 7'!$AC$6</f>
        <v>5.2087500000000018E-4</v>
      </c>
      <c r="AE10" s="39">
        <f>'[1]HSB Sample 7'!$AC$7</f>
        <v>3.9129999999999997E-4</v>
      </c>
      <c r="AF10" s="39">
        <f>'[1]HSB Sample 7'!$AC$8</f>
        <v>1.0083267857142861E-3</v>
      </c>
      <c r="AG10" s="39">
        <f>'[1]HSB Sample 7'!$AC$9</f>
        <v>4.5721538461538454E-4</v>
      </c>
      <c r="AH10" s="39">
        <f>'[1]HSB Sample 7'!$AC$10</f>
        <v>4.7007196261682243E-4</v>
      </c>
      <c r="AI10" s="39">
        <f>'[1]HSB Sample 7'!$AC$11</f>
        <v>5.8180754716981135E-4</v>
      </c>
      <c r="AK10" s="14">
        <f>'[1]HSB Sample 7'!$T$4</f>
        <v>0.46899999999999997</v>
      </c>
      <c r="AL10" s="14">
        <f>'[1]HSB Sample 7'!$T$5</f>
        <v>3.7999999999999999E-2</v>
      </c>
      <c r="AM10" s="14">
        <f>'[1]HSB Sample 7'!$T$6</f>
        <v>0.04</v>
      </c>
      <c r="AN10" s="14">
        <f>'[1]HSB Sample 7'!$T$7</f>
        <v>2.4E-2</v>
      </c>
      <c r="AO10" s="14">
        <f>'[1]HSB Sample 7'!$T$8</f>
        <v>3.7999999999999999E-2</v>
      </c>
      <c r="AP10" s="14">
        <f>'[1]HSB Sample 7'!$T$9</f>
        <v>4.1000000000000002E-2</v>
      </c>
      <c r="AQ10" s="14">
        <f>'[1]HSB Sample 7'!$T$10</f>
        <v>2.5999999999999999E-2</v>
      </c>
      <c r="AR10" s="14">
        <f>'[1]HSB Sample 7'!$T$11</f>
        <v>2.1000000000000001E-2</v>
      </c>
      <c r="AT10" s="43"/>
      <c r="AU10" s="43"/>
      <c r="AV10" s="43"/>
      <c r="AW10" s="43"/>
      <c r="AX10" s="43"/>
      <c r="AY10" s="43"/>
      <c r="AZ10" s="43"/>
      <c r="BA10" s="43"/>
      <c r="BC10" s="37"/>
      <c r="BD10" s="37"/>
      <c r="BE10" s="37"/>
      <c r="BF10" s="37"/>
      <c r="BG10" s="37"/>
      <c r="BI10" s="38" t="str">
        <f>'[1]HSB Sample 7'!$AN$11</f>
        <v>negativ</v>
      </c>
    </row>
    <row r="11" spans="1:61" x14ac:dyDescent="0.2">
      <c r="A11" t="s">
        <v>65</v>
      </c>
      <c r="B11" s="6" t="str">
        <f>'[1]HSB Sample 8'!$B$1</f>
        <v>H8Dx</v>
      </c>
      <c r="D11" s="7">
        <f>'[1]HSB Sample 8'!$O$5</f>
        <v>232.54716981132074</v>
      </c>
      <c r="E11" s="34"/>
      <c r="F11" s="35">
        <f>'[1]HSB Sample 8'!$L$4</f>
        <v>0.125</v>
      </c>
      <c r="G11" s="34"/>
      <c r="H11" s="36">
        <f>'[1]HSB Sample 8'!$S$5</f>
        <v>0.54375000000000007</v>
      </c>
      <c r="J11" s="13">
        <f>'[1]HSB Sample 8'!$Z$4</f>
        <v>0.56799999999999995</v>
      </c>
      <c r="K11" s="13">
        <f>'[1]HSB Sample 8'!$Z$5</f>
        <v>0.54400000000000004</v>
      </c>
      <c r="L11" s="13">
        <f>'[1]HSB Sample 8'!$Z$6</f>
        <v>0.55600000000000005</v>
      </c>
      <c r="M11" s="13">
        <f>'[1]HSB Sample 8'!$Z$7</f>
        <v>0.56299999999999994</v>
      </c>
      <c r="N11" s="13">
        <f>'[1]HSB Sample 8'!$Z$8</f>
        <v>0.51700000000000002</v>
      </c>
      <c r="O11" s="13">
        <f>'[1]HSB Sample 8'!$Z$9</f>
        <v>0.53300000000000003</v>
      </c>
      <c r="P11" s="13">
        <f>'[1]HSB Sample 8'!$Z$10</f>
        <v>0.58399999999999996</v>
      </c>
      <c r="Q11" s="13">
        <f>'[1]HSB Sample 8'!$Z$11</f>
        <v>0.60199999999999998</v>
      </c>
      <c r="S11" s="7">
        <f>'[1]HSB Sample 8'!$Y$4</f>
        <v>48.35107077452831</v>
      </c>
      <c r="T11" s="7">
        <f>'[1]HSB Sample 8'!$Y$5</f>
        <v>42.34540945754717</v>
      </c>
      <c r="U11" s="7">
        <f>'[1]HSB Sample 8'!$Y$6</f>
        <v>43.844362004716977</v>
      </c>
      <c r="V11" s="7">
        <f>'[1]HSB Sample 8'!$Y$7</f>
        <v>42.720147594339629</v>
      </c>
      <c r="W11" s="7">
        <f>'[1]HSB Sample 8'!$Y$8</f>
        <v>38.598028089622638</v>
      </c>
      <c r="X11" s="7">
        <f>'[1]HSB Sample 8'!$Y$9</f>
        <v>39.347504363207548</v>
      </c>
      <c r="Y11" s="7">
        <f>'[1]HSB Sample 8'!$Y$10</f>
        <v>43.094885731132074</v>
      </c>
      <c r="Z11" s="7">
        <f>'[1]HSB Sample 8'!$Y$11</f>
        <v>43.469623867924518</v>
      </c>
      <c r="AA11" s="15"/>
      <c r="AB11" s="39">
        <f>'[1]HSB Sample 8'!$AC$4</f>
        <v>1.2852955752212388E-3</v>
      </c>
      <c r="AC11" s="39">
        <f>'[1]HSB Sample 8'!$AC$5</f>
        <v>1.1000495575221238E-3</v>
      </c>
      <c r="AD11" s="39">
        <f>'[1]HSB Sample 8'!$AC$6</f>
        <v>1.156676923076923E-3</v>
      </c>
      <c r="AE11" s="39">
        <f>'[1]HSB Sample 8'!$AC$7</f>
        <v>9.380166666666666E-4</v>
      </c>
      <c r="AF11" s="39">
        <f>'[1]HSB Sample 8'!$AC$8</f>
        <v>4.4876796116504847E-4</v>
      </c>
      <c r="AG11" s="39">
        <f>'[1]HSB Sample 8'!$AC$9</f>
        <v>1.2382171428571428E-3</v>
      </c>
      <c r="AH11" s="39">
        <f>'[1]HSB Sample 8'!$AC$10</f>
        <v>1.0186573913043479E-3</v>
      </c>
      <c r="AI11" s="39">
        <f>'[1]HSB Sample 8'!$AC$11</f>
        <v>1.2056655172413794E-3</v>
      </c>
      <c r="AK11" s="14">
        <f>'[1]HSB Sample 8'!$T$4</f>
        <v>0.55000000000000004</v>
      </c>
      <c r="AL11" s="14">
        <f>'[1]HSB Sample 8'!$T$5</f>
        <v>4.9000000000000002E-2</v>
      </c>
      <c r="AM11" s="14">
        <f>'[1]HSB Sample 8'!$T$6</f>
        <v>0.1</v>
      </c>
      <c r="AN11" s="14">
        <f>'[1]HSB Sample 8'!$T$7</f>
        <v>4.2000000000000003E-2</v>
      </c>
      <c r="AO11" s="14">
        <f>'[1]HSB Sample 8'!$T$8</f>
        <v>0.04</v>
      </c>
      <c r="AP11" s="14">
        <f>'[1]HSB Sample 8'!$T$9</f>
        <v>4.7E-2</v>
      </c>
      <c r="AQ11" s="14">
        <f>'[1]HSB Sample 8'!$T$10</f>
        <v>1.4E-2</v>
      </c>
      <c r="AR11" s="14">
        <f>'[1]HSB Sample 8'!$T$11</f>
        <v>8.9999999999999993E-3</v>
      </c>
      <c r="AT11" s="43"/>
      <c r="AU11" s="43"/>
      <c r="AV11" s="43"/>
      <c r="AW11" s="43"/>
      <c r="AX11" s="43"/>
      <c r="AY11" s="43"/>
      <c r="AZ11" s="43"/>
      <c r="BA11" s="43"/>
      <c r="BC11" s="37"/>
      <c r="BD11" s="37"/>
      <c r="BE11" s="37"/>
      <c r="BF11" s="37"/>
      <c r="BG11" s="37"/>
      <c r="BI11" s="38" t="str">
        <f>'[1]HSB Sample 8'!$AN$11</f>
        <v>negativ</v>
      </c>
    </row>
    <row r="12" spans="1:61" x14ac:dyDescent="0.2">
      <c r="A12" t="s">
        <v>66</v>
      </c>
      <c r="B12" s="6" t="str">
        <f>'[1]HSB Sample 9'!$B$1</f>
        <v>H9Dx</v>
      </c>
      <c r="D12" s="7">
        <f>'[1]HSB Sample 9'!$O$5</f>
        <v>260.84905660377359</v>
      </c>
      <c r="E12" s="34"/>
      <c r="F12" s="35">
        <f>'[1]HSB Sample 9'!$L$4</f>
        <v>0.12361111111111112</v>
      </c>
      <c r="G12" s="34"/>
      <c r="H12" s="36">
        <f>'[1]HSB Sample 9'!$S$5</f>
        <v>0.54166666666666663</v>
      </c>
      <c r="J12" s="13">
        <f>'[1]HSB Sample 9'!$Z$4</f>
        <v>0.60099999999999998</v>
      </c>
      <c r="K12" s="13">
        <f>'[1]HSB Sample 9'!$Z$5</f>
        <v>0.58099999999999996</v>
      </c>
      <c r="L12" s="13">
        <f>'[1]HSB Sample 9'!$Z$6</f>
        <v>0.60499999999999998</v>
      </c>
      <c r="M12" s="13">
        <f>'[1]HSB Sample 9'!$Z$7</f>
        <v>0.61799999999999999</v>
      </c>
      <c r="N12" s="13">
        <f>'[1]HSB Sample 9'!$Z$8</f>
        <v>0.53500000000000003</v>
      </c>
      <c r="O12" s="13">
        <f>'[1]HSB Sample 9'!$Z$9</f>
        <v>0.64200000000000002</v>
      </c>
      <c r="P12" s="13">
        <f>'[1]HSB Sample 9'!$Z$10</f>
        <v>0.49399999999999999</v>
      </c>
      <c r="Q12" s="13">
        <f>'[1]HSB Sample 9'!$Z$11</f>
        <v>0.55300000000000005</v>
      </c>
      <c r="S12" s="7">
        <f>'[1]HSB Sample 9'!$Y$4</f>
        <v>54.527819433962264</v>
      </c>
      <c r="T12" s="7">
        <f>'[1]HSB Sample 9'!$Y$5</f>
        <v>51.70246110849056</v>
      </c>
      <c r="U12" s="7">
        <f>'[1]HSB Sample 9'!$Y$6</f>
        <v>53.383841957547169</v>
      </c>
      <c r="V12" s="7">
        <f>'[1]HSB Sample 9'!$Y$7</f>
        <v>53.383841957547169</v>
      </c>
      <c r="W12" s="7">
        <f>'[1]HSB Sample 9'!$Y$8</f>
        <v>44.976937712264153</v>
      </c>
      <c r="X12" s="7">
        <f>'[1]HSB Sample 9'!$Y$9</f>
        <v>53.383841957547169</v>
      </c>
      <c r="Y12" s="7">
        <f>'[1]HSB Sample 9'!$Y$10</f>
        <v>40.773485589622638</v>
      </c>
      <c r="Z12" s="7">
        <f>'[1]HSB Sample 9'!$Y$11</f>
        <v>45.397282924528298</v>
      </c>
      <c r="AA12" s="15"/>
      <c r="AB12" s="39">
        <f>'[1]HSB Sample 9'!$AC$4</f>
        <v>1.5989434426229511E-3</v>
      </c>
      <c r="AC12" s="39">
        <f>'[1]HSB Sample 9'!$AC$5</f>
        <v>1.2137373983739839E-3</v>
      </c>
      <c r="AD12" s="39">
        <f>'[1]HSB Sample 9'!$AC$6</f>
        <v>8.4598425196850393E-4</v>
      </c>
      <c r="AE12" s="39">
        <f>'[1]HSB Sample 9'!$AC$7</f>
        <v>9.56503937007874E-4</v>
      </c>
      <c r="AF12" s="39">
        <f>'[1]HSB Sample 9'!$AC$8</f>
        <v>1.1785794392523365E-3</v>
      </c>
      <c r="AG12" s="39">
        <f>'[1]HSB Sample 9'!$AC$9</f>
        <v>7.0331496062992134E-4</v>
      </c>
      <c r="AH12" s="39">
        <f>'[1]HSB Sample 9'!$AC$10</f>
        <v>1.2472639175257734E-3</v>
      </c>
      <c r="AI12" s="39">
        <f>'[1]HSB Sample 9'!$AC$11</f>
        <v>1.068661111111111E-3</v>
      </c>
      <c r="AK12" s="14">
        <f>'[1]HSB Sample 9'!$T$4</f>
        <v>0.75800000000000001</v>
      </c>
      <c r="AL12" s="14">
        <f>'[1]HSB Sample 9'!$T$5</f>
        <v>0.111</v>
      </c>
      <c r="AM12" s="14">
        <f>'[1]HSB Sample 9'!$T$6</f>
        <v>8.6999999999999994E-2</v>
      </c>
      <c r="AN12" s="14">
        <f>'[1]HSB Sample 9'!$T$7</f>
        <v>9.1999999999999998E-2</v>
      </c>
      <c r="AO12" s="14">
        <f>'[1]HSB Sample 9'!$T$8</f>
        <v>0.124</v>
      </c>
      <c r="AP12" s="14">
        <f>'[1]HSB Sample 9'!$T$9</f>
        <v>5.3999999999999999E-2</v>
      </c>
      <c r="AQ12" s="14">
        <f>'[1]HSB Sample 9'!$T$10</f>
        <v>7.6999999999999999E-2</v>
      </c>
      <c r="AR12" s="14">
        <f>'[1]HSB Sample 9'!$T$11</f>
        <v>4.2000000000000003E-2</v>
      </c>
      <c r="AT12" s="43"/>
      <c r="AU12" s="43"/>
      <c r="AV12" s="43"/>
      <c r="AW12" s="43"/>
      <c r="AX12" s="43"/>
      <c r="AY12" s="43"/>
      <c r="AZ12" s="43"/>
      <c r="BA12" s="43"/>
      <c r="BC12" s="37"/>
      <c r="BD12" s="37"/>
      <c r="BE12" s="37"/>
      <c r="BF12" s="37"/>
      <c r="BG12" s="37"/>
      <c r="BI12" s="38" t="str">
        <f>'[1]HSB Sample 9'!$AN$11</f>
        <v>negativ</v>
      </c>
    </row>
    <row r="13" spans="1:61" x14ac:dyDescent="0.2">
      <c r="A13" t="s">
        <v>67</v>
      </c>
      <c r="B13" s="6" t="str">
        <f>'[1]HSB Sample 10'!$B$1</f>
        <v>H10Dx</v>
      </c>
      <c r="D13" s="7">
        <f>'[1]HSB Sample 10'!$O$5</f>
        <v>265.56603773584902</v>
      </c>
      <c r="E13" s="34"/>
      <c r="F13" s="35">
        <f>'[1]HSB Sample 10'!$L$4</f>
        <v>0.12361111111111112</v>
      </c>
      <c r="G13" s="34"/>
      <c r="H13" s="36">
        <f>'[1]HSB Sample 10'!$S$5</f>
        <v>0.54166666666666663</v>
      </c>
      <c r="J13" s="13">
        <f>'[1]HSB Sample 10'!$Z$4</f>
        <v>0.61599999999999999</v>
      </c>
      <c r="K13" s="13">
        <f>'[1]HSB Sample 10'!$Z$5</f>
        <v>0.59199999999999997</v>
      </c>
      <c r="L13" s="13">
        <f>'[1]HSB Sample 10'!$Z$6</f>
        <v>0.629</v>
      </c>
      <c r="M13" s="13">
        <f>'[1]HSB Sample 10'!$Z$7</f>
        <v>0.60699999999999998</v>
      </c>
      <c r="N13" s="13">
        <f>'[1]HSB Sample 10'!$Z$8</f>
        <v>0.55000000000000004</v>
      </c>
      <c r="O13" s="13">
        <f>'[1]HSB Sample 10'!$Z$9</f>
        <v>0.61599999999999999</v>
      </c>
      <c r="P13" s="13">
        <f>'[1]HSB Sample 10'!$Z$10</f>
        <v>0.47</v>
      </c>
      <c r="Q13" s="13">
        <f>'[1]HSB Sample 10'!$Z$11</f>
        <v>0.60399999999999998</v>
      </c>
      <c r="S13" s="7">
        <f>'[1]HSB Sample 10'!$Y$4</f>
        <v>57.578932783018871</v>
      </c>
      <c r="T13" s="7">
        <f>'[1]HSB Sample 10'!$Y$5</f>
        <v>53.065352547169809</v>
      </c>
      <c r="U13" s="7">
        <f>'[1]HSB Sample 10'!$Y$6</f>
        <v>56.488923679245275</v>
      </c>
      <c r="V13" s="7">
        <f>'[1]HSB Sample 10'!$Y$7</f>
        <v>53.065352547169809</v>
      </c>
      <c r="W13" s="7">
        <f>'[1]HSB Sample 10'!$Y$8</f>
        <v>47.074103066037729</v>
      </c>
      <c r="X13" s="7">
        <f>'[1]HSB Sample 10'!$Y$9</f>
        <v>51.353566981132069</v>
      </c>
      <c r="Y13" s="7">
        <f>'[1]HSB Sample 10'!$Y$10</f>
        <v>38.943121627358479</v>
      </c>
      <c r="Z13" s="7">
        <f>'[1]HSB Sample 10'!$Y$11</f>
        <v>49.213835023584899</v>
      </c>
      <c r="AA13" s="15"/>
      <c r="AB13" s="39">
        <f>'[1]HSB Sample 10'!$AC$4</f>
        <v>1.1968511999999999E-3</v>
      </c>
      <c r="AC13" s="39">
        <f>'[1]HSB Sample 10'!$AC$5</f>
        <v>1.0779096774193549E-3</v>
      </c>
      <c r="AD13" s="39">
        <f>'[1]HSB Sample 10'!$AC$6</f>
        <v>1.1276151515151513E-3</v>
      </c>
      <c r="AE13" s="39">
        <f>'[1]HSB Sample 10'!$AC$7</f>
        <v>1.1907266129032256E-3</v>
      </c>
      <c r="AF13" s="39">
        <f>'[1]HSB Sample 10'!$AC$8</f>
        <v>1.4207727272727269E-3</v>
      </c>
      <c r="AG13" s="39">
        <f>'[1]HSB Sample 10'!$AC$9</f>
        <v>1.1756800000000001E-3</v>
      </c>
      <c r="AH13" s="39">
        <f>'[1]HSB Sample 10'!$AC$10</f>
        <v>2.2294945054945059E-3</v>
      </c>
      <c r="AI13" s="39">
        <f>'[1]HSB Sample 10'!$AC$11</f>
        <v>1.3309043478260871E-3</v>
      </c>
      <c r="AK13" s="14">
        <f>'[1]HSB Sample 10'!$T$4</f>
        <v>0.52400000000000002</v>
      </c>
      <c r="AL13" s="14">
        <f>'[1]HSB Sample 10'!$T$5</f>
        <v>8.3000000000000004E-2</v>
      </c>
      <c r="AM13" s="14">
        <f>'[1]HSB Sample 10'!$T$6</f>
        <v>8.7999999999999995E-2</v>
      </c>
      <c r="AN13" s="14">
        <f>'[1]HSB Sample 10'!$T$7</f>
        <v>5.3999999999999999E-2</v>
      </c>
      <c r="AO13" s="14">
        <f>'[1]HSB Sample 10'!$T$8</f>
        <v>5.0999999999999997E-2</v>
      </c>
      <c r="AP13" s="14">
        <f>'[1]HSB Sample 10'!$T$9</f>
        <v>4.1000000000000002E-2</v>
      </c>
      <c r="AQ13" s="14">
        <f>'[1]HSB Sample 10'!$T$10</f>
        <v>5.6000000000000001E-2</v>
      </c>
      <c r="AR13" s="14">
        <f>'[1]HSB Sample 10'!$T$11</f>
        <v>3.4000000000000002E-2</v>
      </c>
      <c r="AT13" s="43"/>
      <c r="AU13" s="43"/>
      <c r="AV13" s="43"/>
      <c r="AW13" s="43"/>
      <c r="AX13" s="43"/>
      <c r="AY13" s="43"/>
      <c r="AZ13" s="43"/>
      <c r="BA13" s="43"/>
      <c r="BC13" s="37"/>
      <c r="BD13" s="37"/>
      <c r="BE13" s="37"/>
      <c r="BF13" s="37"/>
      <c r="BG13" s="37"/>
      <c r="BI13" s="38" t="str">
        <f>'[1]HSB Sample 10'!$AN$11</f>
        <v>negativ</v>
      </c>
    </row>
    <row r="14" spans="1:61" x14ac:dyDescent="0.2">
      <c r="A14" t="s">
        <v>68</v>
      </c>
      <c r="B14" s="6" t="str">
        <f>'[1]HSB Sample 11'!$B$1</f>
        <v>H11Dx</v>
      </c>
      <c r="D14" s="7">
        <f>'[1]HSB Sample 11'!$O$5</f>
        <v>274.05660377358487</v>
      </c>
      <c r="E14" s="34"/>
      <c r="F14" s="35">
        <f>'[1]HSB Sample 11'!$L$4</f>
        <v>0.12361111111111112</v>
      </c>
      <c r="G14" s="34"/>
      <c r="H14" s="36">
        <f>'[1]HSB Sample 11'!$S$5</f>
        <v>0.54166666666666663</v>
      </c>
      <c r="J14" s="13">
        <f>'[1]HSB Sample 11'!$Z$4</f>
        <v>0.61099999999999999</v>
      </c>
      <c r="K14" s="13">
        <f>'[1]HSB Sample 11'!$Z$5</f>
        <v>0.59599999999999997</v>
      </c>
      <c r="L14" s="13">
        <f>'[1]HSB Sample 11'!$Z$6</f>
        <v>0.63100000000000001</v>
      </c>
      <c r="M14" s="13">
        <f>'[1]HSB Sample 11'!$Z$7</f>
        <v>0.63200000000000001</v>
      </c>
      <c r="N14" s="13">
        <f>'[1]HSB Sample 11'!$Z$8</f>
        <v>0.59099999999999997</v>
      </c>
      <c r="O14" s="13">
        <f>'[1]HSB Sample 11'!$Z$9</f>
        <v>0.56899999999999995</v>
      </c>
      <c r="P14" s="13">
        <f>'[1]HSB Sample 11'!$Z$10</f>
        <v>0.54800000000000004</v>
      </c>
      <c r="Q14" s="13">
        <f>'[1]HSB Sample 11'!$Z$11</f>
        <v>0.55400000000000005</v>
      </c>
      <c r="S14" s="7">
        <f>'[1]HSB Sample 11'!$Y$4</f>
        <v>60.623965188679236</v>
      </c>
      <c r="T14" s="7">
        <f>'[1]HSB Sample 11'!$Y$5</f>
        <v>56.086821297169799</v>
      </c>
      <c r="U14" s="7">
        <f>'[1]HSB Sample 11'!$Y$6</f>
        <v>59.619849410377348</v>
      </c>
      <c r="V14" s="7">
        <f>'[1]HSB Sample 11'!$Y$7</f>
        <v>59.178220896226414</v>
      </c>
      <c r="W14" s="7">
        <f>'[1]HSB Sample 11'!$Y$8</f>
        <v>53.43705021226414</v>
      </c>
      <c r="X14" s="7">
        <f>'[1]HSB Sample 11'!$Y$9</f>
        <v>51.228907641509416</v>
      </c>
      <c r="Y14" s="7">
        <f>'[1]HSB Sample 11'!$Y$10</f>
        <v>48.137508042452829</v>
      </c>
      <c r="Z14" s="7">
        <f>'[1]HSB Sample 11'!$Y$11</f>
        <v>48.579136556603771</v>
      </c>
      <c r="AA14" s="15"/>
      <c r="AB14" s="39">
        <f>'[1]HSB Sample 11'!$AC$4</f>
        <v>1.431948818897638E-3</v>
      </c>
      <c r="AC14" s="39">
        <f>'[1]HSB Sample 11'!$AC$5</f>
        <v>1.1432881889763778E-3</v>
      </c>
      <c r="AD14" s="39">
        <f>'[1]HSB Sample 11'!$AC$6</f>
        <v>2.8937800000000003E-3</v>
      </c>
      <c r="AE14" s="39">
        <f>'[1]HSB Sample 11'!$AC$7</f>
        <v>1.9350208955223878E-3</v>
      </c>
      <c r="AF14" s="39">
        <f>'[1]HSB Sample 11'!$AC$8</f>
        <v>2.0639289256198351E-3</v>
      </c>
      <c r="AG14" s="39">
        <f>'[1]HSB Sample 11'!$AC$9</f>
        <v>2.1921551724137936E-3</v>
      </c>
      <c r="AH14" s="39">
        <f>'[1]HSB Sample 11'!$AC$10</f>
        <v>2.4063816513761466E-3</v>
      </c>
      <c r="AI14" s="39">
        <f>'[1]HSB Sample 11'!$AC$11</f>
        <v>1.9283418181818182E-3</v>
      </c>
      <c r="AK14" s="14">
        <f>'[1]HSB Sample 11'!$T$4</f>
        <v>0.71</v>
      </c>
      <c r="AL14" s="14">
        <f>'[1]HSB Sample 11'!$T$5</f>
        <v>0.14099999999999999</v>
      </c>
      <c r="AM14" s="14">
        <f>'[1]HSB Sample 11'!$T$6</f>
        <v>0.11799999999999999</v>
      </c>
      <c r="AN14" s="14">
        <f>'[1]HSB Sample 11'!$T$7</f>
        <v>0.113</v>
      </c>
      <c r="AO14" s="14">
        <f>'[1]HSB Sample 11'!$T$8</f>
        <v>0.112</v>
      </c>
      <c r="AP14" s="14">
        <f>'[1]HSB Sample 11'!$T$9</f>
        <v>6.6000000000000003E-2</v>
      </c>
      <c r="AQ14" s="14">
        <f>'[1]HSB Sample 11'!$T$10</f>
        <v>6.8000000000000005E-2</v>
      </c>
      <c r="AR14" s="14">
        <f>'[1]HSB Sample 11'!$T$11</f>
        <v>5.8000000000000003E-2</v>
      </c>
      <c r="AT14" s="43"/>
      <c r="AU14" s="43"/>
      <c r="AV14" s="43"/>
      <c r="AW14" s="43"/>
      <c r="AX14" s="43"/>
      <c r="AY14" s="43"/>
      <c r="AZ14" s="43"/>
      <c r="BA14" s="43"/>
      <c r="BC14" s="37"/>
      <c r="BD14" s="37"/>
      <c r="BE14" s="37"/>
      <c r="BF14" s="37"/>
      <c r="BG14" s="37"/>
      <c r="BI14" s="48" t="str">
        <f>'[1]HSB Sample 11'!$AN$11</f>
        <v>negative</v>
      </c>
    </row>
    <row r="15" spans="1:61" x14ac:dyDescent="0.2">
      <c r="A15" t="s">
        <v>69</v>
      </c>
      <c r="B15" s="6" t="str">
        <f>'[1]HSB Sample 12'!$B$1</f>
        <v>H12Dx</v>
      </c>
      <c r="D15" s="7">
        <f>'[1]HSB Sample 12'!$O$5</f>
        <v>249.52830188679243</v>
      </c>
      <c r="E15" s="34"/>
      <c r="F15" s="35">
        <f>'[1]HSB Sample 12'!$L$4</f>
        <v>0.12361111111111112</v>
      </c>
      <c r="G15" s="34"/>
      <c r="H15" s="36">
        <f>'[1]HSB Sample 12'!$S$5</f>
        <v>0.54166666666666663</v>
      </c>
      <c r="J15" s="13">
        <f>'[1]HSB Sample 12'!$Z$4</f>
        <v>0.57699999999999996</v>
      </c>
      <c r="K15" s="13">
        <f>'[1]HSB Sample 12'!$Z$5</f>
        <v>0.55200000000000005</v>
      </c>
      <c r="L15" s="13">
        <f>'[1]HSB Sample 12'!$Z$6</f>
        <v>0.56499999999999995</v>
      </c>
      <c r="M15" s="13">
        <f>'[1]HSB Sample 12'!$Z$7</f>
        <v>0.53100000000000003</v>
      </c>
      <c r="N15" s="13">
        <f>'[1]HSB Sample 12'!$Z$8</f>
        <v>0.495</v>
      </c>
      <c r="O15" s="13">
        <f>'[1]HSB Sample 12'!$Z$9</f>
        <v>0.61499999999999999</v>
      </c>
      <c r="P15" s="13">
        <f>'[1]HSB Sample 12'!$Z$10</f>
        <v>0.498</v>
      </c>
      <c r="Q15" s="13">
        <f>'[1]HSB Sample 12'!$Z$11</f>
        <v>0.65700000000000003</v>
      </c>
      <c r="S15" s="7">
        <f>'[1]HSB Sample 12'!$Y$4</f>
        <v>49.511041132075476</v>
      </c>
      <c r="T15" s="7">
        <f>'[1]HSB Sample 12'!$Y$5</f>
        <v>47.04597870283019</v>
      </c>
      <c r="U15" s="7">
        <f>'[1]HSB Sample 12'!$Y$6</f>
        <v>47.850183466981129</v>
      </c>
      <c r="V15" s="7">
        <f>'[1]HSB Sample 12'!$Y$7</f>
        <v>43.829159646226415</v>
      </c>
      <c r="W15" s="7">
        <f>'[1]HSB Sample 12'!$Y$8</f>
        <v>40.612340589622633</v>
      </c>
      <c r="X15" s="7">
        <f>'[1]HSB Sample 12'!$Y$9</f>
        <v>48.654388231132067</v>
      </c>
      <c r="Y15" s="7">
        <f>'[1]HSB Sample 12'!$Y$10</f>
        <v>39.003931061320749</v>
      </c>
      <c r="Z15" s="7">
        <f>'[1]HSB Sample 12'!$Y$11</f>
        <v>51.469104905660373</v>
      </c>
      <c r="AA15" s="15"/>
      <c r="AB15" s="39">
        <f>'[1]HSB Sample 12'!$AC$4</f>
        <v>1.1872677966101694E-3</v>
      </c>
      <c r="AC15" s="39">
        <f>'[1]HSB Sample 12'!$AC$5</f>
        <v>1.0610324786324787E-3</v>
      </c>
      <c r="AD15" s="39">
        <f>'[1]HSB Sample 12'!$AC$6</f>
        <v>9.7527731092436978E-4</v>
      </c>
      <c r="AE15" s="39">
        <f>'[1]HSB Sample 12'!$AC$7</f>
        <v>8.6227155963302738E-4</v>
      </c>
      <c r="AF15" s="39">
        <f>'[1]HSB Sample 12'!$AC$8</f>
        <v>1.0580000000000003E-3</v>
      </c>
      <c r="AG15" s="39">
        <f>'[1]HSB Sample 12'!$AC$9</f>
        <v>7.0509090909090912E-4</v>
      </c>
      <c r="AH15" s="39">
        <f>'[1]HSB Sample 12'!$AC$10</f>
        <v>1.0780061855670104E-3</v>
      </c>
      <c r="AI15" s="39">
        <f>'[1]HSB Sample 12'!$AC$11</f>
        <v>6.6911796874999992E-4</v>
      </c>
      <c r="AK15" s="14">
        <f>'[1]HSB Sample 12'!$T$4</f>
        <v>0.64400000000000002</v>
      </c>
      <c r="AL15" s="14">
        <f>'[1]HSB Sample 12'!$T$5</f>
        <v>7.1999999999999995E-2</v>
      </c>
      <c r="AM15" s="14">
        <f>'[1]HSB Sample 12'!$T$6</f>
        <v>5.8000000000000003E-2</v>
      </c>
      <c r="AN15" s="14">
        <f>'[1]HSB Sample 12'!$T$7</f>
        <v>7.9000000000000001E-2</v>
      </c>
      <c r="AO15" s="14">
        <f>'[1]HSB Sample 12'!$T$8</f>
        <v>8.2000000000000003E-2</v>
      </c>
      <c r="AP15" s="14">
        <f>'[1]HSB Sample 12'!$T$9</f>
        <v>3.9E-2</v>
      </c>
      <c r="AQ15" s="14">
        <f>'[1]HSB Sample 12'!$T$10</f>
        <v>7.2999999999999995E-2</v>
      </c>
      <c r="AR15" s="14">
        <f>'[1]HSB Sample 12'!$T$11</f>
        <v>1.7999999999999999E-2</v>
      </c>
      <c r="AT15" s="43"/>
      <c r="AU15" s="43"/>
      <c r="AV15" s="43"/>
      <c r="AW15" s="43"/>
      <c r="AX15" s="43"/>
      <c r="AY15" s="43"/>
      <c r="AZ15" s="43"/>
      <c r="BA15" s="43"/>
      <c r="BC15" s="37"/>
      <c r="BD15" s="37"/>
      <c r="BE15" s="37"/>
      <c r="BF15" s="37"/>
      <c r="BG15" s="37"/>
      <c r="BI15" s="38" t="str">
        <f>'[1]HSB Sample 12'!$AN$11</f>
        <v>negativ</v>
      </c>
    </row>
    <row r="16" spans="1:61" x14ac:dyDescent="0.2">
      <c r="C16" s="27" t="s">
        <v>111</v>
      </c>
      <c r="D16" s="57">
        <f>AVERAGE(D5:D15)</f>
        <v>256.38936535162952</v>
      </c>
      <c r="J16" s="57">
        <f t="shared" ref="J16:Q16" si="0">AVERAGE(J5:J15)</f>
        <v>0.59018181818181814</v>
      </c>
      <c r="K16" s="57">
        <f t="shared" si="0"/>
        <v>0.5730909090909091</v>
      </c>
      <c r="L16" s="57">
        <f t="shared" si="0"/>
        <v>0.58745454545454545</v>
      </c>
      <c r="M16" s="57">
        <f t="shared" si="0"/>
        <v>0.58627272727272717</v>
      </c>
      <c r="N16" s="57">
        <f t="shared" si="0"/>
        <v>0.57163636363636361</v>
      </c>
      <c r="O16" s="57">
        <f t="shared" si="0"/>
        <v>0.57209090909090898</v>
      </c>
      <c r="P16" s="57">
        <f t="shared" si="0"/>
        <v>0.54872727272727273</v>
      </c>
      <c r="Q16" s="57">
        <f t="shared" si="0"/>
        <v>0.61481818181818193</v>
      </c>
      <c r="S16" s="57">
        <f t="shared" ref="S16:Z16" si="1">AVERAGE(S5:S15)</f>
        <v>54.687944493910805</v>
      </c>
      <c r="T16" s="57">
        <f t="shared" si="1"/>
        <v>49.302976125643227</v>
      </c>
      <c r="U16" s="57">
        <f t="shared" si="1"/>
        <v>51.032659013722125</v>
      </c>
      <c r="V16" s="57">
        <f t="shared" si="1"/>
        <v>49.729471382933113</v>
      </c>
      <c r="W16" s="57">
        <f t="shared" si="1"/>
        <v>47.22743958190393</v>
      </c>
      <c r="X16" s="57">
        <f t="shared" si="1"/>
        <v>46.187667362778726</v>
      </c>
      <c r="Y16" s="57">
        <f t="shared" si="1"/>
        <v>43.719149852058315</v>
      </c>
      <c r="Z16" s="57">
        <f t="shared" si="1"/>
        <v>48.683756423670665</v>
      </c>
      <c r="AB16" s="60">
        <f t="shared" ref="AB16:AI16" si="2">AVERAGE(AB5:AB15)</f>
        <v>1.2584629207180178E-3</v>
      </c>
      <c r="AC16" s="60">
        <f t="shared" si="2"/>
        <v>8.7844121656375552E-4</v>
      </c>
      <c r="AD16" s="60">
        <f t="shared" si="2"/>
        <v>1.0843380589635745E-3</v>
      </c>
      <c r="AE16" s="60">
        <f t="shared" si="2"/>
        <v>9.8507286446995832E-4</v>
      </c>
      <c r="AF16" s="60">
        <f t="shared" si="2"/>
        <v>1.024681070689261E-3</v>
      </c>
      <c r="AG16" s="60">
        <f t="shared" si="2"/>
        <v>1.0515024332969553E-3</v>
      </c>
      <c r="AH16" s="60">
        <f t="shared" si="2"/>
        <v>1.2618928433721878E-3</v>
      </c>
      <c r="AI16" s="60">
        <f t="shared" si="2"/>
        <v>1.0967201807623157E-3</v>
      </c>
      <c r="AK16" s="59">
        <f t="shared" ref="AK16:AR16" si="3">AVERAGE(AK5:AK15)</f>
        <v>0.60462499999999997</v>
      </c>
      <c r="AL16" s="59">
        <f t="shared" si="3"/>
        <v>7.9124999999999987E-2</v>
      </c>
      <c r="AM16" s="59">
        <f t="shared" si="3"/>
        <v>7.8090909090909086E-2</v>
      </c>
      <c r="AN16" s="59">
        <f t="shared" si="3"/>
        <v>6.2545454545454543E-2</v>
      </c>
      <c r="AO16" s="59">
        <f t="shared" si="3"/>
        <v>6.2090909090909085E-2</v>
      </c>
      <c r="AP16" s="59">
        <f t="shared" si="3"/>
        <v>5.7727272727272717E-2</v>
      </c>
      <c r="AQ16" s="59">
        <f t="shared" si="3"/>
        <v>5.0727272727272732E-2</v>
      </c>
      <c r="AR16" s="59">
        <f t="shared" si="3"/>
        <v>2.3181818181818182E-2</v>
      </c>
    </row>
    <row r="17" spans="1:67" x14ac:dyDescent="0.2">
      <c r="C17" s="27" t="s">
        <v>112</v>
      </c>
      <c r="D17" s="57">
        <f>_xlfn.STDEV.S(D5:D15)</f>
        <v>13.268665252702371</v>
      </c>
      <c r="J17" s="57">
        <f t="shared" ref="J17:Q17" si="4">_xlfn.STDEV.S(J5:J15)</f>
        <v>2.064373116380944E-2</v>
      </c>
      <c r="K17" s="57">
        <f t="shared" si="4"/>
        <v>1.9454842818458034E-2</v>
      </c>
      <c r="L17" s="57">
        <f t="shared" si="4"/>
        <v>3.1312501134095429E-2</v>
      </c>
      <c r="M17" s="57">
        <f t="shared" si="4"/>
        <v>3.702186086379481E-2</v>
      </c>
      <c r="N17" s="57">
        <f t="shared" si="4"/>
        <v>4.7352450258191972E-2</v>
      </c>
      <c r="O17" s="57">
        <f t="shared" si="4"/>
        <v>4.3587738058895743E-2</v>
      </c>
      <c r="P17" s="57">
        <f t="shared" si="4"/>
        <v>5.1353852648250084E-2</v>
      </c>
      <c r="Q17" s="57">
        <f t="shared" si="4"/>
        <v>4.5046238870338949E-2</v>
      </c>
      <c r="S17" s="57">
        <f t="shared" ref="S17:Z17" si="5">_xlfn.STDEV.S(S5:S15)</f>
        <v>4.1981666158487441</v>
      </c>
      <c r="T17" s="57">
        <f t="shared" si="5"/>
        <v>4.1616298525619975</v>
      </c>
      <c r="U17" s="57">
        <f t="shared" si="5"/>
        <v>5.2869804609337567</v>
      </c>
      <c r="V17" s="57">
        <f t="shared" si="5"/>
        <v>5.5411393871193351</v>
      </c>
      <c r="W17" s="57">
        <f t="shared" si="5"/>
        <v>5.3777824568461616</v>
      </c>
      <c r="X17" s="57">
        <f t="shared" si="5"/>
        <v>5.0812483278798988</v>
      </c>
      <c r="Y17" s="57">
        <f t="shared" si="5"/>
        <v>4.1217230846610056</v>
      </c>
      <c r="Z17" s="57">
        <f t="shared" si="5"/>
        <v>3.0751487165591134</v>
      </c>
      <c r="AB17" s="60">
        <f t="shared" ref="AB17:AI17" si="6">_xlfn.STDEV.S(AB5:AB15)</f>
        <v>2.1667106082104136E-4</v>
      </c>
      <c r="AC17" s="60">
        <f t="shared" si="6"/>
        <v>2.7464871311558097E-4</v>
      </c>
      <c r="AD17" s="60">
        <f t="shared" si="6"/>
        <v>6.2598560646576153E-4</v>
      </c>
      <c r="AE17" s="60">
        <f t="shared" si="6"/>
        <v>4.0054093500198508E-4</v>
      </c>
      <c r="AF17" s="60">
        <f t="shared" si="6"/>
        <v>4.3731081421380001E-4</v>
      </c>
      <c r="AG17" s="60">
        <f t="shared" si="6"/>
        <v>4.4868049829724008E-4</v>
      </c>
      <c r="AH17" s="60">
        <f t="shared" si="6"/>
        <v>6.0924677795971935E-4</v>
      </c>
      <c r="AI17" s="60">
        <f t="shared" si="6"/>
        <v>3.7699278704668166E-4</v>
      </c>
      <c r="AK17" s="59">
        <f t="shared" ref="AK17:AR17" si="7">_xlfn.STDEV.S(AK5:AK15)</f>
        <v>9.653117557112284E-2</v>
      </c>
      <c r="AL17" s="59">
        <f t="shared" si="7"/>
        <v>3.4448460467362406E-2</v>
      </c>
      <c r="AM17" s="59">
        <f t="shared" si="7"/>
        <v>2.528815748707108E-2</v>
      </c>
      <c r="AN17" s="59">
        <f t="shared" si="7"/>
        <v>2.4788560411462532E-2</v>
      </c>
      <c r="AO17" s="59">
        <f t="shared" si="7"/>
        <v>3.068698273031922E-2</v>
      </c>
      <c r="AP17" s="59">
        <f t="shared" si="7"/>
        <v>2.1429376608249312E-2</v>
      </c>
      <c r="AQ17" s="59">
        <f t="shared" si="7"/>
        <v>2.7492147639247486E-2</v>
      </c>
      <c r="AR17" s="59">
        <f t="shared" si="7"/>
        <v>1.547784340157363E-2</v>
      </c>
    </row>
    <row r="18" spans="1:67" x14ac:dyDescent="0.2">
      <c r="C18" s="27" t="s">
        <v>113</v>
      </c>
      <c r="D18" s="57">
        <f>D17/SQRT(D19)</f>
        <v>4.0006531010945441</v>
      </c>
      <c r="J18" s="57">
        <f t="shared" ref="J18:Q18" si="8">J17/SQRT(J19)</f>
        <v>6.2243191403020658E-3</v>
      </c>
      <c r="K18" s="57">
        <f t="shared" si="8"/>
        <v>5.8658558167423306E-3</v>
      </c>
      <c r="L18" s="57">
        <f t="shared" si="8"/>
        <v>9.4410743190338608E-3</v>
      </c>
      <c r="M18" s="57">
        <f t="shared" si="8"/>
        <v>1.1162511047813659E-2</v>
      </c>
      <c r="N18" s="57">
        <f t="shared" si="8"/>
        <v>1.4277300946399132E-2</v>
      </c>
      <c r="O18" s="57">
        <f t="shared" si="8"/>
        <v>1.3142197509241017E-2</v>
      </c>
      <c r="P18" s="57">
        <f t="shared" si="8"/>
        <v>1.548376916122223E-2</v>
      </c>
      <c r="Q18" s="57">
        <f t="shared" si="8"/>
        <v>1.3581952049967016E-2</v>
      </c>
      <c r="S18" s="57">
        <f t="shared" ref="S18:Z18" si="9">S17/SQRT(S19)</f>
        <v>1.2657948611060346</v>
      </c>
      <c r="T18" s="57">
        <f t="shared" si="9"/>
        <v>1.2547786124809281</v>
      </c>
      <c r="U18" s="57">
        <f t="shared" si="9"/>
        <v>1.5940845875325016</v>
      </c>
      <c r="V18" s="57">
        <f t="shared" si="9"/>
        <v>1.6707163871031558</v>
      </c>
      <c r="W18" s="57">
        <f t="shared" si="9"/>
        <v>1.6214624194103953</v>
      </c>
      <c r="X18" s="57">
        <f t="shared" si="9"/>
        <v>1.5320540154725815</v>
      </c>
      <c r="Y18" s="57">
        <f t="shared" si="9"/>
        <v>1.2427462692333473</v>
      </c>
      <c r="Z18" s="57">
        <f t="shared" si="9"/>
        <v>0.92719222430632242</v>
      </c>
      <c r="AB18" s="60">
        <f t="shared" ref="AB18:AI18" si="10">AB17/SQRT(AB19)</f>
        <v>6.5328782879242576E-5</v>
      </c>
      <c r="AC18" s="60">
        <f t="shared" si="10"/>
        <v>8.2809702778031285E-5</v>
      </c>
      <c r="AD18" s="60">
        <f t="shared" si="10"/>
        <v>1.8874176189181857E-4</v>
      </c>
      <c r="AE18" s="60">
        <f t="shared" si="10"/>
        <v>1.2076763587088315E-4</v>
      </c>
      <c r="AF18" s="60">
        <f t="shared" si="10"/>
        <v>1.3185417159199941E-4</v>
      </c>
      <c r="AG18" s="60">
        <f t="shared" si="10"/>
        <v>1.3528226032742183E-4</v>
      </c>
      <c r="AH18" s="60">
        <f t="shared" si="10"/>
        <v>1.8369481520230519E-4</v>
      </c>
      <c r="AI18" s="60">
        <f t="shared" si="10"/>
        <v>1.136676021185635E-4</v>
      </c>
      <c r="AK18" s="59">
        <f t="shared" ref="AK18:AR18" si="11">AK17/SQRT(AK19)</f>
        <v>3.4128924421125077E-2</v>
      </c>
      <c r="AL18" s="59">
        <f t="shared" si="11"/>
        <v>1.217936999895433E-2</v>
      </c>
      <c r="AM18" s="59">
        <f t="shared" si="11"/>
        <v>7.6246663658210414E-3</v>
      </c>
      <c r="AN18" s="59">
        <f t="shared" si="11"/>
        <v>7.4740321798071893E-3</v>
      </c>
      <c r="AO18" s="59">
        <f t="shared" si="11"/>
        <v>9.2524734240531595E-3</v>
      </c>
      <c r="AP18" s="59">
        <f t="shared" si="11"/>
        <v>6.4612001546165256E-3</v>
      </c>
      <c r="AQ18" s="59">
        <f t="shared" si="11"/>
        <v>8.2891944000399002E-3</v>
      </c>
      <c r="AR18" s="59">
        <f t="shared" si="11"/>
        <v>4.6667453751725319E-3</v>
      </c>
    </row>
    <row r="19" spans="1:67" x14ac:dyDescent="0.2">
      <c r="C19" s="27" t="s">
        <v>114</v>
      </c>
      <c r="D19" s="55">
        <f>COUNT(D5:D15)</f>
        <v>11</v>
      </c>
      <c r="J19" s="55">
        <f t="shared" ref="J19:Q19" si="12">COUNT(J5:J15)</f>
        <v>11</v>
      </c>
      <c r="K19" s="55">
        <f t="shared" si="12"/>
        <v>11</v>
      </c>
      <c r="L19" s="55">
        <f t="shared" si="12"/>
        <v>11</v>
      </c>
      <c r="M19" s="55">
        <f t="shared" si="12"/>
        <v>11</v>
      </c>
      <c r="N19" s="55">
        <f t="shared" si="12"/>
        <v>11</v>
      </c>
      <c r="O19" s="55">
        <f t="shared" si="12"/>
        <v>11</v>
      </c>
      <c r="P19" s="55">
        <f t="shared" si="12"/>
        <v>11</v>
      </c>
      <c r="Q19" s="55">
        <f t="shared" si="12"/>
        <v>11</v>
      </c>
      <c r="S19" s="55">
        <f t="shared" ref="S19:Z19" si="13">COUNT(S5:S15)</f>
        <v>11</v>
      </c>
      <c r="T19" s="55">
        <f t="shared" si="13"/>
        <v>11</v>
      </c>
      <c r="U19" s="55">
        <f t="shared" si="13"/>
        <v>11</v>
      </c>
      <c r="V19" s="55">
        <f t="shared" si="13"/>
        <v>11</v>
      </c>
      <c r="W19" s="55">
        <f t="shared" si="13"/>
        <v>11</v>
      </c>
      <c r="X19" s="55">
        <f t="shared" si="13"/>
        <v>11</v>
      </c>
      <c r="Y19" s="55">
        <f t="shared" si="13"/>
        <v>11</v>
      </c>
      <c r="Z19" s="55">
        <f t="shared" si="13"/>
        <v>11</v>
      </c>
      <c r="AB19" s="55">
        <f t="shared" ref="AB19:AI19" si="14">COUNT(AB5:AB15)</f>
        <v>11</v>
      </c>
      <c r="AC19" s="55">
        <f t="shared" si="14"/>
        <v>11</v>
      </c>
      <c r="AD19" s="55">
        <f t="shared" si="14"/>
        <v>11</v>
      </c>
      <c r="AE19" s="55">
        <f t="shared" si="14"/>
        <v>11</v>
      </c>
      <c r="AF19" s="55">
        <f t="shared" si="14"/>
        <v>11</v>
      </c>
      <c r="AG19" s="55">
        <f t="shared" si="14"/>
        <v>11</v>
      </c>
      <c r="AH19" s="55">
        <f t="shared" si="14"/>
        <v>11</v>
      </c>
      <c r="AI19" s="55">
        <f t="shared" si="14"/>
        <v>11</v>
      </c>
      <c r="AK19" s="55">
        <f t="shared" ref="AK19:AR19" si="15">COUNT(AK5:AK15)</f>
        <v>8</v>
      </c>
      <c r="AL19" s="55">
        <f t="shared" si="15"/>
        <v>8</v>
      </c>
      <c r="AM19" s="55">
        <f t="shared" si="15"/>
        <v>11</v>
      </c>
      <c r="AN19" s="55">
        <f t="shared" si="15"/>
        <v>11</v>
      </c>
      <c r="AO19" s="55">
        <f t="shared" si="15"/>
        <v>11</v>
      </c>
      <c r="AP19" s="55">
        <f t="shared" si="15"/>
        <v>11</v>
      </c>
      <c r="AQ19" s="55">
        <f t="shared" si="15"/>
        <v>11</v>
      </c>
      <c r="AR19" s="55">
        <f t="shared" si="15"/>
        <v>11</v>
      </c>
    </row>
    <row r="20" spans="1:67" ht="46.5" customHeight="1" thickBot="1" x14ac:dyDescent="0.25">
      <c r="B20" s="1" t="s">
        <v>0</v>
      </c>
      <c r="D20" s="64" t="s">
        <v>25</v>
      </c>
      <c r="E20" s="64"/>
      <c r="F20" s="64"/>
      <c r="G20" s="64"/>
      <c r="H20" s="64"/>
      <c r="I20" s="64"/>
      <c r="J20" s="64"/>
      <c r="K20" s="64"/>
      <c r="M20" s="69" t="s">
        <v>26</v>
      </c>
      <c r="N20" s="70"/>
      <c r="O20" s="70"/>
      <c r="P20" s="70"/>
      <c r="Q20" s="70"/>
      <c r="R20" s="70"/>
      <c r="S20" s="70"/>
      <c r="T20" s="71"/>
      <c r="V20" s="69" t="s">
        <v>27</v>
      </c>
      <c r="W20" s="70"/>
      <c r="X20" s="70"/>
      <c r="Y20" s="70"/>
      <c r="Z20" s="70"/>
      <c r="AA20" s="70"/>
      <c r="AB20" s="70"/>
      <c r="AC20" s="71"/>
      <c r="AE20" s="69" t="s">
        <v>28</v>
      </c>
      <c r="AF20" s="70"/>
      <c r="AG20" s="70"/>
      <c r="AH20" s="70"/>
      <c r="AI20" s="70"/>
      <c r="AJ20" s="70"/>
      <c r="AK20" s="70"/>
      <c r="AL20" s="71"/>
      <c r="AN20" s="69" t="s">
        <v>29</v>
      </c>
      <c r="AO20" s="70"/>
      <c r="AP20" s="70"/>
      <c r="AQ20" s="70"/>
      <c r="AR20" s="70"/>
      <c r="AS20" s="70"/>
      <c r="AT20" s="70"/>
      <c r="AU20" s="71"/>
      <c r="AW20" s="62" t="s">
        <v>30</v>
      </c>
      <c r="AX20" s="62"/>
      <c r="AY20" s="62"/>
      <c r="AZ20" s="62"/>
      <c r="BA20" s="62"/>
      <c r="BB20" s="62"/>
      <c r="BC20" s="62"/>
      <c r="BD20" s="62"/>
      <c r="BF20" s="1" t="s">
        <v>0</v>
      </c>
      <c r="BH20" s="62" t="s">
        <v>87</v>
      </c>
      <c r="BI20" s="62"/>
      <c r="BJ20" s="62"/>
      <c r="BK20" s="62"/>
      <c r="BL20" s="62"/>
      <c r="BM20" s="62"/>
      <c r="BN20" s="62"/>
      <c r="BO20" s="62"/>
    </row>
    <row r="21" spans="1:67" ht="51" customHeight="1" thickTop="1" x14ac:dyDescent="0.2">
      <c r="B21" s="40"/>
      <c r="D21" s="17" t="s">
        <v>51</v>
      </c>
      <c r="E21" s="17" t="s">
        <v>50</v>
      </c>
      <c r="F21" s="17" t="s">
        <v>52</v>
      </c>
      <c r="G21" s="17" t="s">
        <v>53</v>
      </c>
      <c r="H21" s="17" t="s">
        <v>54</v>
      </c>
      <c r="I21" s="17" t="s">
        <v>55</v>
      </c>
      <c r="J21" s="17" t="s">
        <v>56</v>
      </c>
      <c r="K21" s="17" t="s">
        <v>57</v>
      </c>
      <c r="M21" s="17" t="s">
        <v>51</v>
      </c>
      <c r="N21" s="17" t="s">
        <v>50</v>
      </c>
      <c r="O21" s="17" t="s">
        <v>52</v>
      </c>
      <c r="P21" s="17" t="s">
        <v>53</v>
      </c>
      <c r="Q21" s="17" t="s">
        <v>54</v>
      </c>
      <c r="R21" s="17" t="s">
        <v>55</v>
      </c>
      <c r="S21" s="17" t="s">
        <v>56</v>
      </c>
      <c r="T21" s="17" t="s">
        <v>57</v>
      </c>
      <c r="V21" s="17" t="s">
        <v>51</v>
      </c>
      <c r="W21" s="17" t="s">
        <v>50</v>
      </c>
      <c r="X21" s="17" t="s">
        <v>52</v>
      </c>
      <c r="Y21" s="17" t="s">
        <v>53</v>
      </c>
      <c r="Z21" s="17" t="s">
        <v>54</v>
      </c>
      <c r="AA21" s="17" t="s">
        <v>55</v>
      </c>
      <c r="AB21" s="17" t="s">
        <v>56</v>
      </c>
      <c r="AC21" s="17" t="s">
        <v>57</v>
      </c>
      <c r="AE21" s="17" t="s">
        <v>51</v>
      </c>
      <c r="AF21" s="17" t="s">
        <v>50</v>
      </c>
      <c r="AG21" s="17" t="s">
        <v>52</v>
      </c>
      <c r="AH21" s="17" t="s">
        <v>53</v>
      </c>
      <c r="AI21" s="17" t="s">
        <v>54</v>
      </c>
      <c r="AJ21" s="17" t="s">
        <v>55</v>
      </c>
      <c r="AK21" s="17" t="s">
        <v>56</v>
      </c>
      <c r="AL21" s="17" t="s">
        <v>57</v>
      </c>
      <c r="AN21" s="17" t="s">
        <v>51</v>
      </c>
      <c r="AO21" s="17" t="s">
        <v>50</v>
      </c>
      <c r="AP21" s="17" t="s">
        <v>52</v>
      </c>
      <c r="AQ21" s="17" t="s">
        <v>53</v>
      </c>
      <c r="AR21" s="17" t="s">
        <v>54</v>
      </c>
      <c r="AS21" s="17" t="s">
        <v>55</v>
      </c>
      <c r="AT21" s="17" t="s">
        <v>56</v>
      </c>
      <c r="AU21" s="17" t="s">
        <v>57</v>
      </c>
      <c r="AW21" s="3"/>
      <c r="AX21" s="3" t="s">
        <v>50</v>
      </c>
      <c r="AY21" s="3" t="s">
        <v>52</v>
      </c>
      <c r="AZ21" s="3" t="s">
        <v>53</v>
      </c>
      <c r="BA21" s="3" t="s">
        <v>54</v>
      </c>
      <c r="BB21" s="3" t="s">
        <v>55</v>
      </c>
      <c r="BC21" s="3" t="s">
        <v>56</v>
      </c>
      <c r="BD21" s="3" t="s">
        <v>57</v>
      </c>
      <c r="BG21" s="17" t="s">
        <v>51</v>
      </c>
      <c r="BH21" s="17" t="s">
        <v>50</v>
      </c>
      <c r="BI21" s="17" t="s">
        <v>52</v>
      </c>
      <c r="BJ21" s="17" t="s">
        <v>53</v>
      </c>
      <c r="BK21" s="17" t="s">
        <v>54</v>
      </c>
      <c r="BL21" s="17" t="s">
        <v>55</v>
      </c>
      <c r="BM21" s="17" t="s">
        <v>56</v>
      </c>
      <c r="BN21" s="17" t="s">
        <v>57</v>
      </c>
    </row>
    <row r="22" spans="1:67" ht="15" hidden="1" customHeight="1" x14ac:dyDescent="0.2">
      <c r="A22" t="s">
        <v>12</v>
      </c>
      <c r="B22" s="6"/>
      <c r="D22" s="38"/>
      <c r="E22" s="38"/>
      <c r="F22" s="38"/>
      <c r="G22" s="38"/>
      <c r="H22" s="38"/>
      <c r="I22" s="38"/>
      <c r="J22" s="38"/>
      <c r="K22" s="24"/>
      <c r="M22" s="11"/>
      <c r="N22" s="11"/>
      <c r="O22" s="11"/>
      <c r="P22" s="11"/>
      <c r="Q22" s="11"/>
      <c r="R22" s="11"/>
      <c r="S22" s="11"/>
      <c r="T22" s="24"/>
      <c r="V22" s="41"/>
      <c r="W22" s="41"/>
      <c r="X22" s="41"/>
      <c r="Y22" s="41"/>
      <c r="Z22" s="41"/>
      <c r="AA22" s="41"/>
      <c r="AB22" s="41"/>
      <c r="AE22" s="11"/>
      <c r="AF22" s="11"/>
      <c r="AG22" s="11"/>
      <c r="AH22" s="11"/>
      <c r="AI22" s="11"/>
      <c r="AJ22" s="11"/>
      <c r="AK22" s="11"/>
      <c r="AL22" s="24"/>
      <c r="AN22" s="11"/>
      <c r="AO22" s="11"/>
      <c r="AP22" s="11"/>
      <c r="AQ22" s="11"/>
      <c r="AR22" s="11"/>
      <c r="AS22" s="11"/>
      <c r="AT22" s="11"/>
      <c r="AU22" s="24"/>
      <c r="AW22" s="14"/>
      <c r="AX22" s="14">
        <f>'[1]HSB Template'!AF23</f>
        <v>0</v>
      </c>
      <c r="AY22" s="14" t="e">
        <f>#REF!</f>
        <v>#REF!</v>
      </c>
      <c r="AZ22" s="14" t="e">
        <f>#REF!</f>
        <v>#REF!</v>
      </c>
      <c r="BA22" s="14" t="e">
        <f>#REF!</f>
        <v>#REF!</v>
      </c>
      <c r="BB22" s="14" t="e">
        <f>#REF!</f>
        <v>#REF!</v>
      </c>
      <c r="BC22" s="14" t="e">
        <f>#REF!</f>
        <v>#REF!</v>
      </c>
      <c r="BD22" s="14" t="e">
        <f>#REF!</f>
        <v>#REF!</v>
      </c>
    </row>
    <row r="23" spans="1:67" x14ac:dyDescent="0.2">
      <c r="A23" t="s">
        <v>58</v>
      </c>
      <c r="B23" s="6" t="str">
        <f>'[1]HSB Sample 1'!$B$1</f>
        <v>Hemanext 1</v>
      </c>
      <c r="D23" s="18"/>
      <c r="E23" s="18"/>
      <c r="F23" s="18"/>
      <c r="G23" s="18"/>
      <c r="H23" s="18"/>
      <c r="I23" s="18"/>
      <c r="J23" s="18"/>
      <c r="K23" s="7"/>
      <c r="M23" s="11"/>
      <c r="N23" s="11"/>
      <c r="O23" s="11"/>
      <c r="P23" s="11"/>
      <c r="Q23" s="11"/>
      <c r="R23" s="11"/>
      <c r="S23" s="11"/>
      <c r="T23" s="11"/>
      <c r="V23" s="11"/>
      <c r="W23" s="11"/>
      <c r="X23" s="11"/>
      <c r="Y23" s="11"/>
      <c r="Z23" s="11"/>
      <c r="AA23" s="11"/>
      <c r="AB23" s="11"/>
      <c r="AC23" s="13"/>
      <c r="AE23" s="11"/>
      <c r="AF23" s="11"/>
      <c r="AG23" s="11"/>
      <c r="AH23" s="11"/>
      <c r="AI23" s="11"/>
      <c r="AJ23" s="11"/>
      <c r="AK23" s="11"/>
      <c r="AL23" s="13"/>
      <c r="AN23" s="11"/>
      <c r="AO23" s="11"/>
      <c r="AP23" s="11"/>
      <c r="AQ23" s="11"/>
      <c r="AR23" s="11"/>
      <c r="AS23" s="11"/>
      <c r="AT23" s="11"/>
      <c r="AU23" s="11"/>
      <c r="AW23" s="20"/>
      <c r="AX23" s="20">
        <f>'[1]HSB Sample 1'!$T$5</f>
        <v>0</v>
      </c>
      <c r="AY23" s="20">
        <f>'[1]HSB Sample 1'!$T$6</f>
        <v>0</v>
      </c>
      <c r="AZ23" s="20">
        <f>'[1]HSB Sample 1'!$T$7</f>
        <v>0</v>
      </c>
      <c r="BA23" s="20">
        <f>'[1]HSB Sample 1'!$T$8</f>
        <v>0</v>
      </c>
      <c r="BB23" s="20">
        <f>'[1]HSB Sample 1'!$T$9</f>
        <v>0</v>
      </c>
      <c r="BC23" s="20">
        <f>'[1]HSB Sample 1'!$T$10</f>
        <v>0</v>
      </c>
      <c r="BD23" s="20">
        <f>'[1]HSB Sample 1'!$T$11</f>
        <v>0</v>
      </c>
      <c r="BG23" s="24">
        <v>0</v>
      </c>
      <c r="BH23" s="24">
        <v>0</v>
      </c>
      <c r="BI23" s="24">
        <v>0</v>
      </c>
      <c r="BJ23" s="24">
        <v>0</v>
      </c>
      <c r="BK23" s="24">
        <v>0</v>
      </c>
      <c r="BL23" s="24">
        <v>0</v>
      </c>
      <c r="BM23" s="24">
        <v>0</v>
      </c>
      <c r="BN23" s="24">
        <v>0</v>
      </c>
    </row>
    <row r="24" spans="1:67" x14ac:dyDescent="0.2">
      <c r="A24" t="s">
        <v>59</v>
      </c>
      <c r="B24" s="6" t="str">
        <f>'[1]HSB Sample 2'!$B$1</f>
        <v>H2Dx</v>
      </c>
      <c r="D24" s="18">
        <f>'[1]HSB Sample 2'!$U$4</f>
        <v>6.8310000000000004</v>
      </c>
      <c r="E24" s="18">
        <f>'[1]HSB Sample 2'!$U$5</f>
        <v>6.984</v>
      </c>
      <c r="F24" s="18">
        <f>'[1]HSB Sample 2'!$U$6</f>
        <v>6.7169999999999996</v>
      </c>
      <c r="G24" s="18">
        <f>'[1]HSB Sample 2'!$U$7</f>
        <v>6.5209999999999999</v>
      </c>
      <c r="H24" s="18" t="str">
        <f>'[1]HSB Sample 2'!$U$8</f>
        <v>&lt;6,5</v>
      </c>
      <c r="I24" s="18" t="str">
        <f>'[1]HSB Sample 2'!$U$9</f>
        <v>&lt;6,5</v>
      </c>
      <c r="J24" s="18" t="str">
        <f>'[1]HSB Sample 2'!$U$10</f>
        <v>&lt;6,5</v>
      </c>
      <c r="K24" s="7" t="str">
        <f>'[1]HSB Sample 2'!$U$11</f>
        <v>&lt;6,5</v>
      </c>
      <c r="M24" s="11">
        <v>4.9000000000000004</v>
      </c>
      <c r="N24" s="11">
        <f>'[1]HSB Sample 2'!$AJ$5</f>
        <v>3.9</v>
      </c>
      <c r="O24" s="11">
        <f>'[1]HSB Sample 2'!$AJ$6</f>
        <v>29.9</v>
      </c>
      <c r="P24" s="11">
        <f>'[1]HSB Sample 2'!$AJ$7</f>
        <v>36.9</v>
      </c>
      <c r="Q24" s="11">
        <f>'[1]HSB Sample 2'!$AJ$8</f>
        <v>44.4</v>
      </c>
      <c r="R24" s="11">
        <f>'[1]HSB Sample 2'!$AJ$9</f>
        <v>51.2</v>
      </c>
      <c r="S24" s="11">
        <f>'[1]HSB Sample 2'!$AJ$10</f>
        <v>56.9</v>
      </c>
      <c r="T24" s="11">
        <v>63.7</v>
      </c>
      <c r="V24" s="11">
        <v>109.1</v>
      </c>
      <c r="W24" s="11">
        <f>'[1]HSB Sample 2'!$AK$5</f>
        <v>103.5</v>
      </c>
      <c r="X24" s="11">
        <f>'[1]HSB Sample 2'!$AK$6</f>
        <v>88.2</v>
      </c>
      <c r="Y24" s="11">
        <v>85.1</v>
      </c>
      <c r="Z24" s="11">
        <f>'[1]HSB Sample 2'!$AK$8</f>
        <v>85.3</v>
      </c>
      <c r="AA24" s="11">
        <f>'[1]HSB Sample 2'!$AK$9</f>
        <v>82.9</v>
      </c>
      <c r="AB24" s="11">
        <f>'[1]HSB Sample 2'!$AK$10</f>
        <v>78.8</v>
      </c>
      <c r="AC24" s="13">
        <v>75.3</v>
      </c>
      <c r="AE24" s="11">
        <v>3.7</v>
      </c>
      <c r="AF24" s="11">
        <f>'[1]HSB Sample 2'!$AL$5</f>
        <v>7.5</v>
      </c>
      <c r="AG24" s="11">
        <f>'[1]HSB Sample 2'!$AL$6</f>
        <v>17.7</v>
      </c>
      <c r="AH24" s="11">
        <f>'[1]HSB Sample 2'!$AL$7</f>
        <v>17</v>
      </c>
      <c r="AI24" s="11">
        <f>'[1]HSB Sample 2'!$AL$8</f>
        <v>36.81</v>
      </c>
      <c r="AJ24" s="11">
        <f>'[1]HSB Sample 2'!$AL$9</f>
        <v>38.81</v>
      </c>
      <c r="AK24" s="11">
        <f>'[1]HSB Sample 2'!$AL$10</f>
        <v>43.2</v>
      </c>
      <c r="AL24" s="13">
        <f>'[1]HSB Sample 2'!$AL$11</f>
        <v>46.44</v>
      </c>
      <c r="AN24" s="11">
        <v>28.5</v>
      </c>
      <c r="AO24" s="11">
        <f>'[1]HSB Sample 2'!$AM$5</f>
        <v>26.3</v>
      </c>
      <c r="AP24" s="11">
        <f>'[1]HSB Sample 2'!$AM$6</f>
        <v>16.8</v>
      </c>
      <c r="AQ24" s="11">
        <f>'[1]HSB Sample 2'!$AM$7</f>
        <v>13.3</v>
      </c>
      <c r="AR24" s="11">
        <f>'[1]HSB Sample 2'!$AM$8</f>
        <v>9.6999999999999993</v>
      </c>
      <c r="AS24" s="11">
        <f>'[1]HSB Sample 2'!$AM$9</f>
        <v>8.5</v>
      </c>
      <c r="AT24" s="11">
        <f>'[1]HSB Sample 2'!$AM$10</f>
        <v>7.4</v>
      </c>
      <c r="AU24" s="11">
        <f>'[1]HSB Sample 2'!$AM$11</f>
        <v>6.2</v>
      </c>
      <c r="AW24" s="20"/>
      <c r="AX24" s="20" t="str">
        <f>'[1]HSB Sample 2'!$AS$5</f>
        <v>&lt; 12</v>
      </c>
      <c r="AY24" s="20" t="str">
        <f>'[1]HSB Sample 2'!$AS$6</f>
        <v>n.d.</v>
      </c>
      <c r="AZ24" s="20">
        <f>'[1]HSB Sample 2'!$AS$7</f>
        <v>15</v>
      </c>
      <c r="BA24" s="20">
        <f>'[1]HSB Sample 2'!$AS$8</f>
        <v>18.899999999999999</v>
      </c>
      <c r="BB24" s="20">
        <f>'[1]HSB Sample 2'!$AS$9</f>
        <v>19.3</v>
      </c>
      <c r="BC24" s="20">
        <f>'[1]HSB Sample 2'!$AS$10</f>
        <v>21.8</v>
      </c>
      <c r="BD24" s="20">
        <f>'[1]HSB Sample 2'!$AS$11</f>
        <v>16.8</v>
      </c>
      <c r="BF24" t="s">
        <v>100</v>
      </c>
      <c r="BG24" s="24" t="s">
        <v>99</v>
      </c>
      <c r="BH24" s="24" t="s">
        <v>99</v>
      </c>
      <c r="BI24" s="24">
        <v>7.05</v>
      </c>
      <c r="BJ24" s="24">
        <v>6.81</v>
      </c>
      <c r="BK24" s="24">
        <v>6.64</v>
      </c>
      <c r="BL24" s="24">
        <v>6.49</v>
      </c>
      <c r="BM24" s="24">
        <v>6.39</v>
      </c>
      <c r="BN24" s="24">
        <v>6.34</v>
      </c>
    </row>
    <row r="25" spans="1:67" x14ac:dyDescent="0.2">
      <c r="A25" t="s">
        <v>60</v>
      </c>
      <c r="B25" s="6" t="str">
        <f>'[1]HSB Sample 3'!$B$1</f>
        <v>H3Dx</v>
      </c>
      <c r="D25" s="18">
        <f>'[1]HSB Sample 3'!$U$4</f>
        <v>6.8440000000000003</v>
      </c>
      <c r="E25" s="18">
        <f>'[1]HSB Sample 3'!$U$5</f>
        <v>6.9790000000000001</v>
      </c>
      <c r="F25" s="18">
        <f>'[1]HSB Sample 3'!$U$6</f>
        <v>6.7210000000000001</v>
      </c>
      <c r="G25" s="18">
        <f>'[1]HSB Sample 3'!$U$7</f>
        <v>6.5090000000000003</v>
      </c>
      <c r="H25" s="18" t="str">
        <f>'[1]HSB Sample 3'!$U$8</f>
        <v>&lt;6,5</v>
      </c>
      <c r="I25" s="18" t="str">
        <f>'[1]HSB Sample 3'!$U$9</f>
        <v>&lt;6,5</v>
      </c>
      <c r="J25" s="18" t="str">
        <f>'[1]HSB Sample 3'!$U$10</f>
        <v>&lt;6,5</v>
      </c>
      <c r="K25" s="7" t="str">
        <f>'[1]HSB Sample 3'!$U$11</f>
        <v>&lt;6,5</v>
      </c>
      <c r="M25" s="11">
        <v>4.2</v>
      </c>
      <c r="N25" s="11">
        <f>'[1]HSB Sample 3'!$AJ$5</f>
        <v>3.9</v>
      </c>
      <c r="O25" s="11">
        <f>'[1]HSB Sample 3'!$AJ$6</f>
        <v>24.5</v>
      </c>
      <c r="P25" s="11">
        <f>'[1]HSB Sample 3'!$AJ$7</f>
        <v>31.6</v>
      </c>
      <c r="Q25" s="11">
        <f>'[1]HSB Sample 3'!$AJ$8</f>
        <v>37.6</v>
      </c>
      <c r="R25" s="11">
        <f>'[1]HSB Sample 3'!$AJ$9</f>
        <v>43.5</v>
      </c>
      <c r="S25" s="11">
        <f>'[1]HSB Sample 3'!$AJ$10</f>
        <v>49.6</v>
      </c>
      <c r="T25" s="11">
        <v>54.8</v>
      </c>
      <c r="V25" s="11">
        <v>104.6</v>
      </c>
      <c r="W25" s="11">
        <f>'[1]HSB Sample 3'!$AK$5</f>
        <v>103.5</v>
      </c>
      <c r="X25" s="11">
        <f>'[1]HSB Sample 3'!$AK$6</f>
        <v>92.7</v>
      </c>
      <c r="Y25" s="11">
        <v>88.6</v>
      </c>
      <c r="Z25" s="11">
        <f>'[1]HSB Sample 3'!$AK$8</f>
        <v>90</v>
      </c>
      <c r="AA25" s="11">
        <f>'[1]HSB Sample 3'!$AK$9</f>
        <v>87.9</v>
      </c>
      <c r="AB25" s="11">
        <f>'[1]HSB Sample 3'!$AK$10</f>
        <v>84</v>
      </c>
      <c r="AC25" s="13">
        <v>81.599999999999994</v>
      </c>
      <c r="AE25" s="11">
        <v>3.3</v>
      </c>
      <c r="AF25" s="11">
        <f>'[1]HSB Sample 3'!$AL$5</f>
        <v>6.8</v>
      </c>
      <c r="AG25" s="11">
        <f>'[1]HSB Sample 3'!$AL$6</f>
        <v>16.7</v>
      </c>
      <c r="AH25" s="11">
        <f>'[1]HSB Sample 3'!$AL$7</f>
        <v>19.2</v>
      </c>
      <c r="AI25" s="11">
        <f>'[1]HSB Sample 3'!$AL$8</f>
        <v>32.159999999999997</v>
      </c>
      <c r="AJ25" s="11">
        <f>'[1]HSB Sample 3'!$AL$9</f>
        <v>37.53</v>
      </c>
      <c r="AK25" s="11">
        <f>'[1]HSB Sample 3'!$AL$10</f>
        <v>40.53</v>
      </c>
      <c r="AL25" s="13">
        <f>'[1]HSB Sample 3'!$AL$11</f>
        <v>42.12</v>
      </c>
      <c r="AN25" s="11">
        <v>29.4</v>
      </c>
      <c r="AO25" s="11">
        <f>'[1]HSB Sample 3'!$AM$5</f>
        <v>27.7</v>
      </c>
      <c r="AP25" s="11">
        <f>'[1]HSB Sample 4'!$AM$6</f>
        <v>17.5</v>
      </c>
      <c r="AQ25" s="11">
        <f>'[1]HSB Sample 3'!$AM$7</f>
        <v>14.5</v>
      </c>
      <c r="AR25" s="11">
        <f>'[1]HSB Sample 3'!$AM$8</f>
        <v>11.9</v>
      </c>
      <c r="AS25" s="11">
        <f>'[1]HSB Sample 3'!$AM$9</f>
        <v>9.9</v>
      </c>
      <c r="AT25" s="11">
        <f>'[1]HSB Sample 3'!$AM$10</f>
        <v>9</v>
      </c>
      <c r="AU25" s="11">
        <f>'[1]HSB Sample 3'!$AM$11</f>
        <v>8.3000000000000007</v>
      </c>
      <c r="AW25" s="20"/>
      <c r="AX25" s="20" t="str">
        <f>'[1]HSB Sample 3'!$AS$5</f>
        <v>&lt; 12</v>
      </c>
      <c r="AY25" s="20" t="str">
        <f>'[1]HSB Sample 3'!$AS$6</f>
        <v>n.d.</v>
      </c>
      <c r="AZ25" s="20" t="str">
        <f>'[1]HSB Sample 3'!$AS$7</f>
        <v>&lt; 12</v>
      </c>
      <c r="BA25" s="20">
        <f>'[1]HSB Sample 3'!$AS$8</f>
        <v>14.1</v>
      </c>
      <c r="BB25" s="20">
        <f>'[1]HSB Sample 3'!$AS$9</f>
        <v>17.2</v>
      </c>
      <c r="BC25" s="20">
        <f>'[1]HSB Sample 3'!$AS$10</f>
        <v>16.2</v>
      </c>
      <c r="BD25" s="20">
        <f>'[1]HSB Sample 3'!$AS$11</f>
        <v>13.7</v>
      </c>
      <c r="BF25" t="s">
        <v>101</v>
      </c>
      <c r="BG25" s="24" t="s">
        <v>99</v>
      </c>
      <c r="BH25" s="24" t="s">
        <v>99</v>
      </c>
      <c r="BI25" s="24">
        <v>7.05</v>
      </c>
      <c r="BJ25" s="24">
        <v>6.83</v>
      </c>
      <c r="BK25" s="24">
        <v>6.73</v>
      </c>
      <c r="BL25" s="24">
        <v>6.61</v>
      </c>
      <c r="BM25" s="24">
        <v>6.52</v>
      </c>
      <c r="BN25" s="24">
        <v>6.47</v>
      </c>
    </row>
    <row r="26" spans="1:67" x14ac:dyDescent="0.2">
      <c r="A26" t="s">
        <v>61</v>
      </c>
      <c r="B26" s="6" t="str">
        <f>'[1]HSB Sample 4'!$B$1</f>
        <v>H4Dx</v>
      </c>
      <c r="D26" s="18">
        <f>'[1]HSB Sample 4'!$U$4</f>
        <v>6.8209999999999997</v>
      </c>
      <c r="E26" s="18">
        <f>'[1]HSB Sample 4'!$U$5</f>
        <v>6.968</v>
      </c>
      <c r="F26" s="18">
        <f>'[1]HSB Sample 4'!$U$6</f>
        <v>6.7149999999999999</v>
      </c>
      <c r="G26" s="18">
        <f>'[1]HSB Sample 4'!$U$7</f>
        <v>6.524</v>
      </c>
      <c r="H26" s="18" t="str">
        <f>'[1]HSB Sample 4'!$U$8</f>
        <v>&lt;6,5</v>
      </c>
      <c r="I26" s="18" t="str">
        <f>'[1]HSB Sample 4'!$U$9</f>
        <v>&lt;6,5</v>
      </c>
      <c r="J26" s="18" t="str">
        <f>'[1]HSB Sample 4'!$U$10</f>
        <v>&lt;6,5</v>
      </c>
      <c r="K26" s="7" t="str">
        <f>'[1]HSB Sample 4'!$U$11</f>
        <v>&lt;6,5</v>
      </c>
      <c r="M26" s="11">
        <v>4.5</v>
      </c>
      <c r="N26" s="11">
        <f>'[1]HSB Sample 4'!$AJ$5</f>
        <v>4.2</v>
      </c>
      <c r="O26" s="11">
        <f>'[1]HSB Sample 4'!$AJ$6</f>
        <v>29.3</v>
      </c>
      <c r="P26" s="11">
        <f>'[1]HSB Sample 4'!$AJ$7</f>
        <v>36</v>
      </c>
      <c r="Q26" s="11">
        <f>'[1]HSB Sample 4'!$AJ$8</f>
        <v>42.6</v>
      </c>
      <c r="R26" s="11">
        <f>'[1]HSB Sample 4'!$AJ$9</f>
        <v>47.2</v>
      </c>
      <c r="S26" s="11">
        <f>'[1]HSB Sample 4'!$AJ$10</f>
        <v>52.3</v>
      </c>
      <c r="T26" s="11">
        <v>57.5</v>
      </c>
      <c r="V26" s="11">
        <v>106.9</v>
      </c>
      <c r="W26" s="11">
        <f>'[1]HSB Sample 4'!$AK$5</f>
        <v>103.7</v>
      </c>
      <c r="X26" s="11">
        <f>'[1]HSB Sample 4'!$AK$6</f>
        <v>87.5</v>
      </c>
      <c r="Y26" s="11">
        <v>85.1</v>
      </c>
      <c r="Z26" s="11">
        <f>'[1]HSB Sample 4'!$AK$8</f>
        <v>86.5</v>
      </c>
      <c r="AA26" s="11">
        <f>'[1]HSB Sample 4'!$AK$9</f>
        <v>84.9</v>
      </c>
      <c r="AB26" s="11">
        <f>'[1]HSB Sample 4'!$AK$10</f>
        <v>81.400000000000006</v>
      </c>
      <c r="AC26" s="13">
        <v>78.3</v>
      </c>
      <c r="AE26" s="11">
        <v>3.7</v>
      </c>
      <c r="AF26" s="11">
        <f>'[1]HSB Sample 4'!$AL$5</f>
        <v>7.1</v>
      </c>
      <c r="AG26" s="11">
        <f>'[1]HSB Sample 4'!$AL$6</f>
        <v>17.100000000000001</v>
      </c>
      <c r="AH26" s="11">
        <f>'[1]HSB Sample 4'!$AL$7</f>
        <v>16.3</v>
      </c>
      <c r="AI26" s="11">
        <f>'[1]HSB Sample 4'!$AL$8</f>
        <v>37.729999999999997</v>
      </c>
      <c r="AJ26" s="11">
        <f>'[1]HSB Sample 4'!$AL$9</f>
        <v>38.28</v>
      </c>
      <c r="AK26" s="11">
        <f>'[1]HSB Sample 4'!$AL$10</f>
        <v>41.65</v>
      </c>
      <c r="AL26" s="13">
        <f>'[1]HSB Sample 4'!$AL$11</f>
        <v>42.68</v>
      </c>
      <c r="AN26" s="11">
        <v>28.5</v>
      </c>
      <c r="AO26" s="11">
        <f>'[1]HSB Sample 4'!$AM$5</f>
        <v>27.3</v>
      </c>
      <c r="AP26" s="11">
        <f>'[1]HSB Sample 4'!$AM$6</f>
        <v>17.5</v>
      </c>
      <c r="AQ26" s="11">
        <f>'[1]HSB Sample 4'!$AM$7</f>
        <v>13.7</v>
      </c>
      <c r="AR26" s="11">
        <f>'[1]HSB Sample 4'!$AM$8</f>
        <v>10.8</v>
      </c>
      <c r="AS26" s="11">
        <f>'[1]HSB Sample 4'!$AM$9</f>
        <v>8.6</v>
      </c>
      <c r="AT26" s="11">
        <f>'[1]HSB Sample 4'!$AM$10</f>
        <v>8.6</v>
      </c>
      <c r="AU26" s="11">
        <f>'[1]HSB Sample 4'!$AM$11</f>
        <v>7.7</v>
      </c>
      <c r="AW26" s="20"/>
      <c r="AX26" s="20" t="str">
        <f>'[1]HSB Sample 4'!$AS$5</f>
        <v>&lt; 12</v>
      </c>
      <c r="AY26" s="20" t="str">
        <f>'[1]HSB Sample 4'!$AS$6</f>
        <v>n.d.</v>
      </c>
      <c r="AZ26" s="20">
        <f>'[1]HSB Sample 4'!$AS$7</f>
        <v>15.2</v>
      </c>
      <c r="BA26" s="20">
        <f>'[1]HSB Sample 4'!$AS$8</f>
        <v>18.3</v>
      </c>
      <c r="BB26" s="20">
        <f>'[1]HSB Sample 4'!$AS$9</f>
        <v>19.3</v>
      </c>
      <c r="BC26" s="20">
        <f>'[1]HSB Sample 4'!$AS$10</f>
        <v>20.100000000000001</v>
      </c>
      <c r="BD26" s="20">
        <f>'[1]HSB Sample 4'!$AS$11</f>
        <v>16.899999999999999</v>
      </c>
      <c r="BF26" t="s">
        <v>102</v>
      </c>
      <c r="BG26" s="24" t="s">
        <v>99</v>
      </c>
      <c r="BH26" s="24" t="s">
        <v>99</v>
      </c>
      <c r="BI26" s="24">
        <v>6.92</v>
      </c>
      <c r="BJ26" s="24">
        <v>6.66</v>
      </c>
      <c r="BK26" s="24">
        <v>6.56</v>
      </c>
      <c r="BL26" s="24">
        <v>6.43</v>
      </c>
      <c r="BM26" s="24">
        <v>6.34</v>
      </c>
      <c r="BN26" s="24">
        <v>6.3</v>
      </c>
    </row>
    <row r="27" spans="1:67" x14ac:dyDescent="0.2">
      <c r="A27" t="s">
        <v>62</v>
      </c>
      <c r="B27" s="6" t="str">
        <f>'[1]HSB Sample 5'!$B$1</f>
        <v>H5Dx</v>
      </c>
      <c r="D27" s="18">
        <f>'[1]HSB Sample 5'!$U$4</f>
        <v>6.8609999999999998</v>
      </c>
      <c r="E27" s="18">
        <f>'[1]HSB Sample 5'!$U$5</f>
        <v>7.02</v>
      </c>
      <c r="F27" s="18">
        <f>'[1]HSB Sample 5'!$U$6</f>
        <v>6.7539999999999996</v>
      </c>
      <c r="G27" s="18">
        <f>'[1]HSB Sample 5'!$U$7</f>
        <v>6.5149999999999997</v>
      </c>
      <c r="H27" s="18" t="str">
        <f>'[1]HSB Sample 5'!$U$8</f>
        <v>&lt;6,5</v>
      </c>
      <c r="I27" s="18" t="str">
        <f>'[1]HSB Sample 5'!$U$9</f>
        <v>&lt;6,5</v>
      </c>
      <c r="J27" s="18" t="str">
        <f>'[1]HSB Sample 5'!$U$10</f>
        <v>&lt;6,5</v>
      </c>
      <c r="K27" s="7" t="str">
        <f>'[1]HSB Sample 5'!$U$11</f>
        <v>&lt;6,5</v>
      </c>
      <c r="M27" s="11">
        <v>3.5</v>
      </c>
      <c r="N27" s="11">
        <f>'[1]HSB Sample 5'!$AJ$5</f>
        <v>3.5</v>
      </c>
      <c r="O27" s="11">
        <f>'[1]HSB Sample 5'!$AJ$6</f>
        <v>25.2</v>
      </c>
      <c r="P27" s="11">
        <f>'[1]HSB Sample 5'!$AJ$7</f>
        <v>32.200000000000003</v>
      </c>
      <c r="Q27" s="11">
        <f>'[1]HSB Sample 5'!$AJ$8</f>
        <v>38.1</v>
      </c>
      <c r="R27" s="11">
        <f>'[1]HSB Sample 5'!$AJ$9</f>
        <v>44.1</v>
      </c>
      <c r="S27" s="11">
        <f>'[1]HSB Sample 5'!$AJ$10</f>
        <v>50.7</v>
      </c>
      <c r="T27" s="11">
        <v>57</v>
      </c>
      <c r="V27" s="11">
        <v>110.3</v>
      </c>
      <c r="W27" s="11">
        <f>'[1]HSB Sample 5'!$AK$5</f>
        <v>108.1</v>
      </c>
      <c r="X27" s="11">
        <f>'[1]HSB Sample 5'!$AK$6</f>
        <v>92</v>
      </c>
      <c r="Y27" s="11">
        <v>92.1</v>
      </c>
      <c r="Z27" s="11">
        <f>'[1]HSB Sample 5'!$AK$8</f>
        <v>91.5</v>
      </c>
      <c r="AA27" s="11">
        <f>'[1]HSB Sample 5'!$AK$9</f>
        <v>87.5</v>
      </c>
      <c r="AB27" s="11">
        <f>'[1]HSB Sample 5'!$AK$10</f>
        <v>84.3</v>
      </c>
      <c r="AC27" s="13">
        <v>80.8</v>
      </c>
      <c r="AE27" s="11">
        <v>4.2</v>
      </c>
      <c r="AF27" s="11">
        <f>'[1]HSB Sample 5'!$AL$5</f>
        <v>7.3</v>
      </c>
      <c r="AG27" s="11">
        <f>'[1]HSB Sample 5'!$AL$6</f>
        <v>14.2</v>
      </c>
      <c r="AH27" s="11">
        <f>'[1]HSB Sample 5'!$AL$7</f>
        <v>32.46</v>
      </c>
      <c r="AI27" s="11">
        <f>'[1]HSB Sample 5'!$AL$8</f>
        <v>35.86</v>
      </c>
      <c r="AJ27" s="11">
        <f>'[1]HSB Sample 5'!$AL$9</f>
        <v>41.81</v>
      </c>
      <c r="AK27" s="11">
        <f>'[1]HSB Sample 5'!$AL$10</f>
        <v>45.4</v>
      </c>
      <c r="AL27" s="13">
        <f>'[1]HSB Sample 5'!$AL$11</f>
        <v>46.31</v>
      </c>
      <c r="AN27" s="11">
        <v>24.1</v>
      </c>
      <c r="AO27" s="11">
        <f>'[1]HSB Sample 5'!$AM$5</f>
        <v>23.2</v>
      </c>
      <c r="AP27" s="11">
        <f>'[1]HSB Sample 5'!$AM$6</f>
        <v>16.3</v>
      </c>
      <c r="AQ27" s="11">
        <f>'[1]HSB Sample 5'!$AM$7</f>
        <v>11.2</v>
      </c>
      <c r="AR27" s="11">
        <f>'[1]HSB Sample 5'!$AM$8</f>
        <v>9.4</v>
      </c>
      <c r="AS27" s="11">
        <f>'[1]HSB Sample 5'!$AM$9</f>
        <v>8.1</v>
      </c>
      <c r="AT27" s="11">
        <f>'[1]HSB Sample 5'!$AM$10</f>
        <v>6.3</v>
      </c>
      <c r="AU27" s="11">
        <f>'[1]HSB Sample 5'!$AM$11</f>
        <v>5.3</v>
      </c>
      <c r="AW27" s="20"/>
      <c r="AX27" s="20" t="str">
        <f>'[1]HSB Sample 5'!$AS$5</f>
        <v>&lt; 12</v>
      </c>
      <c r="AY27" s="20">
        <f>'[1]HSB Sample 5'!$AS$6</f>
        <v>17.8</v>
      </c>
      <c r="AZ27" s="20">
        <f>'[1]HSB Sample 5'!$AS$7</f>
        <v>24.1</v>
      </c>
      <c r="BA27" s="20">
        <f>'[1]HSB Sample 5'!$AS$8</f>
        <v>24.9</v>
      </c>
      <c r="BB27" s="20">
        <f>'[1]HSB Sample 5'!$AS$9</f>
        <v>28.3</v>
      </c>
      <c r="BC27" s="20">
        <f>'[1]HSB Sample 5'!$AS$10</f>
        <v>25.3</v>
      </c>
      <c r="BD27" s="20">
        <f>'[1]HSB Sample 5'!$AS$11</f>
        <v>19.7</v>
      </c>
      <c r="BF27" t="s">
        <v>103</v>
      </c>
      <c r="BG27" s="24">
        <v>7.06</v>
      </c>
      <c r="BH27" s="24">
        <v>7.36</v>
      </c>
      <c r="BI27" s="24">
        <v>6.98</v>
      </c>
      <c r="BJ27" s="24">
        <v>6.78</v>
      </c>
      <c r="BK27" s="24">
        <v>6.62</v>
      </c>
      <c r="BL27" s="24">
        <v>6.49</v>
      </c>
      <c r="BM27" s="24">
        <v>6.44</v>
      </c>
      <c r="BN27" s="24">
        <v>6.38</v>
      </c>
    </row>
    <row r="28" spans="1:67" x14ac:dyDescent="0.2">
      <c r="A28" t="s">
        <v>63</v>
      </c>
      <c r="B28" s="6" t="str">
        <f>'[1]HSB Sample 6'!$B$1</f>
        <v>H6Dx</v>
      </c>
      <c r="D28" s="18">
        <f>'[1]HSB Sample 6'!$U$4</f>
        <v>6.87</v>
      </c>
      <c r="E28" s="18">
        <f>'[1]HSB Sample 6'!$U$5</f>
        <v>7.056</v>
      </c>
      <c r="F28" s="18">
        <f>'[1]HSB Sample 6'!$U$6</f>
        <v>6.7809999999999997</v>
      </c>
      <c r="G28" s="18">
        <f>'[1]HSB Sample 6'!$U$7</f>
        <v>6.5389999999999997</v>
      </c>
      <c r="H28" s="18" t="str">
        <f>'[1]HSB Sample 6'!$U$8</f>
        <v>&lt;6,5</v>
      </c>
      <c r="I28" s="18" t="str">
        <f>'[1]HSB Sample 6'!$U$9</f>
        <v>&lt;6,5</v>
      </c>
      <c r="J28" s="18" t="str">
        <f>'[1]HSB Sample 6'!$U$10</f>
        <v>&lt;6,5</v>
      </c>
      <c r="K28" s="7" t="str">
        <f>'[1]HSB Sample 6'!$U$11</f>
        <v>&lt;6,5</v>
      </c>
      <c r="M28" s="11">
        <v>3.6</v>
      </c>
      <c r="N28" s="11">
        <f>'[1]HSB Sample 6'!$AJ$5</f>
        <v>3.6</v>
      </c>
      <c r="O28" s="11">
        <f>'[1]HSB Sample 6'!$AJ$6</f>
        <v>30.9</v>
      </c>
      <c r="P28" s="11">
        <f>'[1]HSB Sample 6'!$AJ$7</f>
        <v>36.700000000000003</v>
      </c>
      <c r="Q28" s="11">
        <f>'[1]HSB Sample 6'!$AJ$8</f>
        <v>42.1</v>
      </c>
      <c r="R28" s="11">
        <f>'[1]HSB Sample 6'!$AJ$9</f>
        <v>47.2</v>
      </c>
      <c r="S28" s="11">
        <f>'[1]HSB Sample 6'!$AJ$10</f>
        <v>51.7</v>
      </c>
      <c r="T28" s="11">
        <v>57.9</v>
      </c>
      <c r="V28" s="11">
        <v>111</v>
      </c>
      <c r="W28" s="11">
        <f>'[1]HSB Sample 6'!$AK$5</f>
        <v>109.4</v>
      </c>
      <c r="X28" s="11">
        <f>'[1]HSB Sample 6'!$AK$6</f>
        <v>86.7</v>
      </c>
      <c r="Y28" s="11">
        <v>88.6</v>
      </c>
      <c r="Z28" s="11">
        <f>'[1]HSB Sample 6'!$AK$8</f>
        <v>87.7</v>
      </c>
      <c r="AA28" s="11">
        <f>'[1]HSB Sample 6'!$AK$9</f>
        <v>85.5</v>
      </c>
      <c r="AB28" s="11">
        <f>'[1]HSB Sample 6'!$AK$10</f>
        <v>82.5</v>
      </c>
      <c r="AC28" s="13">
        <v>79.400000000000006</v>
      </c>
      <c r="AE28" s="11">
        <v>4.2</v>
      </c>
      <c r="AF28" s="11">
        <f>'[1]HSB Sample 6'!$AL$5</f>
        <v>7</v>
      </c>
      <c r="AG28" s="11">
        <f>'[1]HSB Sample 6'!$AL$6</f>
        <v>14.4</v>
      </c>
      <c r="AH28" s="11">
        <f>'[1]HSB Sample 6'!$AL$7</f>
        <v>32.880000000000003</v>
      </c>
      <c r="AI28" s="11">
        <f>'[1]HSB Sample 6'!$AL$8</f>
        <v>37.04</v>
      </c>
      <c r="AJ28" s="11">
        <f>'[1]HSB Sample 6'!$AL$9</f>
        <v>41.76</v>
      </c>
      <c r="AK28" s="11">
        <f>'[1]HSB Sample 6'!$AL$10</f>
        <v>43.56</v>
      </c>
      <c r="AL28" s="13">
        <f>'[1]HSB Sample 6'!$AL$11</f>
        <v>45.14</v>
      </c>
      <c r="AN28" s="11">
        <v>24.4</v>
      </c>
      <c r="AO28" s="11">
        <f>'[1]HSB Sample 6'!$AM$5</f>
        <v>23.2</v>
      </c>
      <c r="AP28" s="11">
        <f>'[1]HSB Sample 6'!$AM$6</f>
        <v>15.5</v>
      </c>
      <c r="AQ28" s="11">
        <f>'[1]HSB Sample 6'!$AM$7</f>
        <v>10.5</v>
      </c>
      <c r="AR28" s="11">
        <f>'[1]HSB Sample 6'!$AM$8</f>
        <v>8.1</v>
      </c>
      <c r="AS28" s="11">
        <f>'[1]HSB Sample 6'!$AM$9</f>
        <v>7.3</v>
      </c>
      <c r="AT28" s="11">
        <f>'[1]HSB Sample 6'!$AM$10</f>
        <v>5.9</v>
      </c>
      <c r="AU28" s="11">
        <f>'[1]HSB Sample 6'!$AM$11</f>
        <v>5</v>
      </c>
      <c r="AW28" s="20"/>
      <c r="AX28" s="20" t="str">
        <f>'[1]HSB Sample 6'!$AS$5</f>
        <v>&lt; 12</v>
      </c>
      <c r="AY28" s="20" t="str">
        <f>'[1]HSB Sample 6'!$AS$6</f>
        <v>&lt; 12</v>
      </c>
      <c r="AZ28" s="20">
        <f>'[1]HSB Sample 6'!$AS$7</f>
        <v>15.2</v>
      </c>
      <c r="BA28" s="20">
        <f>'[1]HSB Sample 6'!$AS$8</f>
        <v>18</v>
      </c>
      <c r="BB28" s="20">
        <f>'[1]HSB Sample 6'!$AS$9</f>
        <v>22.5</v>
      </c>
      <c r="BC28" s="20">
        <f>'[1]HSB Sample 6'!$AS$10</f>
        <v>22.6</v>
      </c>
      <c r="BD28" s="20">
        <f>'[1]HSB Sample 6'!$AS$11</f>
        <v>20.2</v>
      </c>
      <c r="BF28" t="s">
        <v>104</v>
      </c>
      <c r="BG28" s="24">
        <v>7</v>
      </c>
      <c r="BH28" s="24">
        <v>7.31</v>
      </c>
      <c r="BI28" s="24">
        <v>6.93</v>
      </c>
      <c r="BJ28" s="24">
        <v>6.68</v>
      </c>
      <c r="BK28" s="24">
        <v>6.53</v>
      </c>
      <c r="BL28" s="24">
        <v>6.39</v>
      </c>
      <c r="BM28" s="24">
        <v>6.34</v>
      </c>
      <c r="BN28" s="24">
        <v>6.3</v>
      </c>
    </row>
    <row r="29" spans="1:67" x14ac:dyDescent="0.2">
      <c r="A29" t="s">
        <v>64</v>
      </c>
      <c r="B29" s="6" t="str">
        <f>'[1]HSB Sample 7'!$B$1</f>
        <v>H7Dx</v>
      </c>
      <c r="D29" s="18">
        <f>'[1]HSB Sample 7'!$U$4</f>
        <v>6.8209999999999997</v>
      </c>
      <c r="E29" s="18">
        <f>'[1]HSB Sample 7'!$U$5</f>
        <v>6.9850000000000003</v>
      </c>
      <c r="F29" s="18">
        <f>'[1]HSB Sample 7'!$U$6</f>
        <v>6.7130000000000001</v>
      </c>
      <c r="G29" s="18" t="str">
        <f>'[1]HSB Sample 7'!$U$7</f>
        <v>&lt;6,5</v>
      </c>
      <c r="H29" s="18" t="str">
        <f>'[1]HSB Sample 7'!$U$8</f>
        <v>&lt;6,5</v>
      </c>
      <c r="I29" s="18" t="str">
        <f>'[1]HSB Sample 7'!$U$9</f>
        <v>&lt;6,5</v>
      </c>
      <c r="J29" s="18" t="str">
        <f>'[1]HSB Sample 7'!$U$10</f>
        <v>&lt;6,5</v>
      </c>
      <c r="K29" s="7" t="str">
        <f>'[1]HSB Sample 7'!$U$11</f>
        <v>&lt;6,5</v>
      </c>
      <c r="M29" s="11">
        <v>3.1</v>
      </c>
      <c r="N29" s="11">
        <f>'[1]HSB Sample 7'!$AJ$5</f>
        <v>2.8</v>
      </c>
      <c r="O29" s="11">
        <f>'[1]HSB Sample 7'!$AJ$6</f>
        <v>20.7</v>
      </c>
      <c r="P29" s="11">
        <f>'[1]HSB Sample 7'!$AJ$7</f>
        <v>27.7</v>
      </c>
      <c r="Q29" s="11">
        <f>'[1]HSB Sample 7'!$AJ$8</f>
        <v>33.6</v>
      </c>
      <c r="R29" s="11">
        <f>'[1]HSB Sample 7'!$AJ$9</f>
        <v>39.5</v>
      </c>
      <c r="S29" s="11">
        <f>'[1]HSB Sample 7'!$AJ$10</f>
        <v>45.5</v>
      </c>
      <c r="T29" s="11">
        <v>51.9</v>
      </c>
      <c r="V29" s="11">
        <v>113.5</v>
      </c>
      <c r="W29" s="11">
        <f>'[1]HSB Sample 7'!$AK$5</f>
        <v>111.4</v>
      </c>
      <c r="X29" s="11">
        <f>'[1]HSB Sample 7'!$AK$6</f>
        <v>99.3</v>
      </c>
      <c r="Y29" s="11">
        <v>99.2</v>
      </c>
      <c r="Z29" s="11">
        <f>'[1]HSB Sample 7'!$AK$8</f>
        <v>98.1</v>
      </c>
      <c r="AA29" s="11">
        <f>'[1]HSB Sample 7'!$AK$9</f>
        <v>94.1</v>
      </c>
      <c r="AB29" s="11">
        <f>'[1]HSB Sample 7'!$AK$10</f>
        <v>90.9</v>
      </c>
      <c r="AC29" s="13">
        <v>87.7</v>
      </c>
      <c r="AE29" s="11">
        <v>4</v>
      </c>
      <c r="AF29" s="11">
        <f>'[1]HSB Sample 7'!$AL$5</f>
        <v>6.4</v>
      </c>
      <c r="AG29" s="11">
        <f>'[1]HSB Sample 7'!$AL$6</f>
        <v>13.1</v>
      </c>
      <c r="AH29" s="11">
        <f>'[1]HSB Sample 7'!$AL$7</f>
        <v>29.98</v>
      </c>
      <c r="AI29" s="11">
        <f>'[1]HSB Sample 7'!$AL$8</f>
        <v>32.92</v>
      </c>
      <c r="AJ29" s="11">
        <f>'[1]HSB Sample 7'!$AL$9</f>
        <v>37.200000000000003</v>
      </c>
      <c r="AK29" s="11">
        <f>'[1]HSB Sample 7'!$AL$10</f>
        <v>40.67</v>
      </c>
      <c r="AL29" s="13">
        <f>'[1]HSB Sample 7'!$AL$11</f>
        <v>43.61</v>
      </c>
      <c r="AN29" s="11">
        <v>24.1</v>
      </c>
      <c r="AO29" s="11">
        <f>'[1]HSB Sample 7'!$AM$5</f>
        <v>23.2</v>
      </c>
      <c r="AP29" s="11">
        <f>'[1]HSB Sample 7'!$AM$6</f>
        <v>16.5</v>
      </c>
      <c r="AQ29" s="11">
        <f>'[1]HSB Sample 7'!$AM$7</f>
        <v>11.7</v>
      </c>
      <c r="AR29" s="11">
        <f>'[1]HSB Sample 7'!$AM$8</f>
        <v>9.6</v>
      </c>
      <c r="AS29" s="11">
        <f>'[1]HSB Sample 7'!$AM$9</f>
        <v>9.1</v>
      </c>
      <c r="AT29" s="11">
        <f>'[1]HSB Sample 7'!$AM$10</f>
        <v>7.6</v>
      </c>
      <c r="AU29" s="11">
        <f>'[1]HSB Sample 7'!$AM$11</f>
        <v>6.6</v>
      </c>
      <c r="AW29" s="20"/>
      <c r="AX29" s="20" t="str">
        <f>'[1]HSB Sample 7'!$AS$5</f>
        <v>&lt; 12</v>
      </c>
      <c r="AY29" s="20">
        <f>'[1]HSB Sample 7'!$AS$6</f>
        <v>13.9</v>
      </c>
      <c r="AZ29" s="20">
        <f>'[1]HSB Sample 7'!$AS$7</f>
        <v>19.600000000000001</v>
      </c>
      <c r="BA29" s="20">
        <f>'[1]HSB Sample 7'!$AS$8</f>
        <v>20.3</v>
      </c>
      <c r="BB29" s="20">
        <f>'[1]HSB Sample 7'!$AS$9</f>
        <v>23.5</v>
      </c>
      <c r="BC29" s="20">
        <f>'[1]HSB Sample 7'!$AS$10</f>
        <v>22.1</v>
      </c>
      <c r="BD29" s="20">
        <f>'[1]HSB Sample 7'!$AS$11</f>
        <v>17.399999999999999</v>
      </c>
      <c r="BF29" t="s">
        <v>105</v>
      </c>
      <c r="BG29" s="24">
        <v>7.01</v>
      </c>
      <c r="BH29" s="24">
        <v>7.28</v>
      </c>
      <c r="BI29" s="24">
        <v>6.95</v>
      </c>
      <c r="BJ29" s="24">
        <v>6.75</v>
      </c>
      <c r="BK29" s="24">
        <v>6.62</v>
      </c>
      <c r="BL29" s="24">
        <v>6.51</v>
      </c>
      <c r="BM29" s="24">
        <v>6.45</v>
      </c>
      <c r="BN29" s="24">
        <v>6.43</v>
      </c>
    </row>
    <row r="30" spans="1:67" x14ac:dyDescent="0.2">
      <c r="A30" t="s">
        <v>65</v>
      </c>
      <c r="B30" s="6" t="str">
        <f>'[1]HSB Sample 8'!$B$1</f>
        <v>H8Dx</v>
      </c>
      <c r="D30" s="18">
        <f>'[1]HSB Sample 8'!$U$4</f>
        <v>6.7809999999999997</v>
      </c>
      <c r="E30" s="18">
        <f>'[1]HSB Sample 8'!$U$5</f>
        <v>6.9470000000000001</v>
      </c>
      <c r="F30" s="18">
        <f>'[1]HSB Sample 8'!$U$6</f>
        <v>6.6479999999999997</v>
      </c>
      <c r="G30" s="18" t="str">
        <f>'[1]HSB Sample 8'!$U$7</f>
        <v>&lt;6,5</v>
      </c>
      <c r="H30" s="18" t="str">
        <f>'[1]HSB Sample 8'!$U$8</f>
        <v>&lt;6,5</v>
      </c>
      <c r="I30" s="18" t="str">
        <f>'[1]HSB Sample 8'!$U$9</f>
        <v>&lt;6,5</v>
      </c>
      <c r="J30" s="18" t="str">
        <f>'[1]HSB Sample 8'!$U$10</f>
        <v>&lt;6,5</v>
      </c>
      <c r="K30" s="7" t="str">
        <f>'[1]HSB Sample 8'!$U$11</f>
        <v>&lt;6,5</v>
      </c>
      <c r="M30" s="11">
        <v>3.3</v>
      </c>
      <c r="N30" s="11">
        <f>'[1]HSB Sample 8'!$AJ$5</f>
        <v>3.2</v>
      </c>
      <c r="O30" s="11">
        <f>'[1]HSB Sample 8'!$AJ$6</f>
        <v>18.7</v>
      </c>
      <c r="P30" s="11">
        <f>'[1]HSB Sample 8'!$AJ$7</f>
        <v>25.1</v>
      </c>
      <c r="Q30" s="11">
        <f>'[1]HSB Sample 8'!$AJ$8</f>
        <v>30.9</v>
      </c>
      <c r="R30" s="11">
        <f>'[1]HSB Sample 8'!$AJ$9</f>
        <v>36.9</v>
      </c>
      <c r="S30" s="11">
        <f>'[1]HSB Sample 8'!$AJ$10</f>
        <v>43.1</v>
      </c>
      <c r="T30" s="11">
        <v>48.7</v>
      </c>
      <c r="V30" s="11">
        <v>109.2</v>
      </c>
      <c r="W30" s="11">
        <f>'[1]HSB Sample 8'!$AK$5</f>
        <v>104.6</v>
      </c>
      <c r="X30" s="11">
        <f>'[1]HSB Sample 8'!$AK$6</f>
        <v>94.5</v>
      </c>
      <c r="Y30" s="11">
        <v>95.3</v>
      </c>
      <c r="Z30" s="11">
        <f>'[1]HSB Sample 8'!$AK$8</f>
        <v>94.2</v>
      </c>
      <c r="AA30" s="11">
        <f>'[1]HSB Sample 8'!$AK$9</f>
        <v>90</v>
      </c>
      <c r="AB30" s="11">
        <f>'[1]HSB Sample 8'!$AK$10</f>
        <v>87</v>
      </c>
      <c r="AC30" s="13">
        <v>83.6</v>
      </c>
      <c r="AE30" s="11">
        <v>3.6</v>
      </c>
      <c r="AF30" s="11">
        <f>'[1]HSB Sample 8'!$AL$5</f>
        <v>6.1</v>
      </c>
      <c r="AG30" s="11">
        <f>'[1]HSB Sample 8'!$AL$6</f>
        <v>14.9</v>
      </c>
      <c r="AH30" s="11">
        <f>'[1]HSB Sample 8'!$AL$7</f>
        <v>28.22</v>
      </c>
      <c r="AI30" s="11">
        <f>'[1]HSB Sample 8'!$AL$8</f>
        <v>32.869999999999997</v>
      </c>
      <c r="AJ30" s="11">
        <f>'[1]HSB Sample 8'!$AL$9</f>
        <v>36.479999999999997</v>
      </c>
      <c r="AK30" s="11">
        <f>'[1]HSB Sample 8'!$AL$10</f>
        <v>39.33</v>
      </c>
      <c r="AL30" s="13">
        <f>'[1]HSB Sample 8'!$AL$11</f>
        <v>41.3</v>
      </c>
      <c r="AN30" s="11">
        <v>26.7</v>
      </c>
      <c r="AO30" s="11">
        <f>'[1]HSB Sample 8'!$AM$5</f>
        <v>25.1</v>
      </c>
      <c r="AP30" s="11">
        <f>'[1]HSB Sample 8'!$AM$6</f>
        <v>18.899999999999999</v>
      </c>
      <c r="AQ30" s="11">
        <f>'[1]HSB Sample 8'!$AM$7</f>
        <v>14.5</v>
      </c>
      <c r="AR30" s="11">
        <f>'[1]HSB Sample 8'!$AM$8</f>
        <v>12.6</v>
      </c>
      <c r="AS30" s="11">
        <f>'[1]HSB Sample 8'!$AM$9</f>
        <v>12.2</v>
      </c>
      <c r="AT30" s="11">
        <f>'[1]HSB Sample 8'!$AM$10</f>
        <v>10.5</v>
      </c>
      <c r="AU30" s="11">
        <f>'[1]HSB Sample 8'!$AM$11</f>
        <v>9.5</v>
      </c>
      <c r="AW30" s="20"/>
      <c r="AX30" s="20" t="str">
        <f>'[1]HSB Sample 8'!$AS$5</f>
        <v>&lt; 12</v>
      </c>
      <c r="AY30" s="20" t="str">
        <f>'[1]HSB Sample 8'!$AS$6</f>
        <v>&lt; 12</v>
      </c>
      <c r="AZ30" s="20">
        <f>'[1]HSB Sample 8'!$AS$7</f>
        <v>13.1</v>
      </c>
      <c r="BA30" s="20">
        <f>'[1]HSB Sample 8'!$AS$8</f>
        <v>14.9</v>
      </c>
      <c r="BB30" s="20">
        <f>'[1]HSB Sample 8'!$AS$9</f>
        <v>16.600000000000001</v>
      </c>
      <c r="BC30" s="20">
        <f>'[1]HSB Sample 8'!$AS$10</f>
        <v>17.3</v>
      </c>
      <c r="BD30" s="20">
        <f>'[1]HSB Sample 8'!$AS$11</f>
        <v>13.8</v>
      </c>
      <c r="BF30" t="s">
        <v>106</v>
      </c>
      <c r="BG30" s="24">
        <v>7.01</v>
      </c>
      <c r="BH30" s="24">
        <v>7.28</v>
      </c>
      <c r="BI30" s="24">
        <v>6.93</v>
      </c>
      <c r="BJ30" s="24">
        <v>6.69</v>
      </c>
      <c r="BK30" s="24">
        <v>6.55</v>
      </c>
      <c r="BL30" s="24">
        <v>6.43</v>
      </c>
      <c r="BM30" s="24">
        <v>6.38</v>
      </c>
      <c r="BN30" s="24">
        <v>6.34</v>
      </c>
    </row>
    <row r="31" spans="1:67" x14ac:dyDescent="0.2">
      <c r="A31" t="s">
        <v>66</v>
      </c>
      <c r="B31" s="6" t="str">
        <f>'[1]HSB Sample 9'!$B$1</f>
        <v>H9Dx</v>
      </c>
      <c r="D31" s="18">
        <f>'[1]HSB Sample 9'!$U$4</f>
        <v>6.8719999999999999</v>
      </c>
      <c r="E31" s="18">
        <f>'[1]HSB Sample 9'!$U$5</f>
        <v>7.0579999999999998</v>
      </c>
      <c r="F31" s="18">
        <f>'[1]HSB Sample 9'!$U$6</f>
        <v>6.742</v>
      </c>
      <c r="G31" s="18">
        <f>'[1]HSB Sample 9'!$U$7</f>
        <v>6.5579999999999998</v>
      </c>
      <c r="H31" s="18" t="str">
        <f>'[1]HSB Sample 9'!$U$8</f>
        <v>&lt;6,5</v>
      </c>
      <c r="I31" s="18" t="str">
        <f>'[1]HSB Sample 9'!$U$9</f>
        <v>&lt;6,5</v>
      </c>
      <c r="J31" s="18" t="str">
        <f>'[1]HSB Sample 9'!$U$10</f>
        <v>&lt;6,5</v>
      </c>
      <c r="K31" s="7" t="str">
        <f>'[1]HSB Sample 9'!$U$11</f>
        <v>&lt;6,5</v>
      </c>
      <c r="M31" s="11">
        <v>3.7</v>
      </c>
      <c r="N31" s="11">
        <f>'[1]HSB Sample 9'!$AJ$5</f>
        <v>3.7</v>
      </c>
      <c r="O31" s="11">
        <f>'[1]HSB Sample 9'!$AJ$6</f>
        <v>22.2</v>
      </c>
      <c r="P31" s="11">
        <f>'[1]HSB Sample 9'!$AJ$7</f>
        <v>29.4</v>
      </c>
      <c r="Q31" s="11">
        <f>'[1]HSB Sample 9'!$AJ$8</f>
        <v>34.4</v>
      </c>
      <c r="R31" s="11">
        <f>'[1]HSB Sample 9'!$AJ$9</f>
        <v>40.200000000000003</v>
      </c>
      <c r="S31" s="11">
        <f>'[1]HSB Sample 9'!$AJ$10</f>
        <v>45.3</v>
      </c>
      <c r="T31" s="11">
        <v>53.7</v>
      </c>
      <c r="V31" s="11">
        <v>109.5</v>
      </c>
      <c r="W31" s="11">
        <f>'[1]HSB Sample 9'!$AK$5</f>
        <v>105.8</v>
      </c>
      <c r="X31" s="11">
        <f>'[1]HSB Sample 9'!$AK$6</f>
        <v>96.6</v>
      </c>
      <c r="Y31" s="11">
        <v>95.9</v>
      </c>
      <c r="Z31" s="11">
        <f>'[1]HSB Sample 9'!$AK$8</f>
        <v>93.2</v>
      </c>
      <c r="AA31" s="11">
        <f>'[1]HSB Sample 9'!$AK$9</f>
        <v>91.4</v>
      </c>
      <c r="AB31" s="11">
        <f>'[1]HSB Sample 9'!$AK$10</f>
        <v>88.3</v>
      </c>
      <c r="AC31" s="13">
        <v>82.1</v>
      </c>
      <c r="AE31" s="11">
        <v>3.3</v>
      </c>
      <c r="AF31" s="11">
        <f>'[1]HSB Sample 9'!$AL$5</f>
        <v>6.5</v>
      </c>
      <c r="AG31" s="11">
        <f>'[1]HSB Sample 9'!$AL$6</f>
        <v>18.100000000000001</v>
      </c>
      <c r="AH31" s="11">
        <f>'[1]HSB Sample 9'!$AL$7</f>
        <v>31.76</v>
      </c>
      <c r="AI31" s="11">
        <f>'[1]HSB Sample 9'!$AL$8</f>
        <v>37.72</v>
      </c>
      <c r="AJ31" s="11">
        <f>'[1]HSB Sample 9'!$AL$9</f>
        <v>40.49</v>
      </c>
      <c r="AK31" s="11">
        <f>'[1]HSB Sample 9'!$AL$10</f>
        <v>42.4</v>
      </c>
      <c r="AL31" s="13">
        <f>'[1]HSB Sample 9'!$AL$11</f>
        <v>45.51</v>
      </c>
      <c r="AN31" s="11">
        <v>26.8</v>
      </c>
      <c r="AO31" s="11">
        <f>'[1]HSB Sample 9'!$AM$5</f>
        <v>23.3</v>
      </c>
      <c r="AP31" s="11">
        <f>'[1]HSB Sample 9'!$AM$6</f>
        <v>15.4</v>
      </c>
      <c r="AQ31" s="11">
        <f>'[1]HSB Sample 9'!$AM$7</f>
        <v>12.3</v>
      </c>
      <c r="AR31" s="11">
        <f>'[1]HSB Sample 9'!$AM$8</f>
        <v>11.6</v>
      </c>
      <c r="AS31" s="11">
        <f>'[1]HSB Sample 9'!$AM$9</f>
        <v>9.6</v>
      </c>
      <c r="AT31" s="11">
        <f>'[1]HSB Sample 9'!$AM$10</f>
        <v>8.8000000000000007</v>
      </c>
      <c r="AU31" s="11">
        <f>'[1]HSB Sample 9'!$AM$11</f>
        <v>6.5</v>
      </c>
      <c r="AW31" s="20"/>
      <c r="AX31" s="20" t="str">
        <f>'[1]HSB Sample 9'!$AS$5</f>
        <v>&lt; 12</v>
      </c>
      <c r="AY31" s="20" t="str">
        <f>'[1]HSB Sample 9'!$AS$6</f>
        <v>&lt; 12</v>
      </c>
      <c r="AZ31" s="20">
        <f>'[1]HSB Sample 9'!$AS$7</f>
        <v>14.1</v>
      </c>
      <c r="BA31" s="20">
        <f>'[1]HSB Sample 9'!$AS$8</f>
        <v>17.3</v>
      </c>
      <c r="BB31" s="20">
        <f>'[1]HSB Sample 9'!$AS$9</f>
        <v>23.3</v>
      </c>
      <c r="BC31" s="20">
        <f>'[1]HSB Sample 9'!$AS$10</f>
        <v>20.5</v>
      </c>
      <c r="BD31" s="20">
        <f>'[1]HSB Sample 9'!$AS$11</f>
        <v>18</v>
      </c>
      <c r="BF31" t="s">
        <v>107</v>
      </c>
      <c r="BG31" s="24">
        <v>7</v>
      </c>
      <c r="BH31" s="24">
        <v>7.28</v>
      </c>
      <c r="BI31" s="24">
        <v>6.93</v>
      </c>
      <c r="BJ31" s="24">
        <v>6.73</v>
      </c>
      <c r="BK31" s="24">
        <v>6.56</v>
      </c>
      <c r="BL31" s="24">
        <v>6.47</v>
      </c>
      <c r="BM31" s="24">
        <v>6.4</v>
      </c>
      <c r="BN31" s="24">
        <v>6.36</v>
      </c>
    </row>
    <row r="32" spans="1:67" x14ac:dyDescent="0.2">
      <c r="A32" t="s">
        <v>67</v>
      </c>
      <c r="B32" s="6" t="str">
        <f>'[1]HSB Sample 10'!$B$1</f>
        <v>H10Dx</v>
      </c>
      <c r="D32" s="18">
        <f>'[1]HSB Sample 10'!$U$4</f>
        <v>6.85</v>
      </c>
      <c r="E32" s="18">
        <f>'[1]HSB Sample 10'!$U$5</f>
        <v>7.0419999999999998</v>
      </c>
      <c r="F32" s="18">
        <f>'[1]HSB Sample 10'!$U$6</f>
        <v>6.7220000000000004</v>
      </c>
      <c r="G32" s="18">
        <f>'[1]HSB Sample 10'!$U$7</f>
        <v>6.548</v>
      </c>
      <c r="H32" s="18" t="str">
        <f>'[1]HSB Sample 10'!$U$8</f>
        <v>&lt;6,5</v>
      </c>
      <c r="I32" s="18" t="str">
        <f>'[1]HSB Sample 10'!$U$9</f>
        <v>&lt;6,5</v>
      </c>
      <c r="J32" s="18" t="str">
        <f>'[1]HSB Sample 10'!$U$10</f>
        <v>&lt;6,5</v>
      </c>
      <c r="K32" s="7" t="str">
        <f>'[1]HSB Sample 10'!$U$11</f>
        <v>&lt;6,5</v>
      </c>
      <c r="M32" s="11">
        <v>4.2</v>
      </c>
      <c r="N32" s="11">
        <f>'[1]HSB Sample 10'!$AJ$5</f>
        <v>4.0999999999999996</v>
      </c>
      <c r="O32" s="11">
        <f>'[1]HSB Sample 10'!$AJ$6</f>
        <v>25.6</v>
      </c>
      <c r="P32" s="11">
        <f>'[1]HSB Sample 10'!$AJ$7</f>
        <v>33.5</v>
      </c>
      <c r="Q32" s="11">
        <f>'[1]HSB Sample 10'!$AJ$8</f>
        <v>38.9</v>
      </c>
      <c r="R32" s="11">
        <f>'[1]HSB Sample 10'!$AJ$9</f>
        <v>45.5</v>
      </c>
      <c r="S32" s="11">
        <f>'[1]HSB Sample 10'!$AJ$10</f>
        <v>51.1</v>
      </c>
      <c r="T32" s="11">
        <v>60.3</v>
      </c>
      <c r="V32" s="11">
        <v>107.5</v>
      </c>
      <c r="W32" s="11">
        <f>'[1]HSB Sample 10'!$AK$5</f>
        <v>106.9</v>
      </c>
      <c r="X32" s="11">
        <f>'[1]HSB Sample 10'!$AK$6</f>
        <v>95.2</v>
      </c>
      <c r="Y32" s="11">
        <v>92.8</v>
      </c>
      <c r="Z32" s="11">
        <f>'[1]HSB Sample 10'!$AK$8</f>
        <v>89.5</v>
      </c>
      <c r="AA32" s="11">
        <f>'[1]HSB Sample 10'!$AK$9</f>
        <v>87.1</v>
      </c>
      <c r="AB32" s="11">
        <f>'[1]HSB Sample 10'!$AK$10</f>
        <v>83.8</v>
      </c>
      <c r="AC32" s="13">
        <v>76.900000000000006</v>
      </c>
      <c r="AE32" s="11">
        <v>3.7</v>
      </c>
      <c r="AF32" s="11">
        <f>'[1]HSB Sample 10'!$AL$5</f>
        <v>6.2</v>
      </c>
      <c r="AG32" s="11">
        <f>'[1]HSB Sample 10'!$AL$6</f>
        <v>17.899999999999999</v>
      </c>
      <c r="AH32" s="11">
        <f>'[1]HSB Sample 10'!$AL$7</f>
        <v>29.58</v>
      </c>
      <c r="AI32" s="11">
        <f>'[1]HSB Sample 10'!$AL$8</f>
        <v>36.200000000000003</v>
      </c>
      <c r="AJ32" s="11">
        <f>'[1]HSB Sample 10'!$AL$9</f>
        <v>39.65</v>
      </c>
      <c r="AK32" s="11">
        <f>'[1]HSB Sample 10'!$AL$10</f>
        <v>41.71</v>
      </c>
      <c r="AL32" s="13">
        <f>'[1]HSB Sample 10'!$AL$11</f>
        <v>45.2</v>
      </c>
      <c r="AN32" s="11">
        <v>24.6</v>
      </c>
      <c r="AO32" s="11">
        <f>'[1]HSB Sample 10'!$AM$5</f>
        <v>22.6</v>
      </c>
      <c r="AP32" s="11">
        <f>'[1]HSB Sample 10'!$AM$6</f>
        <v>14.7</v>
      </c>
      <c r="AQ32" s="11">
        <f>'[1]HSB Sample 10'!$AM$7</f>
        <v>12.2</v>
      </c>
      <c r="AR32" s="11">
        <f>'[1]HSB Sample 10'!$AM$8</f>
        <v>11.7</v>
      </c>
      <c r="AS32" s="11">
        <f>'[1]HSB Sample 10'!$AM$9</f>
        <v>9.4</v>
      </c>
      <c r="AT32" s="11">
        <f>'[1]HSB Sample 10'!$AM$10</f>
        <v>8.6</v>
      </c>
      <c r="AU32" s="11">
        <f>'[1]HSB Sample 10'!$AM$11</f>
        <v>6.1</v>
      </c>
      <c r="AW32" s="20"/>
      <c r="AX32" s="20" t="str">
        <f>'[1]HSB Sample 10'!$AS$5</f>
        <v>&lt; 12</v>
      </c>
      <c r="AY32" s="20">
        <f>'[1]HSB Sample 10'!$AS$6</f>
        <v>18.100000000000001</v>
      </c>
      <c r="AZ32" s="20">
        <f>'[1]HSB Sample 10'!$AS$7</f>
        <v>23.8</v>
      </c>
      <c r="BA32" s="20">
        <f>'[1]HSB Sample 10'!$AS$8</f>
        <v>26.3</v>
      </c>
      <c r="BB32" s="20">
        <f>'[1]HSB Sample 10'!$AS$9</f>
        <v>29.8</v>
      </c>
      <c r="BC32" s="20">
        <f>'[1]HSB Sample 10'!$AS$10</f>
        <v>24.5</v>
      </c>
      <c r="BD32" s="20">
        <f>'[1]HSB Sample 10'!$AS$11</f>
        <v>20.8</v>
      </c>
      <c r="BF32" t="s">
        <v>108</v>
      </c>
      <c r="BG32" s="24">
        <v>7.11</v>
      </c>
      <c r="BH32" s="24">
        <v>7.34</v>
      </c>
      <c r="BI32" s="24">
        <v>6.96</v>
      </c>
      <c r="BJ32" s="24">
        <v>6.79</v>
      </c>
      <c r="BK32" s="24">
        <v>6.61</v>
      </c>
      <c r="BL32" s="24">
        <v>6.49</v>
      </c>
      <c r="BM32" s="24">
        <v>6.43</v>
      </c>
      <c r="BN32" s="24">
        <v>6.38</v>
      </c>
    </row>
    <row r="33" spans="1:66" x14ac:dyDescent="0.2">
      <c r="A33" t="s">
        <v>68</v>
      </c>
      <c r="B33" s="6" t="str">
        <f>'[1]HSB Sample 11'!$B$1</f>
        <v>H11Dx</v>
      </c>
      <c r="D33" s="18">
        <f>'[1]HSB Sample 11'!$U$4</f>
        <v>6.8780000000000001</v>
      </c>
      <c r="E33" s="18">
        <f>'[1]HSB Sample 11'!$U$5</f>
        <v>7.0590000000000002</v>
      </c>
      <c r="F33" s="18">
        <f>'[1]HSB Sample 11'!$U$6</f>
        <v>6.7590000000000003</v>
      </c>
      <c r="G33" s="18">
        <f>'[1]HSB Sample 11'!$U$7</f>
        <v>6.57</v>
      </c>
      <c r="H33" s="18" t="str">
        <f>'[1]HSB Sample 11'!$U$8</f>
        <v>&lt;6,5</v>
      </c>
      <c r="I33" s="18" t="str">
        <f>'[1]HSB Sample 11'!$U$9</f>
        <v>&lt;6,5</v>
      </c>
      <c r="J33" s="18" t="str">
        <f>'[1]HSB Sample 11'!$U$10</f>
        <v>&lt;6,5</v>
      </c>
      <c r="K33" s="7" t="str">
        <f>'[1]HSB Sample 11'!$U$11</f>
        <v>&lt;6,5</v>
      </c>
      <c r="M33" s="11">
        <v>4.0999999999999996</v>
      </c>
      <c r="N33" s="11">
        <f>'[1]HSB Sample 11'!$AJ$5</f>
        <v>4.9000000000000004</v>
      </c>
      <c r="O33" s="11">
        <f>'[1]HSB Sample 11'!$AJ$6</f>
        <v>33.1</v>
      </c>
      <c r="P33" s="11">
        <f>'[1]HSB Sample 11'!$AJ$7</f>
        <v>39.200000000000003</v>
      </c>
      <c r="Q33" s="11">
        <f>'[1]HSB Sample 11'!$AJ$8</f>
        <v>42.6</v>
      </c>
      <c r="R33" s="11">
        <f>'[1]HSB Sample 11'!$AJ$9</f>
        <v>46.6</v>
      </c>
      <c r="S33" s="11">
        <f>'[1]HSB Sample 11'!$AJ$10</f>
        <v>53.1</v>
      </c>
      <c r="T33" s="11">
        <v>59.3</v>
      </c>
      <c r="V33" s="11">
        <v>106</v>
      </c>
      <c r="W33" s="11">
        <f>'[1]HSB Sample 11'!$AK$5</f>
        <v>106.5</v>
      </c>
      <c r="X33" s="11">
        <f>'[1]HSB Sample 11'!$AK$6</f>
        <v>89.6</v>
      </c>
      <c r="Y33" s="11">
        <v>88.8</v>
      </c>
      <c r="Z33" s="11">
        <f>'[1]HSB Sample 11'!$AK$8</f>
        <v>86.9</v>
      </c>
      <c r="AA33" s="11">
        <f>'[1]HSB Sample 11'!$AK$9</f>
        <v>85.8</v>
      </c>
      <c r="AB33" s="11">
        <f>'[1]HSB Sample 11'!$AK$10</f>
        <v>83.6</v>
      </c>
      <c r="AC33" s="13">
        <v>78.900000000000006</v>
      </c>
      <c r="AE33" s="11">
        <v>3.9</v>
      </c>
      <c r="AF33" s="11">
        <f>'[1]HSB Sample 11'!$AL$5</f>
        <v>6.8</v>
      </c>
      <c r="AG33" s="11">
        <f>'[1]HSB Sample 11'!$AL$6</f>
        <v>18.899999999999999</v>
      </c>
      <c r="AH33" s="11">
        <f>'[1]HSB Sample 11'!$AL$7</f>
        <v>33.200000000000003</v>
      </c>
      <c r="AI33" s="11">
        <f>'[1]HSB Sample 11'!$AL$8</f>
        <v>39.35</v>
      </c>
      <c r="AJ33" s="11">
        <f>'[1]HSB Sample 11'!$AL$9</f>
        <v>41.74</v>
      </c>
      <c r="AK33" s="11">
        <f>'[1]HSB Sample 11'!$AL$10</f>
        <v>45.57</v>
      </c>
      <c r="AL33" s="13">
        <f>'[1]HSB Sample 11'!$AL$11</f>
        <v>47.26</v>
      </c>
      <c r="AN33" s="11">
        <v>24.9</v>
      </c>
      <c r="AO33" s="11">
        <f>'[1]HSB Sample 11'!$AM$5</f>
        <v>22.3</v>
      </c>
      <c r="AP33" s="11">
        <f>'[1]HSB Sample 11'!$AM$6</f>
        <v>14</v>
      </c>
      <c r="AQ33" s="11">
        <f>'[1]HSB Sample 11'!$AM$7</f>
        <v>10.4</v>
      </c>
      <c r="AR33" s="11">
        <f>'[1]HSB Sample 11'!$AM$8</f>
        <v>9.1999999999999993</v>
      </c>
      <c r="AS33" s="11">
        <f>'[1]HSB Sample 11'!$AM$9</f>
        <v>7.2</v>
      </c>
      <c r="AT33" s="11">
        <f>'[1]HSB Sample 11'!$AM$10</f>
        <v>5.9</v>
      </c>
      <c r="AU33" s="11">
        <f>'[1]HSB Sample 11'!$AM$11</f>
        <v>4.3</v>
      </c>
      <c r="AW33" s="20"/>
      <c r="AX33" s="20" t="str">
        <f>'[1]HSB Sample 11'!$AS$5</f>
        <v>&lt; 12</v>
      </c>
      <c r="AY33" s="20">
        <f>'[1]HSB Sample 11'!$AS$6</f>
        <v>16.8</v>
      </c>
      <c r="AZ33" s="20">
        <f>'[1]HSB Sample 11'!$AS$7</f>
        <v>22</v>
      </c>
      <c r="BA33" s="20">
        <f>'[1]HSB Sample 11'!$AS$8</f>
        <v>24.2</v>
      </c>
      <c r="BB33" s="20">
        <f>'[1]HSB Sample 11'!$AS$9</f>
        <v>27.2</v>
      </c>
      <c r="BC33" s="20">
        <f>'[1]HSB Sample 11'!$AS$10</f>
        <v>26.7</v>
      </c>
      <c r="BD33" s="20">
        <f>'[1]HSB Sample 11'!$AS$11</f>
        <v>23.2</v>
      </c>
      <c r="BF33" t="s">
        <v>109</v>
      </c>
      <c r="BG33" s="24">
        <v>7.06</v>
      </c>
      <c r="BH33" s="24">
        <v>7.31</v>
      </c>
      <c r="BI33" s="24">
        <v>6.93</v>
      </c>
      <c r="BJ33" s="24">
        <v>6.75</v>
      </c>
      <c r="BK33" s="24">
        <v>6.58</v>
      </c>
      <c r="BL33" s="24">
        <v>6.47</v>
      </c>
      <c r="BM33" s="24">
        <v>6.41</v>
      </c>
      <c r="BN33" s="24">
        <v>6.37</v>
      </c>
    </row>
    <row r="34" spans="1:66" x14ac:dyDescent="0.2">
      <c r="A34" t="s">
        <v>69</v>
      </c>
      <c r="B34" s="6" t="str">
        <f>'[1]HSB Sample 12'!$B$1</f>
        <v>H12Dx</v>
      </c>
      <c r="D34" s="18">
        <f>'[1]HSB Sample 12'!$U$4</f>
        <v>6.8650000000000002</v>
      </c>
      <c r="E34" s="18">
        <f>'[1]HSB Sample 12'!$U$5</f>
        <v>7.0389999999999997</v>
      </c>
      <c r="F34" s="18">
        <f>'[1]HSB Sample 12'!$U$6</f>
        <v>6.7270000000000003</v>
      </c>
      <c r="G34" s="18">
        <f>'[1]HSB Sample 12'!$U$7</f>
        <v>6.5519999999999996</v>
      </c>
      <c r="H34" s="18" t="str">
        <f>'[1]HSB Sample 12'!$U$8</f>
        <v>&lt;6,5</v>
      </c>
      <c r="I34" s="18" t="str">
        <f>'[1]HSB Sample 12'!$U$9</f>
        <v>&lt;6,5</v>
      </c>
      <c r="J34" s="18" t="str">
        <f>'[1]HSB Sample 12'!$U$10</f>
        <v>&lt;6,5</v>
      </c>
      <c r="K34" s="7" t="str">
        <f>'[1]HSB Sample 12'!$U$11</f>
        <v>&lt;6,5</v>
      </c>
      <c r="M34" s="11">
        <v>3.1</v>
      </c>
      <c r="N34" s="11">
        <f>'[1]HSB Sample 12'!$AJ$5</f>
        <v>3.1</v>
      </c>
      <c r="O34" s="11">
        <f>'[1]HSB Sample 12'!$AJ$6</f>
        <v>20.399999999999999</v>
      </c>
      <c r="P34" s="11">
        <f>'[1]HSB Sample 12'!$AJ$7</f>
        <v>27.7</v>
      </c>
      <c r="Q34" s="11">
        <f>'[1]HSB Sample 12'!$AJ$8</f>
        <v>33.299999999999997</v>
      </c>
      <c r="R34" s="11">
        <f>'[1]HSB Sample 12'!$AJ$9</f>
        <v>39.9</v>
      </c>
      <c r="S34" s="11">
        <f>'[1]HSB Sample 12'!$AJ$10</f>
        <v>45.7</v>
      </c>
      <c r="T34" s="11">
        <v>53</v>
      </c>
      <c r="V34" s="11">
        <v>106.6</v>
      </c>
      <c r="W34" s="11">
        <f>'[1]HSB Sample 12'!$AK$5</f>
        <v>104.8</v>
      </c>
      <c r="X34" s="11">
        <f>'[1]HSB Sample 12'!$AK$6</f>
        <v>96.8</v>
      </c>
      <c r="Y34" s="11">
        <v>94.5</v>
      </c>
      <c r="Z34" s="11">
        <f>'[1]HSB Sample 12'!$AK$8</f>
        <v>91.1</v>
      </c>
      <c r="AA34" s="11">
        <f>'[1]HSB Sample 12'!$AK$9</f>
        <v>88.8</v>
      </c>
      <c r="AB34" s="11">
        <f>'[1]HSB Sample 12'!$AK$10</f>
        <v>87</v>
      </c>
      <c r="AC34" s="13">
        <v>80.099999999999994</v>
      </c>
      <c r="AE34" s="11">
        <v>3.2</v>
      </c>
      <c r="AF34" s="11">
        <f>'[1]HSB Sample 12'!$AL$5</f>
        <v>5.9</v>
      </c>
      <c r="AG34" s="11">
        <f>'[1]HSB Sample 12'!$AL$6</f>
        <v>16.5</v>
      </c>
      <c r="AH34" s="11">
        <f>'[1]HSB Sample 12'!$AL$7</f>
        <v>27.8</v>
      </c>
      <c r="AI34" s="11">
        <f>'[1]HSB Sample 12'!$AL$8</f>
        <v>35.75</v>
      </c>
      <c r="AJ34" s="11">
        <f>'[1]HSB Sample 12'!$AL$9</f>
        <v>36.93</v>
      </c>
      <c r="AK34" s="11">
        <f>'[1]HSB Sample 12'!$AL$10</f>
        <v>40.06</v>
      </c>
      <c r="AL34" s="13">
        <f>'[1]HSB Sample 12'!$AL$11</f>
        <v>41.42</v>
      </c>
      <c r="AN34" s="11">
        <v>25.9</v>
      </c>
      <c r="AO34" s="11">
        <f>'[1]HSB Sample 12'!$AM$5</f>
        <v>23.6</v>
      </c>
      <c r="AP34" s="11">
        <f>'[1]HSB Sample 12'!$AM$6</f>
        <v>16.2</v>
      </c>
      <c r="AQ34" s="11">
        <f>'[1]HSB Sample 12'!$AM$7</f>
        <v>13.7</v>
      </c>
      <c r="AR34" s="11">
        <f>'[1]HSB Sample 12'!$AM$8</f>
        <v>13</v>
      </c>
      <c r="AS34" s="11">
        <f>'[1]HSB Sample 12'!$AM$9</f>
        <v>10.4</v>
      </c>
      <c r="AT34" s="11">
        <f>'[1]HSB Sample 12'!$AM$10</f>
        <v>9.4</v>
      </c>
      <c r="AU34" s="11">
        <f>'[1]HSB Sample 12'!$AM$11</f>
        <v>7</v>
      </c>
      <c r="AW34" s="20"/>
      <c r="AX34" s="20" t="str">
        <f>'[1]HSB Sample 12'!$AS$5</f>
        <v>&lt; 12</v>
      </c>
      <c r="AY34" s="20">
        <f>'[1]HSB Sample 12'!$AS$6</f>
        <v>14.8</v>
      </c>
      <c r="AZ34" s="20">
        <f>'[1]HSB Sample 12'!$AS$7</f>
        <v>17.2</v>
      </c>
      <c r="BA34" s="20">
        <f>'[1]HSB Sample 12'!$AS$8</f>
        <v>18.2</v>
      </c>
      <c r="BB34" s="20">
        <f>'[1]HSB Sample 12'!$AS$9</f>
        <v>23.8</v>
      </c>
      <c r="BC34" s="20">
        <f>'[1]HSB Sample 12'!$AS$10</f>
        <v>19.8</v>
      </c>
      <c r="BD34" s="20">
        <f>'[1]HSB Sample 12'!$AS$11</f>
        <v>18.8</v>
      </c>
      <c r="BF34" t="s">
        <v>110</v>
      </c>
      <c r="BG34" s="24">
        <v>7.04</v>
      </c>
      <c r="BH34" s="24">
        <v>7.3</v>
      </c>
      <c r="BI34" s="24">
        <v>6.93</v>
      </c>
      <c r="BJ34" s="24">
        <v>6.74</v>
      </c>
      <c r="BK34" s="24">
        <v>6.57</v>
      </c>
      <c r="BL34" s="24">
        <v>6.47</v>
      </c>
      <c r="BM34" s="24">
        <v>6.43</v>
      </c>
      <c r="BN34" s="24">
        <v>6.35</v>
      </c>
    </row>
    <row r="35" spans="1:66" x14ac:dyDescent="0.2">
      <c r="B35" s="15"/>
      <c r="C35" s="27" t="s">
        <v>111</v>
      </c>
      <c r="D35" s="57">
        <f t="shared" ref="D35:K35" si="16">AVERAGE(D24:D34)</f>
        <v>6.8449090909090904</v>
      </c>
      <c r="E35" s="57">
        <f t="shared" si="16"/>
        <v>7.0124545454545455</v>
      </c>
      <c r="F35" s="57">
        <f t="shared" si="16"/>
        <v>6.7271818181818182</v>
      </c>
      <c r="G35" s="57">
        <f t="shared" si="16"/>
        <v>6.5373333333333337</v>
      </c>
      <c r="H35" s="57" t="e">
        <f t="shared" si="16"/>
        <v>#DIV/0!</v>
      </c>
      <c r="I35" s="57" t="e">
        <f t="shared" si="16"/>
        <v>#DIV/0!</v>
      </c>
      <c r="J35" s="57" t="e">
        <f t="shared" si="16"/>
        <v>#DIV/0!</v>
      </c>
      <c r="K35" s="57" t="e">
        <f t="shared" si="16"/>
        <v>#DIV/0!</v>
      </c>
      <c r="M35" s="57">
        <f t="shared" ref="M35:T35" si="17">AVERAGE(M24:M34)</f>
        <v>3.8363636363636373</v>
      </c>
      <c r="N35" s="57">
        <f t="shared" si="17"/>
        <v>3.7181818181818183</v>
      </c>
      <c r="O35" s="57">
        <f t="shared" si="17"/>
        <v>25.499999999999996</v>
      </c>
      <c r="P35" s="57">
        <f t="shared" si="17"/>
        <v>32.36363636363636</v>
      </c>
      <c r="Q35" s="57">
        <f t="shared" si="17"/>
        <v>38.04545454545454</v>
      </c>
      <c r="R35" s="57">
        <f t="shared" si="17"/>
        <v>43.8</v>
      </c>
      <c r="S35" s="57">
        <f t="shared" si="17"/>
        <v>49.545454545454554</v>
      </c>
      <c r="T35" s="57">
        <f t="shared" si="17"/>
        <v>56.163636363636357</v>
      </c>
      <c r="V35" s="57">
        <f t="shared" ref="V35:AC35" si="18">AVERAGE(V24:V34)</f>
        <v>108.56363636363636</v>
      </c>
      <c r="W35" s="57">
        <f t="shared" si="18"/>
        <v>106.19999999999999</v>
      </c>
      <c r="X35" s="57">
        <f t="shared" si="18"/>
        <v>92.645454545454541</v>
      </c>
      <c r="Y35" s="57">
        <f t="shared" si="18"/>
        <v>91.454545454545439</v>
      </c>
      <c r="Z35" s="57">
        <f t="shared" si="18"/>
        <v>90.363636363636374</v>
      </c>
      <c r="AA35" s="57">
        <f t="shared" si="18"/>
        <v>87.809090909090912</v>
      </c>
      <c r="AB35" s="57">
        <f t="shared" si="18"/>
        <v>84.690909090909088</v>
      </c>
      <c r="AC35" s="57">
        <f t="shared" si="18"/>
        <v>80.427272727272722</v>
      </c>
      <c r="AE35" s="57">
        <f t="shared" ref="AE35:AL35" si="19">AVERAGE(AE24:AE34)</f>
        <v>3.7090909090909094</v>
      </c>
      <c r="AF35" s="57">
        <f t="shared" si="19"/>
        <v>6.6909090909090914</v>
      </c>
      <c r="AG35" s="57">
        <f t="shared" si="19"/>
        <v>16.31818181818182</v>
      </c>
      <c r="AH35" s="57">
        <f t="shared" si="19"/>
        <v>27.125454545454545</v>
      </c>
      <c r="AI35" s="57">
        <f t="shared" si="19"/>
        <v>35.855454545454549</v>
      </c>
      <c r="AJ35" s="57">
        <f t="shared" si="19"/>
        <v>39.152727272727276</v>
      </c>
      <c r="AK35" s="57">
        <f t="shared" si="19"/>
        <v>42.189090909090901</v>
      </c>
      <c r="AL35" s="57">
        <f t="shared" si="19"/>
        <v>44.271818181818183</v>
      </c>
      <c r="AN35" s="57">
        <f t="shared" ref="AN35:AU35" si="20">AVERAGE(AN24:AN34)</f>
        <v>26.172727272727272</v>
      </c>
      <c r="AO35" s="57">
        <f t="shared" si="20"/>
        <v>24.345454545454547</v>
      </c>
      <c r="AP35" s="57">
        <f t="shared" si="20"/>
        <v>16.299999999999997</v>
      </c>
      <c r="AQ35" s="57">
        <f t="shared" si="20"/>
        <v>12.545454545454545</v>
      </c>
      <c r="AR35" s="57">
        <f t="shared" si="20"/>
        <v>10.690909090909091</v>
      </c>
      <c r="AS35" s="57">
        <f t="shared" si="20"/>
        <v>9.1181818181818191</v>
      </c>
      <c r="AT35" s="57">
        <f t="shared" si="20"/>
        <v>8.0000000000000018</v>
      </c>
      <c r="AU35" s="57">
        <f t="shared" si="20"/>
        <v>6.5909090909090908</v>
      </c>
      <c r="AX35" s="57" t="e">
        <f t="shared" ref="AX35:BD35" si="21">AVERAGE(AX24:AX34)</f>
        <v>#DIV/0!</v>
      </c>
      <c r="AY35" s="57">
        <f t="shared" si="21"/>
        <v>16.28</v>
      </c>
      <c r="AZ35" s="57">
        <f t="shared" si="21"/>
        <v>17.93</v>
      </c>
      <c r="BA35" s="57">
        <f t="shared" si="21"/>
        <v>19.581818181818178</v>
      </c>
      <c r="BB35" s="57">
        <f t="shared" si="21"/>
        <v>22.8</v>
      </c>
      <c r="BC35" s="57">
        <f t="shared" si="21"/>
        <v>21.536363636363635</v>
      </c>
      <c r="BD35" s="57">
        <f t="shared" si="21"/>
        <v>18.118181818181821</v>
      </c>
      <c r="BG35" s="57">
        <f t="shared" ref="BG35:BN35" si="22">AVERAGE(BG24:BG34)</f>
        <v>7.0362499999999999</v>
      </c>
      <c r="BH35" s="57">
        <f t="shared" si="22"/>
        <v>7.3074999999999992</v>
      </c>
      <c r="BI35" s="57">
        <f t="shared" si="22"/>
        <v>6.96</v>
      </c>
      <c r="BJ35" s="57">
        <f t="shared" si="22"/>
        <v>6.7463636363636361</v>
      </c>
      <c r="BK35" s="57">
        <f t="shared" si="22"/>
        <v>6.5972727272727267</v>
      </c>
      <c r="BL35" s="57">
        <f t="shared" si="22"/>
        <v>6.4772727272727275</v>
      </c>
      <c r="BM35" s="57">
        <f t="shared" si="22"/>
        <v>6.4118181818181821</v>
      </c>
      <c r="BN35" s="57">
        <f t="shared" si="22"/>
        <v>6.3654545454545453</v>
      </c>
    </row>
    <row r="36" spans="1:66" x14ac:dyDescent="0.2">
      <c r="B36" s="15"/>
      <c r="C36" s="27" t="s">
        <v>112</v>
      </c>
      <c r="D36" s="57">
        <f t="shared" ref="D36:K36" si="23">_xlfn.STDEV.S(D24:D34)</f>
        <v>2.9272699040076823E-2</v>
      </c>
      <c r="E36" s="57">
        <f t="shared" si="23"/>
        <v>4.0883648654110136E-2</v>
      </c>
      <c r="F36" s="57">
        <f t="shared" si="23"/>
        <v>3.4111048596659088E-2</v>
      </c>
      <c r="G36" s="57">
        <f t="shared" si="23"/>
        <v>2.1130546609115432E-2</v>
      </c>
      <c r="H36" s="57" t="e">
        <f t="shared" si="23"/>
        <v>#DIV/0!</v>
      </c>
      <c r="I36" s="57" t="e">
        <f t="shared" si="23"/>
        <v>#DIV/0!</v>
      </c>
      <c r="J36" s="57" t="e">
        <f t="shared" si="23"/>
        <v>#DIV/0!</v>
      </c>
      <c r="K36" s="57" t="e">
        <f t="shared" si="23"/>
        <v>#DIV/0!</v>
      </c>
      <c r="M36" s="57">
        <f t="shared" ref="M36:T36" si="24">_xlfn.STDEV.S(M24:M34)</f>
        <v>0.58868111448002913</v>
      </c>
      <c r="N36" s="57">
        <f t="shared" si="24"/>
        <v>0.58278329045741128</v>
      </c>
      <c r="O36" s="57">
        <f t="shared" si="24"/>
        <v>4.7749345545253572</v>
      </c>
      <c r="P36" s="57">
        <f t="shared" si="24"/>
        <v>4.5418658560712606</v>
      </c>
      <c r="Q36" s="57">
        <f t="shared" si="24"/>
        <v>4.5372598859584503</v>
      </c>
      <c r="R36" s="57">
        <f t="shared" si="24"/>
        <v>4.2785511566416972</v>
      </c>
      <c r="S36" s="57">
        <f t="shared" si="24"/>
        <v>4.1644600217467893</v>
      </c>
      <c r="T36" s="57">
        <f t="shared" si="24"/>
        <v>4.2551786630581621</v>
      </c>
      <c r="V36" s="57">
        <f t="shared" ref="V36:AC36" si="25">_xlfn.STDEV.S(V24:V34)</f>
        <v>2.5480473807497099</v>
      </c>
      <c r="W36" s="57">
        <f t="shared" si="25"/>
        <v>2.5880494585691385</v>
      </c>
      <c r="X36" s="57">
        <f t="shared" si="25"/>
        <v>4.2240652543168959</v>
      </c>
      <c r="Y36" s="57">
        <f t="shared" si="25"/>
        <v>4.5841822905211025</v>
      </c>
      <c r="Z36" s="57">
        <f t="shared" si="25"/>
        <v>3.8076955569668964</v>
      </c>
      <c r="AA36" s="57">
        <f t="shared" si="25"/>
        <v>3.1747297665957461</v>
      </c>
      <c r="AB36" s="57">
        <f t="shared" si="25"/>
        <v>3.3939518398040209</v>
      </c>
      <c r="AC36" s="57">
        <f t="shared" si="25"/>
        <v>3.3767116871568725</v>
      </c>
      <c r="AE36" s="57">
        <f t="shared" ref="AE36:AL36" si="26">_xlfn.STDEV.S(AE24:AE34)</f>
        <v>0.34771984543464146</v>
      </c>
      <c r="AF36" s="57">
        <f t="shared" si="26"/>
        <v>0.5146932007605024</v>
      </c>
      <c r="AG36" s="57">
        <f t="shared" si="26"/>
        <v>1.8861697600259277</v>
      </c>
      <c r="AH36" s="57">
        <f t="shared" si="26"/>
        <v>6.4676554695443871</v>
      </c>
      <c r="AI36" s="57">
        <f t="shared" si="26"/>
        <v>2.2985358976372927</v>
      </c>
      <c r="AJ36" s="57">
        <f t="shared" si="26"/>
        <v>2.0493418012088225</v>
      </c>
      <c r="AK36" s="57">
        <f t="shared" si="26"/>
        <v>2.073019317543638</v>
      </c>
      <c r="AL36" s="57">
        <f t="shared" si="26"/>
        <v>2.1330626722242281</v>
      </c>
      <c r="AN36" s="57">
        <f t="shared" ref="AN36:AU36" si="27">_xlfn.STDEV.S(AN24:AN34)</f>
        <v>1.9447832316692306</v>
      </c>
      <c r="AO36" s="57">
        <f t="shared" si="27"/>
        <v>1.9284001847975623</v>
      </c>
      <c r="AP36" s="57">
        <f t="shared" si="27"/>
        <v>1.387083270751976</v>
      </c>
      <c r="AQ36" s="57">
        <f t="shared" si="27"/>
        <v>1.4955692136197716</v>
      </c>
      <c r="AR36" s="57">
        <f t="shared" si="27"/>
        <v>1.5833221690196342</v>
      </c>
      <c r="AS36" s="57">
        <f t="shared" si="27"/>
        <v>1.4400126262072641</v>
      </c>
      <c r="AT36" s="57">
        <f t="shared" si="27"/>
        <v>1.5099668870541447</v>
      </c>
      <c r="AU36" s="57">
        <f t="shared" si="27"/>
        <v>1.5042968759221333</v>
      </c>
      <c r="AX36" s="57" t="e">
        <f t="shared" ref="AX36:BD36" si="28">_xlfn.STDEV.S(AX24:AX34)</f>
        <v>#DIV/0!</v>
      </c>
      <c r="AY36" s="57">
        <f t="shared" si="28"/>
        <v>1.8539147768977826</v>
      </c>
      <c r="AZ36" s="57">
        <f t="shared" si="28"/>
        <v>4.1352280603506255</v>
      </c>
      <c r="BA36" s="57">
        <f t="shared" si="28"/>
        <v>3.9869332028059437</v>
      </c>
      <c r="BB36" s="57">
        <f t="shared" si="28"/>
        <v>4.4129355309136216</v>
      </c>
      <c r="BC36" s="57">
        <f t="shared" si="28"/>
        <v>3.2203331278837557</v>
      </c>
      <c r="BD36" s="57">
        <f t="shared" si="28"/>
        <v>2.8676883309795613</v>
      </c>
      <c r="BG36" s="57">
        <f t="shared" ref="BG36:BN36" si="29">_xlfn.STDEV.S(BG24:BG34)</f>
        <v>3.8890872965260177E-2</v>
      </c>
      <c r="BH36" s="57">
        <f t="shared" si="29"/>
        <v>2.9640705601780573E-2</v>
      </c>
      <c r="BI36" s="57">
        <f t="shared" si="29"/>
        <v>4.7749345545253334E-2</v>
      </c>
      <c r="BJ36" s="57">
        <f t="shared" si="29"/>
        <v>5.4272042023997387E-2</v>
      </c>
      <c r="BK36" s="57">
        <f t="shared" si="29"/>
        <v>5.5873233142697189E-2</v>
      </c>
      <c r="BL36" s="57">
        <f t="shared" si="29"/>
        <v>5.6051923979629839E-2</v>
      </c>
      <c r="BM36" s="57">
        <f t="shared" si="29"/>
        <v>5.1539922743089495E-2</v>
      </c>
      <c r="BN36" s="57">
        <f t="shared" si="29"/>
        <v>5.0668261537896928E-2</v>
      </c>
    </row>
    <row r="37" spans="1:66" x14ac:dyDescent="0.2">
      <c r="B37" s="15"/>
      <c r="C37" s="27" t="s">
        <v>113</v>
      </c>
      <c r="D37" s="57">
        <f t="shared" ref="D37:K37" si="30">D36/SQRT(D38)</f>
        <v>8.8260508469937739E-3</v>
      </c>
      <c r="E37" s="57">
        <f t="shared" si="30"/>
        <v>1.2326883876945624E-2</v>
      </c>
      <c r="F37" s="57">
        <f t="shared" si="30"/>
        <v>1.0284868127336118E-2</v>
      </c>
      <c r="G37" s="57">
        <f t="shared" si="30"/>
        <v>7.0435155363718109E-3</v>
      </c>
      <c r="H37" s="57" t="e">
        <f t="shared" si="30"/>
        <v>#DIV/0!</v>
      </c>
      <c r="I37" s="57" t="e">
        <f t="shared" si="30"/>
        <v>#DIV/0!</v>
      </c>
      <c r="J37" s="57" t="e">
        <f t="shared" si="30"/>
        <v>#DIV/0!</v>
      </c>
      <c r="K37" s="57" t="e">
        <f t="shared" si="30"/>
        <v>#DIV/0!</v>
      </c>
      <c r="M37" s="57">
        <f t="shared" ref="M37:T37" si="31">M36/SQRT(M38)</f>
        <v>0.17749403435440997</v>
      </c>
      <c r="N37" s="57">
        <f t="shared" si="31"/>
        <v>0.17571577350326745</v>
      </c>
      <c r="O37" s="57">
        <f t="shared" si="31"/>
        <v>1.4396969378057651</v>
      </c>
      <c r="P37" s="57">
        <f t="shared" si="31"/>
        <v>1.3694240811558813</v>
      </c>
      <c r="Q37" s="57">
        <f t="shared" si="31"/>
        <v>1.3680353289140827</v>
      </c>
      <c r="R37" s="57">
        <f t="shared" si="31"/>
        <v>1.2900317120837839</v>
      </c>
      <c r="S37" s="57">
        <f t="shared" si="31"/>
        <v>1.2556319405972172</v>
      </c>
      <c r="T37" s="57">
        <f t="shared" si="31"/>
        <v>1.2829846401172771</v>
      </c>
      <c r="V37" s="57">
        <f t="shared" ref="V37:AC37" si="32">V36/SQRT(V38)</f>
        <v>0.76826519181769382</v>
      </c>
      <c r="W37" s="57">
        <f t="shared" si="32"/>
        <v>0.78032627208693406</v>
      </c>
      <c r="X37" s="57">
        <f t="shared" si="32"/>
        <v>1.2736035944133004</v>
      </c>
      <c r="Y37" s="57">
        <f t="shared" si="32"/>
        <v>1.3821829662045899</v>
      </c>
      <c r="Z37" s="57">
        <f t="shared" si="32"/>
        <v>1.1480634071238656</v>
      </c>
      <c r="AA37" s="57">
        <f t="shared" si="32"/>
        <v>0.95721704059733315</v>
      </c>
      <c r="AB37" s="57">
        <f t="shared" si="32"/>
        <v>1.0233149826514849</v>
      </c>
      <c r="AC37" s="57">
        <f t="shared" si="32"/>
        <v>1.0181168810461174</v>
      </c>
      <c r="AE37" s="57">
        <f t="shared" ref="AE37:AL37" si="33">AE36/SQRT(AE38)</f>
        <v>0.10484147813337089</v>
      </c>
      <c r="AF37" s="57">
        <f t="shared" si="33"/>
        <v>0.1551858390063319</v>
      </c>
      <c r="AG37" s="57">
        <f t="shared" si="33"/>
        <v>0.56870158044733521</v>
      </c>
      <c r="AH37" s="57">
        <f t="shared" si="33"/>
        <v>1.9500714968880553</v>
      </c>
      <c r="AI37" s="57">
        <f t="shared" si="33"/>
        <v>0.69303464905687695</v>
      </c>
      <c r="AJ37" s="57">
        <f t="shared" si="33"/>
        <v>0.61789980198188799</v>
      </c>
      <c r="AK37" s="57">
        <f t="shared" si="33"/>
        <v>0.62503884176826019</v>
      </c>
      <c r="AL37" s="57">
        <f t="shared" si="33"/>
        <v>0.64314259437096455</v>
      </c>
      <c r="AN37" s="57">
        <f t="shared" ref="AN37:AU37" si="34">AN36/SQRT(AN38)</f>
        <v>0.58637420709287813</v>
      </c>
      <c r="AO37" s="57">
        <f t="shared" si="34"/>
        <v>0.58143453260232081</v>
      </c>
      <c r="AP37" s="57">
        <f t="shared" si="34"/>
        <v>0.41822134200575045</v>
      </c>
      <c r="AQ37" s="57">
        <f t="shared" si="34"/>
        <v>0.45093108450760594</v>
      </c>
      <c r="AR37" s="57">
        <f t="shared" si="34"/>
        <v>0.47738959608089104</v>
      </c>
      <c r="AS37" s="57">
        <f t="shared" si="34"/>
        <v>0.43418014313670872</v>
      </c>
      <c r="AT37" s="57">
        <f t="shared" si="34"/>
        <v>0.45527214638359531</v>
      </c>
      <c r="AU37" s="57">
        <f t="shared" si="34"/>
        <v>0.45356257370341169</v>
      </c>
      <c r="AX37" s="57" t="e">
        <f t="shared" ref="AX37:BD37" si="35">AX36/SQRT(AX38)</f>
        <v>#DIV/0!</v>
      </c>
      <c r="AY37" s="57">
        <f t="shared" si="35"/>
        <v>0.82909589312695964</v>
      </c>
      <c r="AZ37" s="57">
        <f t="shared" si="35"/>
        <v>1.30767393149482</v>
      </c>
      <c r="BA37" s="57">
        <f t="shared" si="35"/>
        <v>1.2021055907197495</v>
      </c>
      <c r="BB37" s="57">
        <f t="shared" si="35"/>
        <v>1.3305501254607532</v>
      </c>
      <c r="BC37" s="57">
        <f t="shared" si="35"/>
        <v>0.97096697137654642</v>
      </c>
      <c r="BD37" s="57">
        <f t="shared" si="35"/>
        <v>0.86464056450361038</v>
      </c>
      <c r="BG37" s="57">
        <f t="shared" ref="BG37:BN37" si="36">BG36/SQRT(BG38)</f>
        <v>1.3750000000000021E-2</v>
      </c>
      <c r="BH37" s="57">
        <f t="shared" si="36"/>
        <v>1.0479571965086565E-2</v>
      </c>
      <c r="BI37" s="57">
        <f t="shared" si="36"/>
        <v>1.4396969378057581E-2</v>
      </c>
      <c r="BJ37" s="57">
        <f t="shared" si="36"/>
        <v>1.6363636363636344E-2</v>
      </c>
      <c r="BK37" s="57">
        <f t="shared" si="36"/>
        <v>1.6846413650761494E-2</v>
      </c>
      <c r="BL37" s="57">
        <f t="shared" si="36"/>
        <v>1.6900290965268783E-2</v>
      </c>
      <c r="BM37" s="57">
        <f t="shared" si="36"/>
        <v>1.5539871405702973E-2</v>
      </c>
      <c r="BN37" s="57">
        <f t="shared" si="36"/>
        <v>1.5277055663709089E-2</v>
      </c>
    </row>
    <row r="38" spans="1:66" x14ac:dyDescent="0.2">
      <c r="C38" s="27" t="s">
        <v>114</v>
      </c>
      <c r="D38" s="55">
        <f t="shared" ref="D38:K38" si="37">COUNT(D24:D34)</f>
        <v>11</v>
      </c>
      <c r="E38" s="55">
        <f t="shared" si="37"/>
        <v>11</v>
      </c>
      <c r="F38" s="55">
        <f t="shared" si="37"/>
        <v>11</v>
      </c>
      <c r="G38" s="55">
        <f t="shared" si="37"/>
        <v>9</v>
      </c>
      <c r="H38" s="55">
        <f t="shared" si="37"/>
        <v>0</v>
      </c>
      <c r="I38" s="55">
        <f t="shared" si="37"/>
        <v>0</v>
      </c>
      <c r="J38" s="55">
        <f t="shared" si="37"/>
        <v>0</v>
      </c>
      <c r="K38" s="55">
        <f t="shared" si="37"/>
        <v>0</v>
      </c>
      <c r="M38" s="55">
        <f t="shared" ref="M38:T38" si="38">COUNT(M24:M34)</f>
        <v>11</v>
      </c>
      <c r="N38" s="55">
        <f t="shared" si="38"/>
        <v>11</v>
      </c>
      <c r="O38" s="55">
        <f t="shared" si="38"/>
        <v>11</v>
      </c>
      <c r="P38" s="55">
        <f t="shared" si="38"/>
        <v>11</v>
      </c>
      <c r="Q38" s="55">
        <f t="shared" si="38"/>
        <v>11</v>
      </c>
      <c r="R38" s="55">
        <f t="shared" si="38"/>
        <v>11</v>
      </c>
      <c r="S38" s="55">
        <f t="shared" si="38"/>
        <v>11</v>
      </c>
      <c r="T38" s="55">
        <f t="shared" si="38"/>
        <v>11</v>
      </c>
      <c r="V38" s="55">
        <f t="shared" ref="V38:AC38" si="39">COUNT(V24:V34)</f>
        <v>11</v>
      </c>
      <c r="W38" s="55">
        <f t="shared" si="39"/>
        <v>11</v>
      </c>
      <c r="X38" s="55">
        <f t="shared" si="39"/>
        <v>11</v>
      </c>
      <c r="Y38" s="55">
        <f t="shared" si="39"/>
        <v>11</v>
      </c>
      <c r="Z38" s="55">
        <f t="shared" si="39"/>
        <v>11</v>
      </c>
      <c r="AA38" s="55">
        <f t="shared" si="39"/>
        <v>11</v>
      </c>
      <c r="AB38" s="55">
        <f t="shared" si="39"/>
        <v>11</v>
      </c>
      <c r="AC38" s="55">
        <f t="shared" si="39"/>
        <v>11</v>
      </c>
      <c r="AE38" s="55">
        <f t="shared" ref="AE38:AL38" si="40">COUNT(AE24:AE34)</f>
        <v>11</v>
      </c>
      <c r="AF38" s="55">
        <f t="shared" si="40"/>
        <v>11</v>
      </c>
      <c r="AG38" s="55">
        <f t="shared" si="40"/>
        <v>11</v>
      </c>
      <c r="AH38" s="55">
        <f t="shared" si="40"/>
        <v>11</v>
      </c>
      <c r="AI38" s="55">
        <f t="shared" si="40"/>
        <v>11</v>
      </c>
      <c r="AJ38" s="55">
        <f t="shared" si="40"/>
        <v>11</v>
      </c>
      <c r="AK38" s="55">
        <f t="shared" si="40"/>
        <v>11</v>
      </c>
      <c r="AL38" s="55">
        <f t="shared" si="40"/>
        <v>11</v>
      </c>
      <c r="AN38" s="55">
        <f t="shared" ref="AN38:AU38" si="41">COUNT(AN24:AN34)</f>
        <v>11</v>
      </c>
      <c r="AO38" s="55">
        <f t="shared" si="41"/>
        <v>11</v>
      </c>
      <c r="AP38" s="55">
        <f t="shared" si="41"/>
        <v>11</v>
      </c>
      <c r="AQ38" s="55">
        <f t="shared" si="41"/>
        <v>11</v>
      </c>
      <c r="AR38" s="55">
        <f t="shared" si="41"/>
        <v>11</v>
      </c>
      <c r="AS38" s="55">
        <f t="shared" si="41"/>
        <v>11</v>
      </c>
      <c r="AT38" s="55">
        <f t="shared" si="41"/>
        <v>11</v>
      </c>
      <c r="AU38" s="55">
        <f t="shared" si="41"/>
        <v>11</v>
      </c>
      <c r="AX38" s="55">
        <f t="shared" ref="AX38:BD38" si="42">COUNT(AX24:AX34)</f>
        <v>0</v>
      </c>
      <c r="AY38" s="55">
        <f t="shared" si="42"/>
        <v>5</v>
      </c>
      <c r="AZ38" s="55">
        <f t="shared" si="42"/>
        <v>10</v>
      </c>
      <c r="BA38" s="55">
        <f t="shared" si="42"/>
        <v>11</v>
      </c>
      <c r="BB38" s="55">
        <f t="shared" si="42"/>
        <v>11</v>
      </c>
      <c r="BC38" s="55">
        <f t="shared" si="42"/>
        <v>11</v>
      </c>
      <c r="BD38" s="55">
        <f t="shared" si="42"/>
        <v>11</v>
      </c>
      <c r="BG38" s="55">
        <f t="shared" ref="BG38:BN38" si="43">COUNT(BG24:BG34)</f>
        <v>8</v>
      </c>
      <c r="BH38" s="55">
        <f t="shared" si="43"/>
        <v>8</v>
      </c>
      <c r="BI38" s="55">
        <f t="shared" si="43"/>
        <v>11</v>
      </c>
      <c r="BJ38" s="55">
        <f t="shared" si="43"/>
        <v>11</v>
      </c>
      <c r="BK38" s="55">
        <f t="shared" si="43"/>
        <v>11</v>
      </c>
      <c r="BL38" s="55">
        <f t="shared" si="43"/>
        <v>11</v>
      </c>
      <c r="BM38" s="55">
        <f t="shared" si="43"/>
        <v>11</v>
      </c>
      <c r="BN38" s="55">
        <f t="shared" si="43"/>
        <v>11</v>
      </c>
    </row>
    <row r="39" spans="1:66" ht="45.75" customHeight="1" thickBot="1" x14ac:dyDescent="0.25">
      <c r="B39" s="1" t="s">
        <v>0</v>
      </c>
      <c r="D39" s="65" t="s">
        <v>39</v>
      </c>
      <c r="E39" s="65"/>
      <c r="F39" s="65"/>
      <c r="G39" s="65"/>
      <c r="H39" s="65"/>
      <c r="I39" s="65"/>
      <c r="J39" s="65"/>
      <c r="K39" s="65"/>
      <c r="L39" s="2"/>
      <c r="M39" s="65" t="s">
        <v>40</v>
      </c>
      <c r="N39" s="65"/>
      <c r="O39" s="65"/>
      <c r="P39" s="65"/>
      <c r="Q39" s="65"/>
      <c r="R39" s="65"/>
      <c r="S39" s="65"/>
      <c r="T39" s="65"/>
      <c r="U39" s="2"/>
      <c r="V39" s="65" t="s">
        <v>70</v>
      </c>
      <c r="W39" s="65"/>
      <c r="X39" s="65"/>
      <c r="Y39" s="65"/>
      <c r="Z39" s="65"/>
      <c r="AA39" s="65"/>
      <c r="AB39" s="65"/>
      <c r="AC39" s="65"/>
      <c r="AE39" s="65" t="s">
        <v>42</v>
      </c>
      <c r="AF39" s="65"/>
      <c r="AG39" s="65"/>
      <c r="AI39" s="63"/>
      <c r="AJ39" s="63"/>
      <c r="AK39" s="63"/>
      <c r="AL39" s="63"/>
      <c r="AM39" s="63"/>
      <c r="AN39" s="63"/>
      <c r="AO39" s="63"/>
      <c r="AP39" s="63"/>
      <c r="AR39" s="63"/>
      <c r="AS39" s="63"/>
      <c r="AT39" s="63"/>
      <c r="AU39" s="63"/>
      <c r="AV39" s="63"/>
      <c r="AW39" s="63"/>
      <c r="AX39" s="63"/>
      <c r="AY39" s="63"/>
      <c r="BD39" s="63"/>
      <c r="BE39" s="63"/>
      <c r="BF39" s="63"/>
    </row>
    <row r="40" spans="1:66" ht="51" customHeight="1" thickTop="1" x14ac:dyDescent="0.2">
      <c r="B40" s="40"/>
      <c r="D40" s="44" t="s">
        <v>51</v>
      </c>
      <c r="E40" s="44" t="s">
        <v>50</v>
      </c>
      <c r="F40" s="44" t="s">
        <v>52</v>
      </c>
      <c r="G40" s="44" t="s">
        <v>53</v>
      </c>
      <c r="H40" s="44" t="s">
        <v>54</v>
      </c>
      <c r="I40" s="44" t="s">
        <v>55</v>
      </c>
      <c r="J40" s="44" t="s">
        <v>56</v>
      </c>
      <c r="K40" s="44" t="s">
        <v>57</v>
      </c>
      <c r="M40" s="44" t="s">
        <v>51</v>
      </c>
      <c r="N40" s="44" t="s">
        <v>50</v>
      </c>
      <c r="O40" s="44" t="s">
        <v>52</v>
      </c>
      <c r="P40" s="44" t="s">
        <v>53</v>
      </c>
      <c r="Q40" s="44" t="s">
        <v>54</v>
      </c>
      <c r="R40" s="44" t="s">
        <v>55</v>
      </c>
      <c r="S40" s="44" t="s">
        <v>56</v>
      </c>
      <c r="T40" s="44" t="s">
        <v>57</v>
      </c>
      <c r="V40" s="44"/>
      <c r="W40" s="44" t="s">
        <v>50</v>
      </c>
      <c r="X40" s="44" t="s">
        <v>52</v>
      </c>
      <c r="Y40" s="44" t="s">
        <v>53</v>
      </c>
      <c r="Z40" s="44" t="s">
        <v>54</v>
      </c>
      <c r="AA40" s="44" t="s">
        <v>55</v>
      </c>
      <c r="AB40" s="44" t="s">
        <v>56</v>
      </c>
      <c r="AC40" s="44" t="s">
        <v>57</v>
      </c>
      <c r="AE40" s="22" t="s">
        <v>11</v>
      </c>
      <c r="AF40" s="22" t="s">
        <v>7</v>
      </c>
      <c r="AG40" s="22" t="s">
        <v>10</v>
      </c>
      <c r="AH40" s="3"/>
      <c r="AI40" s="3"/>
      <c r="AJ40" s="3"/>
      <c r="AK40" s="3"/>
      <c r="AL40" s="3"/>
      <c r="AM40" s="3"/>
      <c r="AN40" s="3"/>
      <c r="AO40" s="3"/>
      <c r="AP40" s="3"/>
      <c r="AR40" s="3"/>
      <c r="AS40" s="3"/>
      <c r="AT40" s="3"/>
      <c r="AU40" s="3"/>
      <c r="AV40" s="3"/>
      <c r="AW40" s="3"/>
      <c r="AX40" s="3"/>
      <c r="AY40" s="3"/>
      <c r="BD40" s="5"/>
      <c r="BE40" s="5"/>
      <c r="BF40" s="5"/>
    </row>
    <row r="41" spans="1:66" x14ac:dyDescent="0.2">
      <c r="A41" t="s">
        <v>58</v>
      </c>
      <c r="B41" s="6" t="str">
        <f>'[1]HSB Sample 1'!$B$1</f>
        <v>Hemanext 1</v>
      </c>
      <c r="D41" s="24"/>
      <c r="E41" s="24"/>
      <c r="F41" s="45"/>
      <c r="G41" s="24"/>
      <c r="H41" s="24"/>
      <c r="I41" s="24"/>
      <c r="J41" s="24"/>
      <c r="K41" s="24"/>
      <c r="M41" s="24"/>
      <c r="N41" s="24"/>
      <c r="O41" s="24"/>
      <c r="P41" s="24"/>
      <c r="Q41" s="24"/>
      <c r="R41" s="24"/>
      <c r="S41" s="24"/>
      <c r="T41" s="24"/>
      <c r="V41" s="6"/>
      <c r="W41" s="6"/>
      <c r="X41" s="6"/>
      <c r="Y41" s="6"/>
      <c r="Z41" s="6"/>
      <c r="AA41" s="6"/>
      <c r="AB41" s="6"/>
      <c r="AC41" s="6"/>
      <c r="AE41" s="24"/>
      <c r="AF41" s="24"/>
      <c r="AG41" s="24"/>
      <c r="AH41" s="46"/>
      <c r="AI41" s="15"/>
      <c r="AJ41" s="15"/>
      <c r="AK41" s="15"/>
      <c r="AL41" s="15"/>
      <c r="AM41" s="15"/>
      <c r="AN41" s="15"/>
      <c r="AO41" s="15"/>
      <c r="AP41" s="15"/>
      <c r="AR41" s="15"/>
      <c r="AS41" s="15"/>
      <c r="AT41" s="15"/>
      <c r="AU41" s="15"/>
      <c r="AV41" s="15"/>
      <c r="AW41" s="15"/>
      <c r="AX41" s="15"/>
      <c r="AY41" s="15"/>
    </row>
    <row r="42" spans="1:66" x14ac:dyDescent="0.2">
      <c r="A42" t="s">
        <v>59</v>
      </c>
      <c r="B42" s="6" t="str">
        <f>'[1]HSB Sample 2'!$B$1</f>
        <v>H2Dx</v>
      </c>
      <c r="D42" s="11">
        <f>'[1]HSB Sample 2'!$X$4</f>
        <v>183.70530000000002</v>
      </c>
      <c r="E42" s="11">
        <f>'[1]HSB Sample 2'!$X$5</f>
        <v>186.92819999999998</v>
      </c>
      <c r="F42" s="11">
        <f>'[1]HSB Sample 2'!$X$6</f>
        <v>193.374</v>
      </c>
      <c r="G42" s="11">
        <f>'[1]HSB Sample 2'!$X$7</f>
        <v>175.64805000000001</v>
      </c>
      <c r="H42" s="11">
        <f>'[1]HSB Sample 2'!$X$8</f>
        <v>193.374</v>
      </c>
      <c r="I42" s="11">
        <f>'[1]HSB Sample 2'!$X$9</f>
        <v>154.69919999999999</v>
      </c>
      <c r="J42" s="11">
        <f>'[1]HSB Sample 2'!$X$10</f>
        <v>177.2595</v>
      </c>
      <c r="K42" s="11">
        <f>'[1]HSB Sample 2'!$X$11</f>
        <v>198.20835</v>
      </c>
      <c r="M42" s="11">
        <f>'[1]HSB Sample 2'!$AB$4</f>
        <v>0.42896799000000002</v>
      </c>
      <c r="N42" s="11">
        <f>'[1]HSB Sample 2'!$AB$5</f>
        <v>0.31374931499999997</v>
      </c>
      <c r="O42" s="11">
        <f>'[1]HSB Sample 2'!$AB$6</f>
        <v>0.41736554999999997</v>
      </c>
      <c r="P42" s="11">
        <f>'[1]HSB Sample 2'!$AB$7</f>
        <v>0.37498441499999996</v>
      </c>
      <c r="Q42" s="11">
        <f>'[1]HSB Sample 2'!$AB$8</f>
        <v>0.335665035</v>
      </c>
      <c r="R42" s="11">
        <f>'[1]HSB Sample 2'!$AB$9</f>
        <v>0.33292557</v>
      </c>
      <c r="S42" s="11">
        <f>'[1]HSB Sample 2'!$AB$10</f>
        <v>0.43509150000000002</v>
      </c>
      <c r="T42" s="11">
        <f>'[1]HSB Sample 2'!$AB$11</f>
        <v>0.56771383499999994</v>
      </c>
      <c r="V42" s="6"/>
      <c r="W42" s="6">
        <v>5.0999999999999996</v>
      </c>
      <c r="X42" s="6">
        <v>5.2</v>
      </c>
      <c r="Y42" s="6">
        <v>5.3</v>
      </c>
      <c r="Z42" s="6">
        <v>5.5</v>
      </c>
      <c r="AA42" s="6">
        <v>4.4000000000000004</v>
      </c>
      <c r="AB42" s="6">
        <v>3.5</v>
      </c>
      <c r="AC42" s="6">
        <v>3.5</v>
      </c>
      <c r="AE42" s="7">
        <v>13.62</v>
      </c>
      <c r="AF42" s="7">
        <v>12.74</v>
      </c>
      <c r="AG42" s="7">
        <v>3.99</v>
      </c>
      <c r="AI42" s="37"/>
      <c r="AJ42" s="37"/>
      <c r="AK42" s="37"/>
      <c r="AL42" s="37"/>
      <c r="AM42" s="37"/>
      <c r="AN42" s="37"/>
      <c r="AO42" s="37"/>
      <c r="AP42" s="37"/>
      <c r="AR42" s="8"/>
      <c r="AS42" s="8"/>
      <c r="AT42" s="8"/>
      <c r="AU42" s="8"/>
      <c r="AV42" s="8"/>
      <c r="AW42" s="8"/>
      <c r="AX42" s="8"/>
      <c r="AY42" s="8"/>
      <c r="BD42" s="37"/>
      <c r="BE42" s="37"/>
      <c r="BF42" s="37"/>
    </row>
    <row r="43" spans="1:66" x14ac:dyDescent="0.2">
      <c r="A43" t="s">
        <v>60</v>
      </c>
      <c r="B43" s="6" t="str">
        <f>'[1]HSB Sample 3'!$B$1</f>
        <v>H3Dx</v>
      </c>
      <c r="D43" s="11">
        <f>'[1]HSB Sample 3'!$X$4</f>
        <v>182.09385</v>
      </c>
      <c r="E43" s="11">
        <f>'[1]HSB Sample 3'!$X$5</f>
        <v>186.92819999999998</v>
      </c>
      <c r="F43" s="11">
        <f>'[1]HSB Sample 3'!$X$6</f>
        <v>185.31675000000001</v>
      </c>
      <c r="G43" s="11">
        <f>'[1]HSB Sample 3'!$X$7</f>
        <v>186.92819999999998</v>
      </c>
      <c r="H43" s="11">
        <f>'[1]HSB Sample 3'!$X$8</f>
        <v>180.48239999999998</v>
      </c>
      <c r="I43" s="11">
        <f>'[1]HSB Sample 3'!$X$9</f>
        <v>175.64805000000001</v>
      </c>
      <c r="J43" s="11">
        <f>'[1]HSB Sample 3'!$X$10</f>
        <v>170.81369999999998</v>
      </c>
      <c r="K43" s="11">
        <f>'[1]HSB Sample 3'!$X$11</f>
        <v>198.20835</v>
      </c>
      <c r="M43" s="11">
        <f>'[1]HSB Sample 3'!$AB$4</f>
        <v>0.46345302000000005</v>
      </c>
      <c r="N43" s="11">
        <f>'[1]HSB Sample 3'!$AB$5</f>
        <v>0.37450097999999998</v>
      </c>
      <c r="O43" s="11">
        <f>'[1]HSB Sample 3'!$AB$6</f>
        <v>0.423650205</v>
      </c>
      <c r="P43" s="11">
        <f>'[1]HSB Sample 3'!$AB$7</f>
        <v>0.50083865999999999</v>
      </c>
      <c r="Q43" s="11">
        <f>'[1]HSB Sample 3'!$AB$8</f>
        <v>0.44991683999999998</v>
      </c>
      <c r="R43" s="11">
        <f>'[1]HSB Sample 3'!$AB$9</f>
        <v>0.45297859499999998</v>
      </c>
      <c r="S43" s="11">
        <f>'[1]HSB Sample 3'!$AB$10</f>
        <v>0.50277240000000001</v>
      </c>
      <c r="T43" s="11">
        <f>'[1]HSB Sample 3'!$AB$11</f>
        <v>0.67745358</v>
      </c>
      <c r="V43" s="6"/>
      <c r="W43" s="6">
        <v>3.4</v>
      </c>
      <c r="X43" s="6">
        <v>4.3</v>
      </c>
      <c r="Y43" s="6">
        <v>4.8</v>
      </c>
      <c r="Z43" s="6">
        <v>4.8</v>
      </c>
      <c r="AA43" s="6">
        <v>4.7</v>
      </c>
      <c r="AB43" s="7">
        <v>4</v>
      </c>
      <c r="AC43" s="6">
        <v>3.1</v>
      </c>
      <c r="AE43" s="7">
        <v>14.11</v>
      </c>
      <c r="AF43" s="7">
        <v>11.9</v>
      </c>
      <c r="AG43" s="7">
        <v>0</v>
      </c>
      <c r="AI43" s="37"/>
      <c r="AJ43" s="37"/>
      <c r="AK43" s="37"/>
      <c r="AL43" s="37"/>
      <c r="AM43" s="37"/>
      <c r="AN43" s="37"/>
      <c r="AO43" s="37"/>
      <c r="AP43" s="37"/>
      <c r="AR43" s="8"/>
      <c r="AS43" s="8"/>
      <c r="AT43" s="8"/>
      <c r="AU43" s="8"/>
      <c r="AV43" s="8"/>
      <c r="AW43" s="8"/>
      <c r="AX43" s="8"/>
      <c r="AY43" s="8"/>
      <c r="BD43" s="37"/>
      <c r="BE43" s="37"/>
      <c r="BF43" s="37"/>
    </row>
    <row r="44" spans="1:66" x14ac:dyDescent="0.2">
      <c r="A44" t="s">
        <v>61</v>
      </c>
      <c r="B44" s="6" t="str">
        <f>'[1]HSB Sample 4'!$B$1</f>
        <v>H4Dx</v>
      </c>
      <c r="D44" s="11">
        <f>'[1]HSB Sample 4'!$X$4</f>
        <v>188.53964999999999</v>
      </c>
      <c r="E44" s="11">
        <f>'[1]HSB Sample 4'!$X$5</f>
        <v>190.15110000000001</v>
      </c>
      <c r="F44" s="11">
        <f>'[1]HSB Sample 4'!$X$6</f>
        <v>191.76255</v>
      </c>
      <c r="G44" s="11">
        <f>'[1]HSB Sample 4'!$X$7</f>
        <v>188.53964999999999</v>
      </c>
      <c r="H44" s="11">
        <f>'[1]HSB Sample 4'!$X$8</f>
        <v>206.26560000000001</v>
      </c>
      <c r="I44" s="11">
        <f>'[1]HSB Sample 4'!$X$9</f>
        <v>178.87094999999999</v>
      </c>
      <c r="J44" s="11">
        <f>'[1]HSB Sample 4'!$X$10</f>
        <v>156.31064999999998</v>
      </c>
      <c r="K44" s="11">
        <f>'[1]HSB Sample 4'!$X$11</f>
        <v>199.81980000000001</v>
      </c>
      <c r="M44" s="11">
        <f>'[1]HSB Sample 4'!$AB$4</f>
        <v>0.52098178499999992</v>
      </c>
      <c r="N44" s="11">
        <f>'[1]HSB Sample 4'!$AB$5</f>
        <v>0.38481425999999996</v>
      </c>
      <c r="O44" s="11">
        <f>'[1]HSB Sample 4'!$AB$6</f>
        <v>0.39963959999999998</v>
      </c>
      <c r="P44" s="11">
        <f>'[1]HSB Sample 4'!$AB$7</f>
        <v>0.48826935000000005</v>
      </c>
      <c r="Q44" s="11">
        <f>'[1]HSB Sample 4'!$AB$8</f>
        <v>0.48166240499999996</v>
      </c>
      <c r="R44" s="11">
        <f>'[1]HSB Sample 4'!$AB$9</f>
        <v>0.47553889500000002</v>
      </c>
      <c r="S44" s="11">
        <f>'[1]HSB Sample 4'!$AB$10</f>
        <v>0.51437484000000011</v>
      </c>
      <c r="T44" s="11">
        <f>'[1]HSB Sample 4'!$AB$11</f>
        <v>0.77027309999999993</v>
      </c>
      <c r="V44" s="6"/>
      <c r="W44" s="6">
        <v>4.5999999999999996</v>
      </c>
      <c r="X44" s="6">
        <v>4.0999999999999996</v>
      </c>
      <c r="Y44" s="6">
        <v>4.4000000000000004</v>
      </c>
      <c r="Z44" s="6">
        <v>4.4000000000000004</v>
      </c>
      <c r="AA44" s="6">
        <v>4.2</v>
      </c>
      <c r="AB44" s="6">
        <v>2.9</v>
      </c>
      <c r="AC44" s="6">
        <v>2.9</v>
      </c>
      <c r="AE44" s="7">
        <v>13.6</v>
      </c>
      <c r="AF44" s="7">
        <v>11.1</v>
      </c>
      <c r="AG44" s="7">
        <v>0.68</v>
      </c>
      <c r="AI44" s="37"/>
      <c r="AJ44" s="37"/>
      <c r="AK44" s="37"/>
      <c r="AL44" s="37"/>
      <c r="AM44" s="37"/>
      <c r="AN44" s="37"/>
      <c r="AO44" s="37"/>
      <c r="AP44" s="37"/>
      <c r="AR44" s="8"/>
      <c r="AS44" s="8"/>
      <c r="AT44" s="8"/>
      <c r="AU44" s="8"/>
      <c r="AV44" s="8"/>
      <c r="AW44" s="8"/>
      <c r="AX44" s="8"/>
      <c r="AY44" s="8"/>
      <c r="BD44" s="37"/>
      <c r="BE44" s="37"/>
      <c r="BF44" s="37"/>
    </row>
    <row r="45" spans="1:66" x14ac:dyDescent="0.2">
      <c r="A45" t="s">
        <v>62</v>
      </c>
      <c r="B45" s="6" t="str">
        <f>'[1]HSB Sample 5'!$B$1</f>
        <v>H5Dx</v>
      </c>
      <c r="D45" s="11">
        <f>'[1]HSB Sample 5'!$X$4</f>
        <v>194.98544999999999</v>
      </c>
      <c r="E45" s="11">
        <f>'[1]HSB Sample 5'!$X$5</f>
        <v>194.98544999999999</v>
      </c>
      <c r="F45" s="11">
        <f>'[1]HSB Sample 5'!$X$6</f>
        <v>196.59690000000001</v>
      </c>
      <c r="G45" s="11">
        <f>'[1]HSB Sample 5'!$X$7</f>
        <v>198.20835</v>
      </c>
      <c r="H45" s="11">
        <f>'[1]HSB Sample 5'!$X$8</f>
        <v>183.70530000000002</v>
      </c>
      <c r="I45" s="11">
        <f>'[1]HSB Sample 5'!$X$9</f>
        <v>169.20224999999999</v>
      </c>
      <c r="J45" s="11">
        <f>'[1]HSB Sample 5'!$X$10</f>
        <v>194.98544999999999</v>
      </c>
      <c r="K45" s="11">
        <f>'[1]HSB Sample 5'!$X$11</f>
        <v>206.26560000000001</v>
      </c>
      <c r="M45" s="11">
        <f>'[1]HSB Sample 5'!$AB$4</f>
        <v>0.50180553000000006</v>
      </c>
      <c r="N45" s="11">
        <f>'[1]HSB Sample 5'!$AB$5</f>
        <v>0.27829741499999999</v>
      </c>
      <c r="O45" s="11">
        <f>'[1]HSB Sample 5'!$AB$6</f>
        <v>0.38062449000000004</v>
      </c>
      <c r="P45" s="11">
        <f>'[1]HSB Sample 5'!$AB$7</f>
        <v>0.32502946500000002</v>
      </c>
      <c r="Q45" s="11">
        <f>'[1]HSB Sample 5'!$AB$8</f>
        <v>0.33550389000000003</v>
      </c>
      <c r="R45" s="11">
        <f>'[1]HSB Sample 5'!$AB$9</f>
        <v>0.34517259</v>
      </c>
      <c r="S45" s="11">
        <f>'[1]HSB Sample 5'!$AB$10</f>
        <v>0.36934434000000005</v>
      </c>
      <c r="T45" s="11">
        <f>'[1]HSB Sample 5'!$AB$11</f>
        <v>0.53629056000000008</v>
      </c>
      <c r="V45" s="6"/>
      <c r="W45" s="6">
        <v>4.8</v>
      </c>
      <c r="X45" s="6">
        <v>5.5</v>
      </c>
      <c r="Y45" s="6">
        <v>4.8</v>
      </c>
      <c r="Z45" s="6">
        <v>5.5</v>
      </c>
      <c r="AA45" s="6">
        <v>6.6</v>
      </c>
      <c r="AB45" s="6">
        <v>4.0999999999999996</v>
      </c>
      <c r="AC45" s="6">
        <v>3.4</v>
      </c>
      <c r="AE45" s="7">
        <v>12.7</v>
      </c>
      <c r="AF45" s="7">
        <v>12.85</v>
      </c>
      <c r="AG45" s="7">
        <v>0.16</v>
      </c>
      <c r="AI45" s="37"/>
      <c r="AJ45" s="37"/>
      <c r="AK45" s="37"/>
      <c r="AL45" s="37"/>
      <c r="AM45" s="37"/>
      <c r="AN45" s="37"/>
      <c r="AO45" s="37"/>
      <c r="AP45" s="37"/>
      <c r="AR45" s="8"/>
      <c r="AS45" s="8"/>
      <c r="AT45" s="8"/>
      <c r="AU45" s="8"/>
      <c r="AV45" s="8"/>
      <c r="AW45" s="8"/>
      <c r="AX45" s="8"/>
      <c r="AY45" s="8"/>
      <c r="BD45" s="37"/>
      <c r="BE45" s="37"/>
      <c r="BF45" s="37"/>
    </row>
    <row r="46" spans="1:66" x14ac:dyDescent="0.2">
      <c r="A46" t="s">
        <v>63</v>
      </c>
      <c r="B46" s="6" t="str">
        <f>'[1]HSB Sample 6'!$B$1</f>
        <v>H6Dx</v>
      </c>
      <c r="D46" s="11">
        <f>'[1]HSB Sample 6'!$X$4</f>
        <v>198.20835</v>
      </c>
      <c r="E46" s="11">
        <f>'[1]HSB Sample 6'!$X$5</f>
        <v>199.81980000000001</v>
      </c>
      <c r="F46" s="11">
        <f>'[1]HSB Sample 6'!$X$6</f>
        <v>215.93430000000001</v>
      </c>
      <c r="G46" s="11">
        <f>'[1]HSB Sample 6'!$X$7</f>
        <v>209.48849999999999</v>
      </c>
      <c r="H46" s="11">
        <f>'[1]HSB Sample 6'!$X$8</f>
        <v>204.65414999999999</v>
      </c>
      <c r="I46" s="11">
        <f>'[1]HSB Sample 6'!$X$9</f>
        <v>183.70530000000002</v>
      </c>
      <c r="J46" s="11">
        <f>'[1]HSB Sample 6'!$X$10</f>
        <v>185.31675000000001</v>
      </c>
      <c r="K46" s="11">
        <f>'[1]HSB Sample 6'!$X$11</f>
        <v>188.53964999999999</v>
      </c>
      <c r="M46" s="11">
        <f>'[1]HSB Sample 6'!$AB$4</f>
        <v>0.85245704999999994</v>
      </c>
      <c r="N46" s="11">
        <f>'[1]HSB Sample 6'!$AB$5</f>
        <v>0.31600534499999999</v>
      </c>
      <c r="O46" s="11">
        <f>'[1]HSB Sample 6'!$AB$6</f>
        <v>0.44556592499999992</v>
      </c>
      <c r="P46" s="11">
        <f>'[1]HSB Sample 6'!$AB$7</f>
        <v>0.36789403499999995</v>
      </c>
      <c r="Q46" s="11">
        <f>'[1]HSB Sample 6'!$AB$8</f>
        <v>0.40350707999999996</v>
      </c>
      <c r="R46" s="11">
        <f>'[1]HSB Sample 6'!$AB$9</f>
        <v>0.37401754500000006</v>
      </c>
      <c r="S46" s="11">
        <f>'[1]HSB Sample 6'!$AB$10</f>
        <v>0.35484128999999998</v>
      </c>
      <c r="T46" s="11">
        <f>'[1]HSB Sample 6'!$AB$11</f>
        <v>0.42477821999999998</v>
      </c>
      <c r="V46" s="6"/>
      <c r="W46" s="6">
        <v>4.2</v>
      </c>
      <c r="X46" s="7">
        <v>4</v>
      </c>
      <c r="Y46" s="6">
        <v>4.0999999999999996</v>
      </c>
      <c r="Z46" s="6">
        <v>4.3</v>
      </c>
      <c r="AA46" s="6">
        <v>4.4000000000000004</v>
      </c>
      <c r="AB46" s="6">
        <v>3.6</v>
      </c>
      <c r="AC46" s="6">
        <v>3.4</v>
      </c>
      <c r="AE46" s="7">
        <v>12.78</v>
      </c>
      <c r="AF46" s="7">
        <v>10.9</v>
      </c>
      <c r="AG46" s="7">
        <v>0.48</v>
      </c>
      <c r="AI46" s="37"/>
      <c r="AJ46" s="37"/>
      <c r="AK46" s="37"/>
      <c r="AL46" s="37"/>
      <c r="AM46" s="37"/>
      <c r="AN46" s="37"/>
      <c r="AO46" s="37"/>
      <c r="AP46" s="37"/>
      <c r="AR46" s="8"/>
      <c r="AS46" s="8"/>
      <c r="AT46" s="8"/>
      <c r="AU46" s="8"/>
      <c r="AV46" s="8"/>
      <c r="AW46" s="8"/>
      <c r="AX46" s="8"/>
      <c r="AY46" s="8"/>
      <c r="BD46" s="37"/>
      <c r="BE46" s="37"/>
      <c r="BF46" s="37"/>
    </row>
    <row r="47" spans="1:66" x14ac:dyDescent="0.2">
      <c r="A47" t="s">
        <v>64</v>
      </c>
      <c r="B47" s="6" t="str">
        <f>'[1]HSB Sample 7'!$B$1</f>
        <v>H7Dx</v>
      </c>
      <c r="D47" s="11">
        <f>'[1]HSB Sample 7'!$X$4</f>
        <v>178.87094999999999</v>
      </c>
      <c r="E47" s="11">
        <f>'[1]HSB Sample 7'!$X$5</f>
        <v>180.48239999999998</v>
      </c>
      <c r="F47" s="11">
        <f>'[1]HSB Sample 7'!$X$6</f>
        <v>186.92819999999998</v>
      </c>
      <c r="G47" s="11">
        <f>'[1]HSB Sample 7'!$X$7</f>
        <v>190.15110000000001</v>
      </c>
      <c r="H47" s="11">
        <f>'[1]HSB Sample 7'!$X$8</f>
        <v>180.48239999999998</v>
      </c>
      <c r="I47" s="11">
        <f>'[1]HSB Sample 7'!$X$9</f>
        <v>167.59080000000003</v>
      </c>
      <c r="J47" s="11">
        <f>'[1]HSB Sample 7'!$X$10</f>
        <v>172.42515</v>
      </c>
      <c r="K47" s="11">
        <f>'[1]HSB Sample 7'!$X$11</f>
        <v>170.81369999999998</v>
      </c>
      <c r="M47" s="11">
        <f>'[1]HSB Sample 7'!$AB$4</f>
        <v>0.51566400000000001</v>
      </c>
      <c r="N47" s="11">
        <f>'[1]HSB Sample 7'!$AB$5</f>
        <v>0.14390248500000002</v>
      </c>
      <c r="O47" s="11">
        <f>'[1]HSB Sample 7'!$AB$6</f>
        <v>0.22383040500000001</v>
      </c>
      <c r="P47" s="11">
        <f>'[1]HSB Sample 7'!$AB$7</f>
        <v>0.18016010999999998</v>
      </c>
      <c r="Q47" s="11">
        <f>'[1]HSB Sample 7'!$AB$8</f>
        <v>0.42719539500000003</v>
      </c>
      <c r="R47" s="11">
        <f>'[1]HSB Sample 7'!$AB$9</f>
        <v>0.16952454</v>
      </c>
      <c r="S47" s="11">
        <f>'[1]HSB Sample 7'!$AB$10</f>
        <v>0.188056215</v>
      </c>
      <c r="T47" s="11">
        <f>'[1]HSB Sample 7'!$AB$11</f>
        <v>0.22383040500000001</v>
      </c>
      <c r="V47" s="6"/>
      <c r="W47" s="6">
        <v>4.5</v>
      </c>
      <c r="X47" s="6">
        <v>5.4</v>
      </c>
      <c r="Y47" s="6">
        <v>5.4</v>
      </c>
      <c r="Z47" s="6">
        <v>5.9</v>
      </c>
      <c r="AA47" s="6">
        <v>5.9</v>
      </c>
      <c r="AB47" s="6">
        <v>4.7</v>
      </c>
      <c r="AC47" s="6">
        <v>3.9</v>
      </c>
      <c r="AE47" s="7">
        <v>12.01</v>
      </c>
      <c r="AF47" s="7">
        <v>12.15</v>
      </c>
      <c r="AG47" s="7">
        <v>0</v>
      </c>
      <c r="AI47" s="37"/>
      <c r="AJ47" s="37"/>
      <c r="AK47" s="37"/>
      <c r="AL47" s="37"/>
      <c r="AM47" s="37"/>
      <c r="AN47" s="37"/>
      <c r="AO47" s="37"/>
      <c r="AP47" s="37"/>
      <c r="AR47" s="8"/>
      <c r="AS47" s="8"/>
      <c r="AT47" s="8"/>
      <c r="AU47" s="8"/>
      <c r="AV47" s="8"/>
      <c r="AW47" s="8"/>
      <c r="AX47" s="8"/>
      <c r="AY47" s="8"/>
      <c r="BD47" s="37"/>
      <c r="BE47" s="37"/>
      <c r="BF47" s="37"/>
    </row>
    <row r="48" spans="1:66" x14ac:dyDescent="0.2">
      <c r="A48" t="s">
        <v>65</v>
      </c>
      <c r="B48" s="6" t="str">
        <f>'[1]HSB Sample 8'!$B$1</f>
        <v>H8Dx</v>
      </c>
      <c r="D48" s="11">
        <f>'[1]HSB Sample 8'!$X$4</f>
        <v>182.09385</v>
      </c>
      <c r="E48" s="11">
        <f>'[1]HSB Sample 8'!$X$5</f>
        <v>182.09385</v>
      </c>
      <c r="F48" s="11">
        <f>'[1]HSB Sample 8'!$X$6</f>
        <v>188.53964999999999</v>
      </c>
      <c r="G48" s="11">
        <f>'[1]HSB Sample 8'!$X$7</f>
        <v>183.70530000000002</v>
      </c>
      <c r="H48" s="11">
        <f>'[1]HSB Sample 8'!$X$8</f>
        <v>165.97935000000001</v>
      </c>
      <c r="I48" s="11">
        <f>'[1]HSB Sample 8'!$X$9</f>
        <v>169.20224999999999</v>
      </c>
      <c r="J48" s="11">
        <f>'[1]HSB Sample 8'!$X$10</f>
        <v>185.31675000000001</v>
      </c>
      <c r="K48" s="11">
        <f>'[1]HSB Sample 8'!$X$11</f>
        <v>186.92819999999998</v>
      </c>
      <c r="M48" s="11">
        <f>'[1]HSB Sample 8'!$AB$4</f>
        <v>0.54176948999999985</v>
      </c>
      <c r="N48" s="11">
        <f>'[1]HSB Sample 8'!$AB$5</f>
        <v>0.43928127000000006</v>
      </c>
      <c r="O48" s="11">
        <f>'[1]HSB Sample 8'!$AB$6</f>
        <v>0.49116996000000002</v>
      </c>
      <c r="P48" s="11">
        <f>'[1]HSB Sample 8'!$AB$7</f>
        <v>0.39432181499999996</v>
      </c>
      <c r="Q48" s="11">
        <f>'[1]HSB Sample 8'!$AB$8</f>
        <v>0.154215765</v>
      </c>
      <c r="R48" s="11">
        <f>'[1]HSB Sample 8'!$AB$9</f>
        <v>0.44862767999999997</v>
      </c>
      <c r="S48" s="11">
        <f>'[1]HSB Sample 8'!$AB$10</f>
        <v>0.45378432000000002</v>
      </c>
      <c r="T48" s="11">
        <f>'[1]HSB Sample 8'!$AB$11</f>
        <v>0.56626352999999996</v>
      </c>
      <c r="V48" s="6"/>
      <c r="W48" s="6">
        <v>5.2</v>
      </c>
      <c r="X48" s="6">
        <v>5.8</v>
      </c>
      <c r="Y48" s="6">
        <v>5.9</v>
      </c>
      <c r="Z48" s="6">
        <v>5.8</v>
      </c>
      <c r="AA48" s="6">
        <v>5.8</v>
      </c>
      <c r="AB48" s="6">
        <v>4.5999999999999996</v>
      </c>
      <c r="AC48" s="6">
        <v>3.9</v>
      </c>
      <c r="AE48" s="7">
        <v>11.51</v>
      </c>
      <c r="AF48" s="7">
        <v>8.73</v>
      </c>
      <c r="AG48" s="7">
        <v>0.98</v>
      </c>
      <c r="AI48" s="37"/>
      <c r="AJ48" s="37"/>
      <c r="AK48" s="37"/>
      <c r="AL48" s="37"/>
      <c r="AM48" s="37"/>
      <c r="AN48" s="37"/>
      <c r="AO48" s="37"/>
      <c r="AP48" s="37"/>
      <c r="AR48" s="8"/>
      <c r="AS48" s="8"/>
      <c r="AT48" s="8"/>
      <c r="AU48" s="8"/>
      <c r="AV48" s="8"/>
      <c r="AW48" s="8"/>
      <c r="AX48" s="8"/>
      <c r="AY48" s="8"/>
      <c r="BD48" s="37"/>
      <c r="BE48" s="37"/>
      <c r="BF48" s="37"/>
    </row>
    <row r="49" spans="1:58" x14ac:dyDescent="0.2">
      <c r="A49" t="s">
        <v>66</v>
      </c>
      <c r="B49" s="6" t="str">
        <f>'[1]HSB Sample 9'!$B$1</f>
        <v>H9Dx</v>
      </c>
      <c r="D49" s="11">
        <f>'[1]HSB Sample 9'!$X$4</f>
        <v>196.59690000000001</v>
      </c>
      <c r="E49" s="11">
        <f>'[1]HSB Sample 9'!$X$5</f>
        <v>198.20835</v>
      </c>
      <c r="F49" s="11">
        <f>'[1]HSB Sample 9'!$X$6</f>
        <v>204.65414999999999</v>
      </c>
      <c r="G49" s="11">
        <f>'[1]HSB Sample 9'!$X$7</f>
        <v>204.65414999999999</v>
      </c>
      <c r="H49" s="11">
        <f>'[1]HSB Sample 9'!$X$8</f>
        <v>172.42515</v>
      </c>
      <c r="I49" s="11">
        <f>'[1]HSB Sample 9'!$X$9</f>
        <v>204.65414999999999</v>
      </c>
      <c r="J49" s="11">
        <f>'[1]HSB Sample 9'!$X$10</f>
        <v>156.31064999999998</v>
      </c>
      <c r="K49" s="11">
        <f>'[1]HSB Sample 9'!$X$11</f>
        <v>174.03659999999999</v>
      </c>
      <c r="M49" s="11">
        <f>'[1]HSB Sample 9'!$AB$4</f>
        <v>0.78783790500000006</v>
      </c>
      <c r="N49" s="11">
        <f>'[1]HSB Sample 9'!$AB$5</f>
        <v>0.574159635</v>
      </c>
      <c r="O49" s="11">
        <f>'[1]HSB Sample 9'!$AB$6</f>
        <v>0.43831439999999999</v>
      </c>
      <c r="P49" s="11">
        <f>'[1]HSB Sample 9'!$AB$7</f>
        <v>0.51244109999999998</v>
      </c>
      <c r="Q49" s="11">
        <f>'[1]HSB Sample 9'!$AB$8</f>
        <v>0.43702524000000004</v>
      </c>
      <c r="R49" s="11">
        <f>'[1]HSB Sample 9'!$AB$9</f>
        <v>0.40205677500000003</v>
      </c>
      <c r="S49" s="11">
        <f>'[1]HSB Sample 9'!$AB$10</f>
        <v>0.38529769500000005</v>
      </c>
      <c r="T49" s="11">
        <f>'[1]HSB Sample 9'!$AB$11</f>
        <v>0.41607639000000002</v>
      </c>
      <c r="V49" s="6"/>
      <c r="W49" s="6">
        <v>4.5999999999999996</v>
      </c>
      <c r="X49" s="6">
        <v>4.8</v>
      </c>
      <c r="Y49" s="6">
        <v>4.7</v>
      </c>
      <c r="Z49" s="6">
        <v>4.7</v>
      </c>
      <c r="AA49" s="6">
        <v>4.9000000000000004</v>
      </c>
      <c r="AB49" s="6">
        <v>4.2</v>
      </c>
      <c r="AC49" s="6">
        <v>3.3</v>
      </c>
      <c r="AE49" s="7">
        <v>13.28</v>
      </c>
      <c r="AF49" s="7">
        <v>11.19</v>
      </c>
      <c r="AG49" s="7">
        <v>1</v>
      </c>
      <c r="AI49" s="37"/>
      <c r="AJ49" s="37"/>
      <c r="AK49" s="37"/>
      <c r="AL49" s="37"/>
      <c r="AM49" s="37"/>
      <c r="AN49" s="37"/>
      <c r="AO49" s="37"/>
      <c r="AP49" s="37"/>
      <c r="AR49" s="8"/>
      <c r="AS49" s="8"/>
      <c r="AT49" s="8"/>
      <c r="AU49" s="8"/>
      <c r="AV49" s="8"/>
      <c r="AW49" s="8"/>
      <c r="AX49" s="8"/>
      <c r="AY49" s="8"/>
      <c r="BD49" s="37"/>
      <c r="BE49" s="37"/>
      <c r="BF49" s="37"/>
    </row>
    <row r="50" spans="1:58" x14ac:dyDescent="0.2">
      <c r="A50" t="s">
        <v>67</v>
      </c>
      <c r="B50" s="6" t="str">
        <f>'[1]HSB Sample 10'!$B$1</f>
        <v>H10Dx</v>
      </c>
      <c r="D50" s="11">
        <f>'[1]HSB Sample 10'!$X$4</f>
        <v>201.43125000000001</v>
      </c>
      <c r="E50" s="11">
        <f>'[1]HSB Sample 10'!$X$5</f>
        <v>199.81980000000001</v>
      </c>
      <c r="F50" s="11">
        <f>'[1]HSB Sample 10'!$X$6</f>
        <v>212.7114</v>
      </c>
      <c r="G50" s="11">
        <f>'[1]HSB Sample 10'!$X$7</f>
        <v>199.81980000000001</v>
      </c>
      <c r="H50" s="11">
        <f>'[1]HSB Sample 10'!$X$8</f>
        <v>177.2595</v>
      </c>
      <c r="I50" s="11">
        <f>'[1]HSB Sample 10'!$X$9</f>
        <v>193.374</v>
      </c>
      <c r="J50" s="11">
        <f>'[1]HSB Sample 10'!$X$10</f>
        <v>146.64194999999998</v>
      </c>
      <c r="K50" s="11">
        <f>'[1]HSB Sample 10'!$X$11</f>
        <v>185.31675000000001</v>
      </c>
      <c r="M50" s="11">
        <f>'[1]HSB Sample 10'!$AB$4</f>
        <v>0.62782092</v>
      </c>
      <c r="N50" s="11">
        <f>'[1]HSB Sample 10'!$AB$5</f>
        <v>0.52791102000000001</v>
      </c>
      <c r="O50" s="11">
        <f>'[1]HSB Sample 10'!$AB$6</f>
        <v>0.64651373999999995</v>
      </c>
      <c r="P50" s="11">
        <f>'[1]HSB Sample 10'!$AB$7</f>
        <v>0.60542176499999989</v>
      </c>
      <c r="Q50" s="11">
        <f>'[1]HSB Sample 10'!$AB$8</f>
        <v>0.55965658499999993</v>
      </c>
      <c r="R50" s="11">
        <f>'[1]HSB Sample 10'!$AB$9</f>
        <v>0.59204673000000008</v>
      </c>
      <c r="S50" s="11">
        <f>'[1]HSB Sample 10'!$AB$10</f>
        <v>0.61686306000000002</v>
      </c>
      <c r="T50" s="11">
        <f>'[1]HSB Sample 10'!$AB$11</f>
        <v>0.62282542500000004</v>
      </c>
      <c r="V50" s="6"/>
      <c r="W50" s="7">
        <v>4</v>
      </c>
      <c r="X50" s="7">
        <v>4.9000000000000004</v>
      </c>
      <c r="Y50" s="7">
        <v>4.8</v>
      </c>
      <c r="Z50" s="7">
        <v>4.8</v>
      </c>
      <c r="AA50" s="7">
        <v>4.8</v>
      </c>
      <c r="AB50" s="7">
        <v>4.4000000000000004</v>
      </c>
      <c r="AC50" s="7">
        <v>3.5</v>
      </c>
      <c r="AE50" s="7">
        <v>11.33</v>
      </c>
      <c r="AF50" s="7">
        <v>10.59</v>
      </c>
      <c r="AG50" s="7">
        <v>0.97</v>
      </c>
      <c r="AI50" s="37"/>
      <c r="AJ50" s="37"/>
      <c r="AK50" s="37"/>
      <c r="AL50" s="37"/>
      <c r="AM50" s="37"/>
      <c r="AN50" s="37"/>
      <c r="AO50" s="37"/>
      <c r="AP50" s="37"/>
      <c r="AR50" s="8"/>
      <c r="AS50" s="8"/>
      <c r="AT50" s="8"/>
      <c r="AU50" s="8"/>
      <c r="AV50" s="8"/>
      <c r="AW50" s="8"/>
      <c r="AX50" s="8"/>
      <c r="AY50" s="8"/>
      <c r="BD50" s="37"/>
      <c r="BE50" s="37"/>
      <c r="BF50" s="37"/>
    </row>
    <row r="51" spans="1:58" x14ac:dyDescent="0.2">
      <c r="A51" t="s">
        <v>68</v>
      </c>
      <c r="B51" s="6" t="str">
        <f>'[1]HSB Sample 11'!$B$1</f>
        <v>H11Dx</v>
      </c>
      <c r="D51" s="11">
        <f>'[1]HSB Sample 11'!$X$4</f>
        <v>204.65414999999999</v>
      </c>
      <c r="E51" s="11">
        <f>'[1]HSB Sample 11'!$X$5</f>
        <v>204.65414999999999</v>
      </c>
      <c r="F51" s="11">
        <f>'[1]HSB Sample 11'!$X$6</f>
        <v>217.54575</v>
      </c>
      <c r="G51" s="11">
        <f>'[1]HSB Sample 11'!$X$7</f>
        <v>215.93430000000001</v>
      </c>
      <c r="H51" s="11">
        <f>'[1]HSB Sample 11'!$X$8</f>
        <v>194.98544999999999</v>
      </c>
      <c r="I51" s="11">
        <f>'[1]HSB Sample 11'!$X$9</f>
        <v>186.92819999999998</v>
      </c>
      <c r="J51" s="11">
        <f>'[1]HSB Sample 11'!$X$10</f>
        <v>175.64805000000001</v>
      </c>
      <c r="K51" s="11">
        <f>'[1]HSB Sample 11'!$X$11</f>
        <v>177.2595</v>
      </c>
      <c r="M51" s="11">
        <f>'[1]HSB Sample 11'!$AB$4</f>
        <v>0.75335287500000003</v>
      </c>
      <c r="N51" s="11">
        <f>'[1]HSB Sample 11'!$AB$5</f>
        <v>0.57915512999999996</v>
      </c>
      <c r="O51" s="11">
        <f>'[1]HSB Sample 11'!$AB$6</f>
        <v>1.7060421150000002</v>
      </c>
      <c r="P51" s="11">
        <f>'[1]HSB Sample 11'!$AB$7</f>
        <v>1.1354276699999999</v>
      </c>
      <c r="Q51" s="11">
        <f>'[1]HSB Sample 11'!$AB$8</f>
        <v>0.98395136999999999</v>
      </c>
      <c r="R51" s="11">
        <f>'[1]HSB Sample 11'!$AB$9</f>
        <v>0.95075549999999998</v>
      </c>
      <c r="S51" s="11">
        <f>'[1]HSB Sample 11'!$AB$10</f>
        <v>0.93512443499999998</v>
      </c>
      <c r="T51" s="11">
        <f>'[1]HSB Sample 11'!$AB$11</f>
        <v>0.76640562000000012</v>
      </c>
      <c r="V51" s="6"/>
      <c r="W51" s="7">
        <v>4</v>
      </c>
      <c r="X51" s="7">
        <v>5</v>
      </c>
      <c r="Y51" s="7">
        <v>4.9000000000000004</v>
      </c>
      <c r="Z51" s="7">
        <v>4.3</v>
      </c>
      <c r="AA51" s="7">
        <v>5.3</v>
      </c>
      <c r="AB51" s="7">
        <v>4.4000000000000004</v>
      </c>
      <c r="AC51" s="7">
        <v>2.8</v>
      </c>
      <c r="AE51" s="7">
        <v>12.04</v>
      </c>
      <c r="AF51" s="7">
        <v>13.59</v>
      </c>
      <c r="AG51" s="7">
        <v>0.91</v>
      </c>
      <c r="AI51" s="37"/>
      <c r="AJ51" s="37"/>
      <c r="AK51" s="37"/>
      <c r="AL51" s="37"/>
      <c r="AM51" s="37"/>
      <c r="AN51" s="37"/>
      <c r="AO51" s="37"/>
      <c r="AP51" s="37"/>
      <c r="AR51" s="8"/>
      <c r="AS51" s="8"/>
      <c r="AT51" s="8"/>
      <c r="AU51" s="8"/>
      <c r="AV51" s="8"/>
      <c r="AW51" s="8"/>
      <c r="AX51" s="8"/>
      <c r="AY51" s="8"/>
      <c r="BD51" s="37"/>
      <c r="BE51" s="37"/>
      <c r="BF51" s="37"/>
    </row>
    <row r="52" spans="1:58" x14ac:dyDescent="0.2">
      <c r="A52" t="s">
        <v>69</v>
      </c>
      <c r="B52" s="6" t="str">
        <f>'[1]HSB Sample 12'!$B$1</f>
        <v>H12Dx</v>
      </c>
      <c r="D52" s="11">
        <f>'[1]HSB Sample 12'!$X$4</f>
        <v>190.15110000000001</v>
      </c>
      <c r="E52" s="11">
        <f>'[1]HSB Sample 12'!$X$5</f>
        <v>188.53964999999999</v>
      </c>
      <c r="F52" s="11">
        <f>'[1]HSB Sample 12'!$X$6</f>
        <v>191.76255</v>
      </c>
      <c r="G52" s="11">
        <f>'[1]HSB Sample 12'!$X$7</f>
        <v>175.64805000000001</v>
      </c>
      <c r="H52" s="11">
        <f>'[1]HSB Sample 12'!$X$8</f>
        <v>162.75644999999997</v>
      </c>
      <c r="I52" s="11">
        <f>'[1]HSB Sample 12'!$X$9</f>
        <v>194.98544999999999</v>
      </c>
      <c r="J52" s="11">
        <f>'[1]HSB Sample 12'!$X$10</f>
        <v>156.31064999999998</v>
      </c>
      <c r="K52" s="11">
        <f>'[1]HSB Sample 12'!$X$11</f>
        <v>206.26560000000001</v>
      </c>
      <c r="M52" s="11">
        <f>'[1]HSB Sample 12'!$AB$4</f>
        <v>0.53371223999999995</v>
      </c>
      <c r="N52" s="11">
        <f>'[1]HSB Sample 12'!$AB$5</f>
        <v>0.44653279500000004</v>
      </c>
      <c r="O52" s="11">
        <f>'[1]HSB Sample 12'!$AB$6</f>
        <v>0.42993485999999997</v>
      </c>
      <c r="P52" s="11">
        <f>'[1]HSB Sample 12'!$AB$7</f>
        <v>0.32293457999999997</v>
      </c>
      <c r="Q52" s="11">
        <f>'[1]HSB Sample 12'!$AB$8</f>
        <v>0.34098282000000002</v>
      </c>
      <c r="R52" s="11">
        <f>'[1]HSB Sample 12'!$AB$9</f>
        <v>0.35709731999999994</v>
      </c>
      <c r="S52" s="11">
        <f>'[1]HSB Sample 12'!$AB$10</f>
        <v>0.335665035</v>
      </c>
      <c r="T52" s="11">
        <f>'[1]HSB Sample 12'!$AB$11</f>
        <v>0.40237906499999998</v>
      </c>
      <c r="V52" s="6"/>
      <c r="W52" s="7">
        <v>3.9</v>
      </c>
      <c r="X52" s="7">
        <v>4.7</v>
      </c>
      <c r="Y52" s="7">
        <v>5.3</v>
      </c>
      <c r="Z52" s="7">
        <v>4.3</v>
      </c>
      <c r="AA52" s="7">
        <v>5.0999999999999996</v>
      </c>
      <c r="AB52" s="7">
        <v>4.5</v>
      </c>
      <c r="AC52" s="7">
        <v>2.8</v>
      </c>
      <c r="AE52" s="7">
        <v>8.76</v>
      </c>
      <c r="AF52" s="7">
        <v>8.65</v>
      </c>
      <c r="AG52" s="7">
        <v>0.84</v>
      </c>
      <c r="AI52" s="37"/>
      <c r="AJ52" s="37"/>
      <c r="AK52" s="37"/>
      <c r="AL52" s="37"/>
      <c r="AM52" s="37"/>
      <c r="AN52" s="37"/>
      <c r="AO52" s="37"/>
      <c r="AP52" s="37"/>
      <c r="AR52" s="8"/>
      <c r="AS52" s="8"/>
      <c r="AT52" s="8"/>
      <c r="AU52" s="8"/>
      <c r="AV52" s="8"/>
      <c r="AW52" s="8"/>
      <c r="AX52" s="8"/>
      <c r="AY52" s="8"/>
      <c r="BD52" s="37"/>
      <c r="BE52" s="37"/>
      <c r="BF52" s="37"/>
    </row>
    <row r="53" spans="1:58" x14ac:dyDescent="0.2">
      <c r="C53" s="27" t="s">
        <v>111</v>
      </c>
      <c r="D53" s="57">
        <f t="shared" ref="D53:K53" si="44">AVERAGE(D42:D52)</f>
        <v>191.03007272727274</v>
      </c>
      <c r="E53" s="57">
        <f t="shared" si="44"/>
        <v>192.05554090909092</v>
      </c>
      <c r="F53" s="57">
        <f t="shared" si="44"/>
        <v>198.64783636363637</v>
      </c>
      <c r="G53" s="57">
        <f t="shared" si="44"/>
        <v>193.52049545454545</v>
      </c>
      <c r="H53" s="57">
        <f t="shared" si="44"/>
        <v>183.85179545454548</v>
      </c>
      <c r="I53" s="57">
        <f t="shared" si="44"/>
        <v>179.89641818181821</v>
      </c>
      <c r="J53" s="57">
        <f t="shared" si="44"/>
        <v>170.66720454545452</v>
      </c>
      <c r="K53" s="57">
        <f t="shared" si="44"/>
        <v>190.15110000000001</v>
      </c>
      <c r="M53" s="57">
        <f t="shared" ref="M53:T53" si="45">AVERAGE(M42:M52)</f>
        <v>0.59343843681818187</v>
      </c>
      <c r="N53" s="57">
        <f t="shared" si="45"/>
        <v>0.39802815000000002</v>
      </c>
      <c r="O53" s="57">
        <f t="shared" si="45"/>
        <v>0.54569556818181819</v>
      </c>
      <c r="P53" s="57">
        <f t="shared" si="45"/>
        <v>0.47342936045454548</v>
      </c>
      <c r="Q53" s="57">
        <f t="shared" si="45"/>
        <v>0.44629840227272727</v>
      </c>
      <c r="R53" s="57">
        <f t="shared" si="45"/>
        <v>0.44552197636363638</v>
      </c>
      <c r="S53" s="57">
        <f t="shared" si="45"/>
        <v>0.46283773909090908</v>
      </c>
      <c r="T53" s="57">
        <f t="shared" si="45"/>
        <v>0.54311724818181828</v>
      </c>
      <c r="W53" s="57">
        <f t="shared" ref="W53:AC53" si="46">AVERAGE(W42:W52)</f>
        <v>4.3909090909090907</v>
      </c>
      <c r="X53" s="57">
        <f t="shared" si="46"/>
        <v>4.8818181818181818</v>
      </c>
      <c r="Y53" s="57">
        <f t="shared" si="46"/>
        <v>4.9454545454545444</v>
      </c>
      <c r="Z53" s="57">
        <f t="shared" si="46"/>
        <v>4.9363636363636365</v>
      </c>
      <c r="AA53" s="57">
        <f t="shared" si="46"/>
        <v>5.0999999999999988</v>
      </c>
      <c r="AB53" s="57">
        <f t="shared" si="46"/>
        <v>4.081818181818182</v>
      </c>
      <c r="AC53" s="57">
        <f t="shared" si="46"/>
        <v>3.3181818181818175</v>
      </c>
      <c r="AE53" s="57">
        <f t="shared" ref="AE53:AG53" si="47">AVERAGE(AE42:AE52)</f>
        <v>12.340000000000002</v>
      </c>
      <c r="AF53" s="57">
        <f t="shared" si="47"/>
        <v>11.30818181818182</v>
      </c>
      <c r="AG53" s="57">
        <f t="shared" si="47"/>
        <v>0.91000000000000014</v>
      </c>
    </row>
    <row r="54" spans="1:58" x14ac:dyDescent="0.2">
      <c r="C54" s="27" t="s">
        <v>112</v>
      </c>
      <c r="D54" s="57">
        <f t="shared" ref="D54:K54" si="48">_xlfn.STDEV.S(D42:D52)</f>
        <v>8.7186336242086551</v>
      </c>
      <c r="E54" s="57">
        <f t="shared" si="48"/>
        <v>7.9213277069194135</v>
      </c>
      <c r="F54" s="57">
        <f t="shared" si="48"/>
        <v>11.974513721986604</v>
      </c>
      <c r="G54" s="57">
        <f t="shared" si="48"/>
        <v>13.258121911840572</v>
      </c>
      <c r="H54" s="57">
        <f t="shared" si="48"/>
        <v>14.529070294524262</v>
      </c>
      <c r="I54" s="57">
        <f t="shared" si="48"/>
        <v>14.561530277554491</v>
      </c>
      <c r="J54" s="57">
        <f t="shared" si="48"/>
        <v>15.124547170749528</v>
      </c>
      <c r="K54" s="57">
        <f t="shared" si="48"/>
        <v>12.56517739755393</v>
      </c>
      <c r="M54" s="57">
        <f t="shared" ref="M54:T54" si="49">_xlfn.STDEV.S(M42:M52)</f>
        <v>0.14195620170793147</v>
      </c>
      <c r="N54" s="57">
        <f t="shared" si="49"/>
        <v>0.13350185879210505</v>
      </c>
      <c r="O54" s="57">
        <f t="shared" si="49"/>
        <v>0.39724555515653359</v>
      </c>
      <c r="P54" s="57">
        <f t="shared" si="49"/>
        <v>0.24817782830899995</v>
      </c>
      <c r="Q54" s="57">
        <f t="shared" si="49"/>
        <v>0.20649099630114384</v>
      </c>
      <c r="R54" s="57">
        <f t="shared" si="49"/>
        <v>0.1978484877453727</v>
      </c>
      <c r="S54" s="57">
        <f t="shared" si="49"/>
        <v>0.19234751895509139</v>
      </c>
      <c r="T54" s="57">
        <f t="shared" si="49"/>
        <v>0.16701475901610136</v>
      </c>
      <c r="W54" s="57">
        <f t="shared" ref="W54:AC54" si="50">_xlfn.STDEV.S(W42:W52)</f>
        <v>0.54672579133336296</v>
      </c>
      <c r="X54" s="57">
        <f t="shared" si="50"/>
        <v>0.58106485321034818</v>
      </c>
      <c r="Y54" s="57">
        <f t="shared" si="50"/>
        <v>0.50072674456960342</v>
      </c>
      <c r="Z54" s="57">
        <f t="shared" si="50"/>
        <v>0.62493636039636669</v>
      </c>
      <c r="AA54" s="57">
        <f t="shared" si="50"/>
        <v>0.7416198487095701</v>
      </c>
      <c r="AB54" s="57">
        <f t="shared" si="50"/>
        <v>0.54921431485019379</v>
      </c>
      <c r="AC54" s="57">
        <f t="shared" si="50"/>
        <v>0.3894051407420912</v>
      </c>
      <c r="AE54" s="57">
        <f t="shared" ref="AE54:AG54" si="51">_xlfn.STDEV.S(AE42:AE52)</f>
        <v>1.4929835899968806</v>
      </c>
      <c r="AF54" s="57">
        <f t="shared" si="51"/>
        <v>1.5857352753963387</v>
      </c>
      <c r="AG54" s="57">
        <f t="shared" si="51"/>
        <v>1.0938189978236799</v>
      </c>
    </row>
    <row r="55" spans="1:58" x14ac:dyDescent="0.2">
      <c r="C55" s="27" t="s">
        <v>113</v>
      </c>
      <c r="D55" s="57">
        <f t="shared" ref="D55:K55" si="52">D54/SQRT(D56)</f>
        <v>2.6287669469160519</v>
      </c>
      <c r="E55" s="57">
        <f t="shared" si="52"/>
        <v>2.3883701677543656</v>
      </c>
      <c r="F55" s="57">
        <f t="shared" si="52"/>
        <v>3.6104517329810619</v>
      </c>
      <c r="G55" s="57">
        <f t="shared" si="52"/>
        <v>3.9974741642149612</v>
      </c>
      <c r="H55" s="57">
        <f t="shared" si="52"/>
        <v>4.3806795199668542</v>
      </c>
      <c r="I55" s="57">
        <f t="shared" si="52"/>
        <v>4.3904665730952699</v>
      </c>
      <c r="J55" s="57">
        <f t="shared" si="52"/>
        <v>4.5602225535825012</v>
      </c>
      <c r="K55" s="57">
        <f t="shared" si="52"/>
        <v>3.7885435319946099</v>
      </c>
      <c r="M55" s="57">
        <f t="shared" ref="M55:T55" si="53">M54/SQRT(M56)</f>
        <v>4.2801405248110644E-2</v>
      </c>
      <c r="N55" s="57">
        <f t="shared" si="53"/>
        <v>4.0252324948038327E-2</v>
      </c>
      <c r="O55" s="57">
        <f t="shared" si="53"/>
        <v>0.11977404146278661</v>
      </c>
      <c r="P55" s="57">
        <f t="shared" si="53"/>
        <v>7.4828430707835944E-2</v>
      </c>
      <c r="Q55" s="57">
        <f t="shared" si="53"/>
        <v>6.2259377937959895E-2</v>
      </c>
      <c r="R55" s="57">
        <f t="shared" si="53"/>
        <v>5.9653563562784513E-2</v>
      </c>
      <c r="S55" s="57">
        <f t="shared" si="53"/>
        <v>5.7994959066346483E-2</v>
      </c>
      <c r="T55" s="57">
        <f t="shared" si="53"/>
        <v>5.0356844555275893E-2</v>
      </c>
      <c r="V55" s="26"/>
      <c r="W55" s="57">
        <f t="shared" ref="W55:AC55" si="54">W54/SQRT(W56)</f>
        <v>0.16484402846026411</v>
      </c>
      <c r="X55" s="57">
        <f t="shared" si="54"/>
        <v>0.17519764517833292</v>
      </c>
      <c r="Y55" s="57">
        <f t="shared" si="54"/>
        <v>0.15097479402122752</v>
      </c>
      <c r="Z55" s="57">
        <f t="shared" si="54"/>
        <v>0.18842540229864238</v>
      </c>
      <c r="AA55" s="57">
        <f t="shared" si="54"/>
        <v>0.22360679774998013</v>
      </c>
      <c r="AB55" s="57">
        <f t="shared" si="54"/>
        <v>0.16559434653183713</v>
      </c>
      <c r="AC55" s="57">
        <f t="shared" si="54"/>
        <v>0.11741006757064121</v>
      </c>
      <c r="AD55" s="26"/>
      <c r="AE55" s="57">
        <f t="shared" ref="AE55:AG55" si="55">AE54/SQRT(AE56)</f>
        <v>0.45015148965249607</v>
      </c>
      <c r="AF55" s="57">
        <f t="shared" si="55"/>
        <v>0.47811717502914036</v>
      </c>
      <c r="AG55" s="57">
        <f t="shared" si="55"/>
        <v>0.32979883675851962</v>
      </c>
    </row>
    <row r="56" spans="1:58" x14ac:dyDescent="0.2">
      <c r="C56" s="27" t="s">
        <v>114</v>
      </c>
      <c r="D56" s="55">
        <f t="shared" ref="D56:K56" si="56">COUNT(D42:D52)</f>
        <v>11</v>
      </c>
      <c r="E56" s="55">
        <f t="shared" si="56"/>
        <v>11</v>
      </c>
      <c r="F56" s="55">
        <f t="shared" si="56"/>
        <v>11</v>
      </c>
      <c r="G56" s="55">
        <f t="shared" si="56"/>
        <v>11</v>
      </c>
      <c r="H56" s="55">
        <f t="shared" si="56"/>
        <v>11</v>
      </c>
      <c r="I56" s="55">
        <f t="shared" si="56"/>
        <v>11</v>
      </c>
      <c r="J56" s="55">
        <f t="shared" si="56"/>
        <v>11</v>
      </c>
      <c r="K56" s="55">
        <f t="shared" si="56"/>
        <v>11</v>
      </c>
      <c r="M56" s="55">
        <f t="shared" ref="M56:T56" si="57">COUNT(M42:M52)</f>
        <v>11</v>
      </c>
      <c r="N56" s="55">
        <f t="shared" si="57"/>
        <v>11</v>
      </c>
      <c r="O56" s="55">
        <f t="shared" si="57"/>
        <v>11</v>
      </c>
      <c r="P56" s="55">
        <f t="shared" si="57"/>
        <v>11</v>
      </c>
      <c r="Q56" s="55">
        <f t="shared" si="57"/>
        <v>11</v>
      </c>
      <c r="R56" s="55">
        <f t="shared" si="57"/>
        <v>11</v>
      </c>
      <c r="S56" s="55">
        <f t="shared" si="57"/>
        <v>11</v>
      </c>
      <c r="T56" s="55">
        <f t="shared" si="57"/>
        <v>11</v>
      </c>
      <c r="V56" s="26"/>
      <c r="W56" s="55">
        <f t="shared" ref="W56:AC56" si="58">COUNT(W42:W52)</f>
        <v>11</v>
      </c>
      <c r="X56" s="55">
        <f t="shared" si="58"/>
        <v>11</v>
      </c>
      <c r="Y56" s="55">
        <f t="shared" si="58"/>
        <v>11</v>
      </c>
      <c r="Z56" s="55">
        <f t="shared" si="58"/>
        <v>11</v>
      </c>
      <c r="AA56" s="55">
        <f t="shared" si="58"/>
        <v>11</v>
      </c>
      <c r="AB56" s="55">
        <f t="shared" si="58"/>
        <v>11</v>
      </c>
      <c r="AC56" s="55">
        <f t="shared" si="58"/>
        <v>11</v>
      </c>
      <c r="AD56" s="26"/>
      <c r="AE56" s="55">
        <f t="shared" ref="AE56:AG56" si="59">COUNT(AE42:AE52)</f>
        <v>11</v>
      </c>
      <c r="AF56" s="55">
        <f t="shared" si="59"/>
        <v>11</v>
      </c>
      <c r="AG56" s="55">
        <f t="shared" si="59"/>
        <v>11</v>
      </c>
    </row>
    <row r="57" spans="1:58" x14ac:dyDescent="0.2">
      <c r="V57" s="26"/>
      <c r="W57" s="26"/>
      <c r="X57" s="26"/>
      <c r="Y57" s="26"/>
      <c r="Z57" s="26"/>
      <c r="AA57" s="26"/>
      <c r="AB57" s="26"/>
      <c r="AC57" s="26"/>
      <c r="AD57" s="26"/>
      <c r="AE57" s="26"/>
      <c r="AF57" s="26"/>
    </row>
  </sheetData>
  <mergeCells count="20">
    <mergeCell ref="BD39:BF39"/>
    <mergeCell ref="D39:K39"/>
    <mergeCell ref="M39:T39"/>
    <mergeCell ref="V39:AC39"/>
    <mergeCell ref="AE39:AG39"/>
    <mergeCell ref="AI39:AP39"/>
    <mergeCell ref="AR39:AY39"/>
    <mergeCell ref="BH20:BO20"/>
    <mergeCell ref="AW20:BD20"/>
    <mergeCell ref="J1:Q1"/>
    <mergeCell ref="S1:Z1"/>
    <mergeCell ref="AB1:AI1"/>
    <mergeCell ref="AK1:AR1"/>
    <mergeCell ref="AT1:BA1"/>
    <mergeCell ref="BC1:BG1"/>
    <mergeCell ref="D20:K20"/>
    <mergeCell ref="M20:T20"/>
    <mergeCell ref="V20:AC20"/>
    <mergeCell ref="AE20:AL20"/>
    <mergeCell ref="AN20:AU20"/>
  </mergeCells>
  <conditionalFormatting sqref="D3:H3 E4:H15">
    <cfRule type="cellIs" dxfId="6" priority="1" operator="greaterThan">
      <formula>350</formula>
    </cfRule>
    <cfRule type="cellIs" dxfId="5" priority="2" operator="between">
      <formula>200</formula>
      <formula>350</formula>
    </cfRule>
  </conditionalFormatting>
  <conditionalFormatting sqref="S3:Z15">
    <cfRule type="cellIs" dxfId="4" priority="3" operator="greaterThan">
      <formula>40</formula>
    </cfRule>
  </conditionalFormatting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P52"/>
  <sheetViews>
    <sheetView zoomScale="90" zoomScaleNormal="90" workbookViewId="0">
      <pane xSplit="1" topLeftCell="X1" activePane="topRight" state="frozen"/>
      <selection pane="topRight" activeCell="AO4" sqref="AO4"/>
    </sheetView>
  </sheetViews>
  <sheetFormatPr baseColWidth="10" defaultColWidth="10.83203125" defaultRowHeight="15" x14ac:dyDescent="0.2"/>
  <cols>
    <col min="1" max="1" width="14.5" customWidth="1"/>
    <col min="2" max="2" width="19.1640625" customWidth="1"/>
    <col min="3" max="3" width="18.6640625" customWidth="1"/>
    <col min="4" max="4" width="6.5" customWidth="1"/>
    <col min="5" max="6" width="10.83203125" customWidth="1"/>
    <col min="13" max="13" width="10.6640625" customWidth="1"/>
    <col min="18" max="18" width="10.6640625" customWidth="1"/>
    <col min="19" max="22" width="10.83203125" customWidth="1"/>
    <col min="23" max="23" width="10.6640625" customWidth="1"/>
    <col min="28" max="28" width="10.6640625" customWidth="1"/>
    <col min="33" max="33" width="10.83203125" customWidth="1"/>
  </cols>
  <sheetData>
    <row r="1" spans="1:42" ht="45.75" customHeight="1" thickBot="1" x14ac:dyDescent="0.25">
      <c r="B1" s="1" t="s">
        <v>0</v>
      </c>
      <c r="D1" s="62" t="s">
        <v>71</v>
      </c>
      <c r="E1" s="62"/>
      <c r="F1" s="62"/>
      <c r="G1" s="62"/>
      <c r="H1" s="3"/>
      <c r="I1" s="62" t="s">
        <v>72</v>
      </c>
      <c r="J1" s="62"/>
      <c r="K1" s="62"/>
      <c r="L1" s="62"/>
      <c r="M1" s="3"/>
      <c r="N1" s="62" t="s">
        <v>73</v>
      </c>
      <c r="O1" s="62"/>
      <c r="P1" s="62"/>
      <c r="Q1" s="62"/>
      <c r="R1" s="3"/>
      <c r="S1" s="62" t="s">
        <v>3</v>
      </c>
      <c r="T1" s="62"/>
      <c r="U1" s="62"/>
      <c r="V1" s="62"/>
      <c r="X1" s="72" t="s">
        <v>74</v>
      </c>
      <c r="Y1" s="72"/>
      <c r="Z1" s="72"/>
      <c r="AA1" s="72"/>
      <c r="AC1" s="72" t="s">
        <v>75</v>
      </c>
      <c r="AD1" s="72"/>
      <c r="AE1" s="72"/>
      <c r="AF1" s="72"/>
      <c r="AH1" s="72" t="s">
        <v>38</v>
      </c>
      <c r="AI1" s="72"/>
      <c r="AJ1" s="72"/>
      <c r="AK1" s="72"/>
      <c r="AM1" s="72" t="s">
        <v>76</v>
      </c>
      <c r="AN1" s="72"/>
      <c r="AO1" s="72"/>
      <c r="AP1" s="72"/>
    </row>
    <row r="2" spans="1:42" ht="26.25" customHeight="1" thickTop="1" x14ac:dyDescent="0.2">
      <c r="D2" s="44" t="s">
        <v>11</v>
      </c>
      <c r="E2" s="17" t="s">
        <v>77</v>
      </c>
      <c r="F2" s="17" t="s">
        <v>78</v>
      </c>
      <c r="G2" s="17" t="s">
        <v>79</v>
      </c>
      <c r="H2" s="49"/>
      <c r="I2" s="44" t="s">
        <v>11</v>
      </c>
      <c r="J2" s="17" t="s">
        <v>77</v>
      </c>
      <c r="K2" s="17" t="s">
        <v>78</v>
      </c>
      <c r="L2" s="17" t="s">
        <v>79</v>
      </c>
      <c r="M2" s="5"/>
      <c r="N2" s="44" t="s">
        <v>11</v>
      </c>
      <c r="O2" s="17" t="s">
        <v>77</v>
      </c>
      <c r="P2" s="17" t="s">
        <v>78</v>
      </c>
      <c r="Q2" s="17" t="s">
        <v>79</v>
      </c>
      <c r="R2" s="5"/>
      <c r="S2" s="44" t="s">
        <v>11</v>
      </c>
      <c r="T2" s="17" t="s">
        <v>77</v>
      </c>
      <c r="U2" s="17" t="s">
        <v>78</v>
      </c>
      <c r="V2" s="17" t="s">
        <v>79</v>
      </c>
      <c r="X2" s="44" t="s">
        <v>11</v>
      </c>
      <c r="Y2" s="17" t="s">
        <v>77</v>
      </c>
      <c r="Z2" s="17" t="s">
        <v>78</v>
      </c>
      <c r="AA2" s="17" t="s">
        <v>79</v>
      </c>
      <c r="AC2" s="44" t="s">
        <v>11</v>
      </c>
      <c r="AD2" s="17" t="s">
        <v>77</v>
      </c>
      <c r="AE2" s="17" t="s">
        <v>78</v>
      </c>
      <c r="AF2" s="17" t="s">
        <v>79</v>
      </c>
      <c r="AH2" s="44" t="s">
        <v>11</v>
      </c>
      <c r="AI2" s="17" t="s">
        <v>77</v>
      </c>
      <c r="AJ2" s="17" t="s">
        <v>78</v>
      </c>
      <c r="AK2" s="17" t="s">
        <v>79</v>
      </c>
      <c r="AM2" s="44" t="s">
        <v>11</v>
      </c>
      <c r="AN2" s="17" t="s">
        <v>77</v>
      </c>
      <c r="AO2" s="17" t="s">
        <v>78</v>
      </c>
      <c r="AP2" s="17" t="s">
        <v>79</v>
      </c>
    </row>
    <row r="3" spans="1:42" hidden="1" x14ac:dyDescent="0.2">
      <c r="A3" t="s">
        <v>12</v>
      </c>
      <c r="B3" s="6" t="e">
        <f>#REF!</f>
        <v>#REF!</v>
      </c>
      <c r="D3" s="7" t="e">
        <f>#REF!</f>
        <v>#REF!</v>
      </c>
      <c r="E3" s="7" t="e">
        <f>#REF!</f>
        <v>#REF!</v>
      </c>
      <c r="F3" s="7"/>
      <c r="G3" s="7" t="e">
        <f>#REF!</f>
        <v>#REF!</v>
      </c>
      <c r="H3" s="34"/>
      <c r="I3" s="34"/>
      <c r="J3" s="34"/>
      <c r="K3" s="34"/>
      <c r="L3" s="34"/>
      <c r="N3" s="7" t="e">
        <f>#REF!</f>
        <v>#REF!</v>
      </c>
      <c r="O3" s="7" t="e">
        <f>#REF!</f>
        <v>#REF!</v>
      </c>
      <c r="P3" s="7"/>
      <c r="Q3" s="7" t="e">
        <f>#REF!</f>
        <v>#REF!</v>
      </c>
      <c r="R3" s="8"/>
      <c r="S3" s="9"/>
      <c r="T3" s="9"/>
      <c r="U3" s="9"/>
      <c r="V3" s="9"/>
      <c r="X3" s="11" t="e">
        <f>#REF!</f>
        <v>#REF!</v>
      </c>
      <c r="Y3" s="11"/>
      <c r="Z3" s="11"/>
      <c r="AA3" s="11"/>
      <c r="AC3" s="6" t="e">
        <f>#REF!</f>
        <v>#REF!</v>
      </c>
      <c r="AD3" s="6" t="e">
        <f>#REF!</f>
        <v>#REF!</v>
      </c>
      <c r="AE3" s="6"/>
      <c r="AF3" s="6" t="e">
        <f>#REF!</f>
        <v>#REF!</v>
      </c>
    </row>
    <row r="4" spans="1:42" x14ac:dyDescent="0.2">
      <c r="A4" t="s">
        <v>13</v>
      </c>
      <c r="B4" s="12" t="str">
        <f>'[2]Control Sample 1'!$B$1</f>
        <v>XC1Dx</v>
      </c>
      <c r="D4" s="13">
        <f>'[2]Control Sample 1'!$P$4</f>
        <v>0.6</v>
      </c>
      <c r="E4" s="13">
        <f>'[2]Control Sample 1'!$P$5</f>
        <v>0.621</v>
      </c>
      <c r="F4" s="13">
        <f>'[2]Control Sample 1'!$P$6</f>
        <v>0.61299999999999999</v>
      </c>
      <c r="G4" s="13">
        <f>'[2]Control Sample 1'!$P$7</f>
        <v>0.58399999999999996</v>
      </c>
      <c r="H4" s="37"/>
      <c r="I4" s="13">
        <f>'[2]Control Sample 1'!$N$4</f>
        <v>193.374</v>
      </c>
      <c r="J4" s="13">
        <f>'[2]Control Sample 1'!$N$5</f>
        <v>196.59690000000001</v>
      </c>
      <c r="K4" s="13">
        <f>'[2]Control Sample 1'!$N$6</f>
        <v>194.98544999999999</v>
      </c>
      <c r="L4" s="13">
        <f>'[2]Control Sample 1'!$N$7</f>
        <v>193.374</v>
      </c>
      <c r="N4" s="7">
        <f>'[2]Control Sample 1'!$O$4</f>
        <v>54.546062264150933</v>
      </c>
      <c r="O4" s="7">
        <f>'[2]Control Sample 1'!$O$5</f>
        <v>51.745787830188682</v>
      </c>
      <c r="P4" s="7">
        <f>'[2]Control Sample 1'!$O$6</f>
        <v>51.321642028301888</v>
      </c>
      <c r="Q4" s="7">
        <f>'[2]Control Sample 1'!$O$7</f>
        <v>50.897496226415093</v>
      </c>
      <c r="R4" s="8"/>
      <c r="S4" s="39">
        <f>'[2]Control Sample 1'!$S$4</f>
        <v>1.1148333333333336E-3</v>
      </c>
      <c r="T4" s="39">
        <f>'[2]Control Sample 1'!$S$5</f>
        <v>9.6738196721311484E-4</v>
      </c>
      <c r="U4" s="39">
        <f>'[2]Control Sample 1'!$S$6</f>
        <v>9.7581570247933902E-4</v>
      </c>
      <c r="V4" s="39">
        <f>'[2]Control Sample 1'!$S$7</f>
        <v>2.0436E-3</v>
      </c>
      <c r="X4" s="11">
        <f>'[2]Control Sample 1'!$X$4</f>
        <v>3.9</v>
      </c>
      <c r="Y4" s="11">
        <f>'[2]Control Sample 1'!$X$5</f>
        <v>4.5</v>
      </c>
      <c r="Z4" s="11">
        <f>'[2]Control Sample 1'!$X$6</f>
        <v>4.5</v>
      </c>
      <c r="AA4" s="11">
        <f>'[2]Control Sample 1'!$X$7</f>
        <v>3.7</v>
      </c>
      <c r="AC4" s="13">
        <f>'[2]Control Sample 1'!$Y$4</f>
        <v>11.1</v>
      </c>
      <c r="AD4" s="13">
        <f>'[2]Control Sample 1'!$Y$5</f>
        <v>4.5999999999999996</v>
      </c>
      <c r="AE4" s="13">
        <f>'[2]Control Sample 1'!$Y$6</f>
        <v>3.8</v>
      </c>
      <c r="AF4" s="13">
        <f>'[2]Control Sample 1'!$Y$7</f>
        <v>1.1000000000000001</v>
      </c>
      <c r="AH4" s="14">
        <f>'[2]Control Sample 1'!$I$4</f>
        <v>0.63800000000000001</v>
      </c>
      <c r="AI4" s="14">
        <f>'[2]Control Sample 1'!$I$5</f>
        <v>0.79300000000000004</v>
      </c>
      <c r="AJ4" s="14">
        <f>'[2]Control Sample 1'!$I$6</f>
        <v>0.78500000000000003</v>
      </c>
      <c r="AK4" s="14">
        <f>'[2]Control Sample 1'!$I$7</f>
        <v>0.89</v>
      </c>
      <c r="AM4" s="20">
        <f>'[2]Control Sample 1'!$AJ$4</f>
        <v>62.4</v>
      </c>
      <c r="AN4" s="20" t="str">
        <f>'[2]Control Sample 1'!$AJ$5</f>
        <v>n.d.</v>
      </c>
      <c r="AO4" s="20" t="str">
        <f>'[2]Control Sample 1'!$AJ$6</f>
        <v>n.d.</v>
      </c>
      <c r="AP4" s="20">
        <f>'[2]Control Sample 1'!$AJ$7</f>
        <v>86.1</v>
      </c>
    </row>
    <row r="5" spans="1:42" x14ac:dyDescent="0.2">
      <c r="A5" t="s">
        <v>14</v>
      </c>
      <c r="B5" s="12" t="str">
        <f>'[2]Control Sample 2'!$B$1</f>
        <v>XC2Dx</v>
      </c>
      <c r="D5" s="13">
        <f>'[2]Control Sample 2'!$P$4</f>
        <v>0.55900000000000005</v>
      </c>
      <c r="E5" s="13">
        <f>'[2]Control Sample 2'!$P$5</f>
        <v>0.628</v>
      </c>
      <c r="F5" s="13">
        <f>'[2]Control Sample 2'!$P$6</f>
        <v>0.57199999999999995</v>
      </c>
      <c r="G5" s="13">
        <f>'[2]Control Sample 2'!$P$7</f>
        <v>0.54400000000000004</v>
      </c>
      <c r="H5" s="37"/>
      <c r="I5" s="13">
        <f>'[2]Control Sample 2'!$N$4</f>
        <v>180.48239999999998</v>
      </c>
      <c r="J5" s="13">
        <f>'[2]Control Sample 2'!$N$5</f>
        <v>198.20835</v>
      </c>
      <c r="K5" s="13">
        <f>'[2]Control Sample 2'!$N$6</f>
        <v>182.09385</v>
      </c>
      <c r="L5" s="13">
        <f>'[2]Control Sample 2'!$N$7</f>
        <v>180.48239999999998</v>
      </c>
      <c r="N5" s="7">
        <f>'[2]Control Sample 2'!$O$4</f>
        <v>46.482731320754702</v>
      </c>
      <c r="O5" s="7">
        <f>'[2]Control Sample 2'!$O$5</f>
        <v>47.49520839622641</v>
      </c>
      <c r="P5" s="7">
        <f>'[2]Control Sample 2'!$O$6</f>
        <v>43.633809339622637</v>
      </c>
      <c r="Q5" s="7">
        <f>'[2]Control Sample 2'!$O$7</f>
        <v>43.247669433962258</v>
      </c>
      <c r="R5" s="15"/>
      <c r="S5" s="39">
        <f>'[2]Control Sample 2'!$S$4</f>
        <v>1.1489624999999999E-3</v>
      </c>
      <c r="T5" s="39">
        <f>'[2]Control Sample 2'!$S$5</f>
        <v>6.5629268292682918E-4</v>
      </c>
      <c r="U5" s="39">
        <f>'[2]Control Sample 2'!$S$6</f>
        <v>8.8478584070796453E-4</v>
      </c>
      <c r="V5" s="39">
        <f>'[2]Control Sample 2'!$S$7</f>
        <v>1.6310142857142856E-3</v>
      </c>
      <c r="X5" s="11">
        <f>'[2]Control Sample 2'!$X$4</f>
        <v>4.0999999999999996</v>
      </c>
      <c r="Y5" s="11">
        <f>'[2]Control Sample 2'!$X$5</f>
        <v>4.5999999999999996</v>
      </c>
      <c r="Z5" s="11">
        <f>'[2]Control Sample 2'!$X$6</f>
        <v>4.8</v>
      </c>
      <c r="AA5" s="11">
        <f>'[2]Control Sample 2'!$X$7</f>
        <v>3.8</v>
      </c>
      <c r="AC5" s="13">
        <f>'[2]Control Sample 2'!$Y$4</f>
        <v>13.04</v>
      </c>
      <c r="AD5" s="13">
        <f>'[2]Control Sample 2'!$Y$5</f>
        <v>2.14</v>
      </c>
      <c r="AE5" s="13">
        <f>'[2]Control Sample 2'!$Y$6</f>
        <v>2.86</v>
      </c>
      <c r="AF5" s="13">
        <f>'[2]Control Sample 2'!$Y$7</f>
        <v>0.39</v>
      </c>
      <c r="AH5" s="14">
        <f>'[2]Control Sample 2'!$I$4</f>
        <v>0.39200000000000002</v>
      </c>
      <c r="AI5" s="14">
        <f>'[2]Control Sample 2'!$I$5</f>
        <v>0.57899999999999996</v>
      </c>
      <c r="AJ5" s="14">
        <f>'[2]Control Sample 2'!$I$6</f>
        <v>0.57899999999999996</v>
      </c>
      <c r="AK5" s="14">
        <f>'[2]Control Sample 2'!$I$7</f>
        <v>0.78500000000000003</v>
      </c>
      <c r="AM5" s="20">
        <f>'[2]Control Sample 2'!$AJ$4</f>
        <v>61.5</v>
      </c>
      <c r="AN5" s="20" t="str">
        <f>'[2]Control Sample 1'!$AJ$5</f>
        <v>n.d.</v>
      </c>
      <c r="AO5" s="20" t="str">
        <f>'[2]Control Sample 1'!$AJ$5</f>
        <v>n.d.</v>
      </c>
      <c r="AP5" s="20">
        <f>'[2]Control Sample 2'!$AJ$7</f>
        <v>74.5</v>
      </c>
    </row>
    <row r="6" spans="1:42" x14ac:dyDescent="0.2">
      <c r="A6" t="s">
        <v>15</v>
      </c>
      <c r="B6" s="12" t="str">
        <f>'[2]Control Sample 3'!$B$1</f>
        <v>XC3Dx</v>
      </c>
      <c r="D6" s="13">
        <f>'[2]Control Sample 3'!$P$4</f>
        <v>0.59499999999999997</v>
      </c>
      <c r="E6" s="13">
        <f>'[2]Control Sample 3'!$P$5</f>
        <v>0.60599999999999998</v>
      </c>
      <c r="F6" s="13">
        <f>'[2]Control Sample 3'!$P$6</f>
        <v>0.62</v>
      </c>
      <c r="G6" s="13">
        <f>'[2]Control Sample 3'!$P$7</f>
        <v>0.59499999999999997</v>
      </c>
      <c r="H6" s="37"/>
      <c r="I6" s="13">
        <f>'[2]Control Sample 3'!$N$4</f>
        <v>203.0427</v>
      </c>
      <c r="J6" s="13">
        <f>'[2]Control Sample 3'!$N$5</f>
        <v>201.43125000000001</v>
      </c>
      <c r="K6" s="13">
        <f>'[2]Control Sample 3'!$N$6</f>
        <v>204.65414999999999</v>
      </c>
      <c r="L6" s="13">
        <f>'[2]Control Sample 3'!$N$7</f>
        <v>203.0427</v>
      </c>
      <c r="N6" s="7">
        <f>'[2]Control Sample 3'!$O$4</f>
        <v>57.081815660377352</v>
      </c>
      <c r="O6" s="7">
        <f>'[2]Control Sample 3'!$O$5</f>
        <v>53.018225235849059</v>
      </c>
      <c r="P6" s="7">
        <f>'[2]Control Sample 3'!$O$6</f>
        <v>53.866516839622641</v>
      </c>
      <c r="Q6" s="7">
        <f>'[2]Control Sample 3'!$O$7</f>
        <v>53.442371037735853</v>
      </c>
      <c r="R6" s="15"/>
      <c r="S6" s="39">
        <f>'[2]Control Sample 3'!$S$4</f>
        <v>9.4242857142857149E-4</v>
      </c>
      <c r="T6" s="39">
        <f>'[2]Control Sample 3'!$S$5</f>
        <v>8.3307360000000003E-4</v>
      </c>
      <c r="U6" s="39">
        <f>'[2]Control Sample 3'!$S$6</f>
        <v>7.6508661417322844E-4</v>
      </c>
      <c r="V6" s="39">
        <f>'[2]Control Sample 3'!$S$7</f>
        <v>1.6518214285714289E-3</v>
      </c>
      <c r="X6" s="11">
        <f>'[2]Control Sample 3'!$X$4</f>
        <v>3.8</v>
      </c>
      <c r="Y6" s="11">
        <f>'[2]Control Sample 3'!$X$5</f>
        <v>4.5</v>
      </c>
      <c r="Z6" s="11">
        <f>'[2]Control Sample 3'!$X$6</f>
        <v>4.5</v>
      </c>
      <c r="AA6" s="11">
        <f>'[2]Control Sample 3'!$X$7</f>
        <v>3.6</v>
      </c>
      <c r="AC6" s="13">
        <f>'[2]Control Sample 3'!$Y$4</f>
        <v>8.42</v>
      </c>
      <c r="AD6" s="13">
        <f>'[2]Control Sample 3'!$Y$5</f>
        <v>5.24</v>
      </c>
      <c r="AE6" s="13">
        <f>'[2]Control Sample 3'!$Y$6</f>
        <v>2.77</v>
      </c>
      <c r="AF6" s="13">
        <f>'[2]Control Sample 3'!$Y$7</f>
        <v>1.2</v>
      </c>
      <c r="AH6" s="14">
        <f>'[2]Control Sample 3'!$I$4</f>
        <v>0.7</v>
      </c>
      <c r="AI6" s="14">
        <f>'[2]Control Sample 3'!$I$5</f>
        <v>0.84399999999999997</v>
      </c>
      <c r="AJ6" s="14">
        <f>'[2]Control Sample 3'!$I$6</f>
        <v>0.83099999999999996</v>
      </c>
      <c r="AK6" s="14">
        <f>'[2]Control Sample 3'!$I$7</f>
        <v>0.92200000000000004</v>
      </c>
      <c r="AM6" s="20">
        <f>'[2]Control Sample 3'!$AJ$4</f>
        <v>55.4</v>
      </c>
      <c r="AN6" s="20" t="str">
        <f>'[2]Control Sample 1'!$AJ$5</f>
        <v>n.d.</v>
      </c>
      <c r="AO6" s="20" t="str">
        <f>'[2]Control Sample 1'!$AJ$5</f>
        <v>n.d.</v>
      </c>
      <c r="AP6" s="20">
        <f>'[2]Control Sample 3'!$AJ$7</f>
        <v>81.099999999999994</v>
      </c>
    </row>
    <row r="7" spans="1:42" x14ac:dyDescent="0.2">
      <c r="A7" t="s">
        <v>16</v>
      </c>
      <c r="B7" s="12" t="str">
        <f>'[2]Control Sample 4'!$B$1</f>
        <v>XC4Dx</v>
      </c>
      <c r="D7" s="13">
        <f>'[2]Control Sample 4'!$P$4</f>
        <v>0.60399999999999998</v>
      </c>
      <c r="E7" s="13">
        <f>'[2]Control Sample 4'!$P$5</f>
        <v>0.62</v>
      </c>
      <c r="F7" s="13">
        <f>'[2]Control Sample 4'!$P$6</f>
        <v>0.61099999999999999</v>
      </c>
      <c r="G7" s="13">
        <f>'[2]Control Sample 4'!$P$7</f>
        <v>0.59099999999999997</v>
      </c>
      <c r="H7" s="37"/>
      <c r="I7" s="13">
        <f>'[2]Control Sample 4'!$N$4</f>
        <v>198.20835</v>
      </c>
      <c r="J7" s="13">
        <f>'[2]Control Sample 4'!$N$5</f>
        <v>201.43125000000001</v>
      </c>
      <c r="K7" s="13">
        <f>'[2]Control Sample 4'!$N$6</f>
        <v>198.20835</v>
      </c>
      <c r="L7" s="13">
        <f>'[2]Control Sample 4'!$N$7</f>
        <v>199.81980000000001</v>
      </c>
      <c r="N7" s="7">
        <f>'[2]Control Sample 4'!$O$4</f>
        <v>55.161757783018871</v>
      </c>
      <c r="O7" s="7">
        <f>'[2]Control Sample 4'!$O$5</f>
        <v>52.258107311320757</v>
      </c>
      <c r="P7" s="7">
        <f>'[2]Control Sample 4'!$O$6</f>
        <v>51.421977594339616</v>
      </c>
      <c r="Q7" s="7">
        <f>'[2]Control Sample 4'!$O$7</f>
        <v>51.84004245283019</v>
      </c>
      <c r="R7" s="15"/>
      <c r="S7" s="39">
        <f>'[2]Control Sample 4'!$S$4</f>
        <v>9.1466341463414637E-4</v>
      </c>
      <c r="T7" s="39">
        <f>'[2]Control Sample 4'!$S$5</f>
        <v>9.0379199999999994E-4</v>
      </c>
      <c r="U7" s="39">
        <f>'[2]Control Sample 4'!$S$6</f>
        <v>1.0591552845528457E-3</v>
      </c>
      <c r="V7" s="39">
        <f>'[2]Control Sample 4'!$S$7</f>
        <v>2.1231717741935483E-3</v>
      </c>
      <c r="X7" s="11">
        <f>'[2]Control Sample 4'!$X$4</f>
        <v>3.8</v>
      </c>
      <c r="Y7" s="11">
        <f>'[2]Control Sample 4'!$X$5</f>
        <v>4</v>
      </c>
      <c r="Z7" s="11">
        <f>'[2]Control Sample 4'!$X$6</f>
        <v>4</v>
      </c>
      <c r="AA7" s="11">
        <f>'[2]Control Sample 4'!$X$7</f>
        <v>3.5</v>
      </c>
      <c r="AC7" s="13">
        <f>'[2]Control Sample 4'!$Y$4</f>
        <v>9.44</v>
      </c>
      <c r="AD7" s="13">
        <f>'[2]Control Sample 4'!$Y$5</f>
        <v>2.87</v>
      </c>
      <c r="AE7" s="13">
        <f>'[2]Control Sample 4'!$Y$6</f>
        <v>2.79</v>
      </c>
      <c r="AF7" s="13">
        <f>'[2]Control Sample 4'!$Y$7</f>
        <v>0.19</v>
      </c>
      <c r="AH7" s="14">
        <f>'[2]Control Sample 4'!$I$4</f>
        <v>0.69099999999999995</v>
      </c>
      <c r="AI7" s="14">
        <f>'[2]Control Sample 4'!$I$5</f>
        <v>0.82699999999999996</v>
      </c>
      <c r="AJ7" s="14">
        <f>'[2]Control Sample 4'!$I$6</f>
        <v>0.81599999999999995</v>
      </c>
      <c r="AK7" s="14">
        <f>'[2]Control Sample 4'!$I$7</f>
        <v>0.93300000000000005</v>
      </c>
      <c r="AM7" s="20">
        <f>'[2]Control Sample 4'!$AJ$4</f>
        <v>54.1</v>
      </c>
      <c r="AN7" s="20" t="str">
        <f>'[2]Control Sample 1'!$AJ$5</f>
        <v>n.d.</v>
      </c>
      <c r="AO7" s="20" t="str">
        <f>'[2]Control Sample 1'!$AJ$5</f>
        <v>n.d.</v>
      </c>
      <c r="AP7" s="20">
        <f>'[2]Control Sample 4'!$AJ$7</f>
        <v>76.5</v>
      </c>
    </row>
    <row r="8" spans="1:42" x14ac:dyDescent="0.2">
      <c r="A8" t="s">
        <v>17</v>
      </c>
      <c r="B8" s="12" t="str">
        <f>'[2]Control Sample 5'!$B$1</f>
        <v>XC5Dx</v>
      </c>
      <c r="D8" s="13">
        <f>'[2]Control Sample 5'!$P$4</f>
        <v>0.57599999999999996</v>
      </c>
      <c r="E8" s="13">
        <f>'[2]Control Sample 5'!$P$5</f>
        <v>0.60899999999999999</v>
      </c>
      <c r="F8" s="13">
        <f>'[2]Control Sample 5'!$P$6</f>
        <v>0.56799999999999995</v>
      </c>
      <c r="G8" s="13">
        <f>'[2]Control Sample 5'!$P$7</f>
        <v>0.53800000000000003</v>
      </c>
      <c r="H8" s="37"/>
      <c r="I8" s="13">
        <f>'[2]Control Sample 5'!$N$4</f>
        <v>185.31675000000001</v>
      </c>
      <c r="J8" s="13">
        <f>'[2]Control Sample 5'!$N$5</f>
        <v>198.20835</v>
      </c>
      <c r="K8" s="13">
        <f>'[2]Control Sample 5'!$N$6</f>
        <v>185.31675000000001</v>
      </c>
      <c r="L8" s="13">
        <f>'[2]Control Sample 5'!$N$7</f>
        <v>185.31675000000001</v>
      </c>
      <c r="N8" s="7">
        <f>'[2]Control Sample 5'!$O$4</f>
        <v>48.776767216981142</v>
      </c>
      <c r="O8" s="7">
        <f>'[2]Control Sample 5'!$O$5</f>
        <v>48.617142452830187</v>
      </c>
      <c r="P8" s="7">
        <f>'[2]Control Sample 5'!$O$6</f>
        <v>45.455051886792454</v>
      </c>
      <c r="Q8" s="7">
        <f>'[2]Control Sample 5'!$O$7</f>
        <v>45.455051886792454</v>
      </c>
      <c r="R8" s="15"/>
      <c r="S8" s="39">
        <f>'[2]Control Sample 5'!$S$4</f>
        <v>1.2742121739130433E-3</v>
      </c>
      <c r="T8" s="39">
        <f>'[2]Control Sample 5'!$S$5</f>
        <v>8.2682195121951238E-4</v>
      </c>
      <c r="U8" s="39">
        <f>'[2]Control Sample 5'!$S$6</f>
        <v>9.0720000000000004E-4</v>
      </c>
      <c r="V8" s="39">
        <f>'[2]Control Sample 5'!$S$7</f>
        <v>1.6398991304347823E-3</v>
      </c>
      <c r="X8" s="11">
        <f>'[2]Control Sample 5'!$X$4</f>
        <v>4.2</v>
      </c>
      <c r="Y8" s="11">
        <f>'[2]Control Sample 5'!$X$5</f>
        <v>4.3</v>
      </c>
      <c r="Z8" s="11">
        <f>'[2]Control Sample 5'!$X$6</f>
        <v>4.3</v>
      </c>
      <c r="AA8" s="11">
        <f>'[2]Control Sample 5'!$X$7</f>
        <v>3.2</v>
      </c>
      <c r="AC8" s="13">
        <f>'[2]Control Sample 5'!$Y$4</f>
        <v>6.7</v>
      </c>
      <c r="AD8" s="13">
        <f>'[2]Control Sample 5'!$Y$5</f>
        <v>0.91</v>
      </c>
      <c r="AE8" s="13">
        <f>'[2]Control Sample 5'!$Y$6</f>
        <v>0.97</v>
      </c>
      <c r="AF8" s="13">
        <f>'[2]Control Sample 5'!$Y$7</f>
        <v>0.9</v>
      </c>
      <c r="AH8" s="14">
        <f>'[2]Control Sample 5'!$I$4</f>
        <v>0.68500000000000005</v>
      </c>
      <c r="AI8" s="14">
        <f>'[2]Control Sample 5'!$I$5</f>
        <v>0.84499999999999997</v>
      </c>
      <c r="AJ8" s="14">
        <f>'[2]Control Sample 5'!$I$6</f>
        <v>0.84799999999999998</v>
      </c>
      <c r="AK8" s="14">
        <f>'[2]Control Sample 5'!$I$7</f>
        <v>0.97799999999999998</v>
      </c>
      <c r="AM8" s="20">
        <f>'[2]Control Sample 5'!$AJ$4</f>
        <v>68.7</v>
      </c>
      <c r="AN8" s="20">
        <f>'[2]Control Sample 5'!$AJ$5</f>
        <v>76.900000000000006</v>
      </c>
      <c r="AO8" s="20">
        <f>'[2]Control Sample 5'!$AJ$6</f>
        <v>82.8</v>
      </c>
      <c r="AP8" s="20">
        <f>'[2]Control Sample 5'!$AJ$7</f>
        <v>77</v>
      </c>
    </row>
    <row r="9" spans="1:42" x14ac:dyDescent="0.2">
      <c r="A9" t="s">
        <v>18</v>
      </c>
      <c r="B9" s="12" t="str">
        <f>'[2]Control Sample 6'!$B$1</f>
        <v>XC6Dx</v>
      </c>
      <c r="D9" s="13">
        <f>'[2]Control Sample 6'!$P$4</f>
        <v>0.61099999999999999</v>
      </c>
      <c r="E9" s="13">
        <f>'[2]Control Sample 6'!$P$5</f>
        <v>0.61299999999999999</v>
      </c>
      <c r="F9" s="13">
        <f>'[2]Control Sample 6'!$P$6</f>
        <v>0.60899999999999999</v>
      </c>
      <c r="G9" s="13">
        <f>'[2]Control Sample 6'!$P$7</f>
        <v>0.57299999999999995</v>
      </c>
      <c r="H9" s="37"/>
      <c r="I9" s="13">
        <f>'[2]Control Sample 6'!$N$4</f>
        <v>183.70530000000002</v>
      </c>
      <c r="J9" s="13">
        <f>'[2]Control Sample 6'!$N$5</f>
        <v>186.92819999999998</v>
      </c>
      <c r="K9" s="13">
        <f>'[2]Control Sample 6'!$N$6</f>
        <v>185.31675000000001</v>
      </c>
      <c r="L9" s="13">
        <f>'[2]Control Sample 6'!$N$7</f>
        <v>186.92819999999998</v>
      </c>
      <c r="N9" s="7">
        <f>'[2]Control Sample 6'!$O$4</f>
        <v>49.392462735849058</v>
      </c>
      <c r="O9" s="7">
        <f>'[2]Control Sample 6'!$O$5</f>
        <v>46.908397358490554</v>
      </c>
      <c r="P9" s="7">
        <f>'[2]Control Sample 6'!$O$6</f>
        <v>46.504014622641506</v>
      </c>
      <c r="Q9" s="7">
        <f>'[2]Control Sample 6'!$O$7</f>
        <v>46.908397358490554</v>
      </c>
      <c r="R9" s="15"/>
      <c r="S9" s="39">
        <f>'[2]Control Sample 6'!$S$4</f>
        <v>1.0369921052631578E-3</v>
      </c>
      <c r="T9" s="39">
        <f>'[2]Control Sample 6'!$S$5</f>
        <v>9.7016896551724145E-4</v>
      </c>
      <c r="U9" s="39">
        <f>'[2]Control Sample 6'!$S$6</f>
        <v>8.8773999999999993E-4</v>
      </c>
      <c r="V9" s="39">
        <f>'[2]Control Sample 6'!$S$7</f>
        <v>2.2027310344827594E-3</v>
      </c>
      <c r="X9" s="11">
        <f>'[2]Control Sample 6'!$X$4</f>
        <v>4.7</v>
      </c>
      <c r="Y9" s="11">
        <f>'[2]Control Sample 6'!$X$5</f>
        <v>4.9000000000000004</v>
      </c>
      <c r="Z9" s="11">
        <f>'[2]Control Sample 6'!$X$6</f>
        <v>4.9000000000000004</v>
      </c>
      <c r="AA9" s="11">
        <f>'[2]Control Sample 6'!$X$7</f>
        <v>3.8</v>
      </c>
      <c r="AC9" s="13">
        <f>'[2]Control Sample 6'!$Y$4</f>
        <v>10.57</v>
      </c>
      <c r="AD9" s="13">
        <f>'[2]Control Sample 6'!$Y$5</f>
        <v>2</v>
      </c>
      <c r="AE9" s="13">
        <f>'[2]Control Sample 6'!$Y$6</f>
        <v>1.1499999999999999</v>
      </c>
      <c r="AF9" s="13">
        <f>'[2]Control Sample 6'!$Y$7</f>
        <v>1.24</v>
      </c>
      <c r="AH9" s="14">
        <f>'[2]Control Sample 6'!$I$4</f>
        <v>0.47799999999999998</v>
      </c>
      <c r="AI9" s="14">
        <f>'[2]Control Sample 6'!$I$5</f>
        <v>0.65800000000000003</v>
      </c>
      <c r="AJ9" s="14">
        <f>'[2]Control Sample 6'!$I$6</f>
        <v>0.65500000000000003</v>
      </c>
      <c r="AK9" s="14">
        <f>'[2]Control Sample 6'!$I$7</f>
        <v>0.80600000000000005</v>
      </c>
      <c r="AM9" s="20">
        <f>'[2]Control Sample 6'!$AJ$4</f>
        <v>71.8</v>
      </c>
      <c r="AN9" s="20">
        <f>'[2]Control Sample 6'!$AJ$5</f>
        <v>88.7</v>
      </c>
      <c r="AO9" s="20">
        <f>'[2]Control Sample 6'!$AJ$6</f>
        <v>87.9</v>
      </c>
      <c r="AP9" s="20">
        <f>'[2]Control Sample 6'!$AJ$7</f>
        <v>80.900000000000006</v>
      </c>
    </row>
    <row r="10" spans="1:42" x14ac:dyDescent="0.2">
      <c r="A10" t="s">
        <v>20</v>
      </c>
      <c r="B10" s="12" t="str">
        <f>'[2]Control Sample 8'!$B$1</f>
        <v>XC8Dx</v>
      </c>
      <c r="D10" s="13">
        <f>'[2]Control Sample 8'!$P$4</f>
        <v>0.60299999999999998</v>
      </c>
      <c r="E10" s="13">
        <f>'[2]Control Sample 8'!$P$5</f>
        <v>0.60899999999999999</v>
      </c>
      <c r="F10" s="13">
        <f>'[2]Control Sample 8'!$P$6</f>
        <v>0.6</v>
      </c>
      <c r="G10" s="13">
        <f>'[2]Control Sample 8'!$P$7</f>
        <v>0.56299999999999994</v>
      </c>
      <c r="H10" s="37"/>
      <c r="I10" s="13">
        <f>'[2]Control Sample 8'!$N$4</f>
        <v>190.15110000000001</v>
      </c>
      <c r="J10" s="13">
        <f>'[2]Control Sample 8'!$N$5</f>
        <v>191.76255</v>
      </c>
      <c r="K10" s="13">
        <f>'[2]Control Sample 8'!$N$6</f>
        <v>190.15110000000001</v>
      </c>
      <c r="L10" s="13">
        <f>'[2]Control Sample 8'!$N$7</f>
        <v>190.15110000000001</v>
      </c>
      <c r="N10" s="7">
        <f>'[2]Control Sample 8'!$O$4</f>
        <v>52.560634245283012</v>
      </c>
      <c r="O10" s="7">
        <f>'[2]Control Sample 8'!$O$5</f>
        <v>49.568810094339618</v>
      </c>
      <c r="P10" s="7">
        <f>'[2]Control Sample 8'!$O$6</f>
        <v>49.152265471698122</v>
      </c>
      <c r="Q10" s="7">
        <f>'[2]Control Sample 8'!$O$7</f>
        <v>49.152265471698122</v>
      </c>
      <c r="R10" s="15"/>
      <c r="S10" s="39">
        <f>'[2]Control Sample 8'!$S$4</f>
        <v>8.6095169491525413E-4</v>
      </c>
      <c r="T10" s="39">
        <f>'[2]Control Sample 8'!$S$5</f>
        <v>8.3095714285714279E-4</v>
      </c>
      <c r="U10" s="39">
        <f>'[2]Control Sample 8'!$S$6</f>
        <v>6.9525423728813561E-4</v>
      </c>
      <c r="V10" s="39">
        <f>'[2]Control Sample 8'!$S$7</f>
        <v>1.7202245762711868E-3</v>
      </c>
      <c r="X10" s="11">
        <f>'[2]Control Sample 8'!$X$4</f>
        <v>4.5999999999999996</v>
      </c>
      <c r="Y10" s="11">
        <f>'[2]Control Sample 8'!$X$5</f>
        <v>4.5999999999999996</v>
      </c>
      <c r="Z10" s="11">
        <f>'[2]Control Sample 8'!$X$6</f>
        <v>4.7</v>
      </c>
      <c r="AA10" s="11">
        <f>'[2]Control Sample 8'!$X$7</f>
        <v>3.8</v>
      </c>
      <c r="AC10" s="13">
        <f>'[2]Control Sample 8'!$Y$4</f>
        <v>10.99</v>
      </c>
      <c r="AD10" s="13">
        <f>'[2]Control Sample 8'!$Y$5</f>
        <v>2.11</v>
      </c>
      <c r="AE10" s="13">
        <f>'[2]Control Sample 8'!$Y$6</f>
        <v>2.16</v>
      </c>
      <c r="AF10" s="13">
        <f>'[2]Control Sample 8'!$Y$7</f>
        <v>1.22</v>
      </c>
      <c r="AH10" s="14">
        <f>'[2]Control Sample 8'!$I$4</f>
        <v>0.40200000000000002</v>
      </c>
      <c r="AI10" s="14">
        <f>'[2]Control Sample 8'!$I$5</f>
        <v>0.56000000000000005</v>
      </c>
      <c r="AJ10" s="14">
        <f>'[2]Control Sample 8'!$I$6</f>
        <v>0.55200000000000005</v>
      </c>
      <c r="AK10" s="14">
        <f>'[2]Control Sample 8'!$I$7</f>
        <v>0.70899999999999996</v>
      </c>
      <c r="AM10" s="20">
        <f>'[2]Control Sample 8'!$AJ$4</f>
        <v>76.3</v>
      </c>
      <c r="AN10" s="20">
        <f>'[2]Control Sample 8'!$AJ$5</f>
        <v>92.3</v>
      </c>
      <c r="AO10" s="20">
        <f>'[2]Control Sample 8'!$AJ$6</f>
        <v>93.9</v>
      </c>
      <c r="AP10" s="20">
        <f>'[2]Control Sample 8'!$AJ$7</f>
        <v>87.9</v>
      </c>
    </row>
    <row r="11" spans="1:42" x14ac:dyDescent="0.2">
      <c r="A11" t="s">
        <v>21</v>
      </c>
      <c r="B11" s="12" t="str">
        <f>'[2]Control Sample 9'!$B$1</f>
        <v>XC9Dx</v>
      </c>
      <c r="D11" s="13">
        <f>'[2]Control Sample 9'!$P$4</f>
        <v>0.57599999999999996</v>
      </c>
      <c r="E11" s="13">
        <f>'[2]Control Sample 9'!$P$5</f>
        <v>0.57099999999999995</v>
      </c>
      <c r="F11" s="13">
        <f>'[2]Control Sample 9'!$P$6</f>
        <v>0.57699999999999996</v>
      </c>
      <c r="G11" s="13">
        <f>'[2]Control Sample 9'!$P$7</f>
        <v>0.53700000000000003</v>
      </c>
      <c r="H11" s="37"/>
      <c r="I11" s="13">
        <f>'[2]Control Sample 9'!$N$4</f>
        <v>188.53964999999999</v>
      </c>
      <c r="J11" s="13">
        <f>'[2]Control Sample 9'!$N$5</f>
        <v>188.53964999999999</v>
      </c>
      <c r="K11" s="13">
        <f>'[2]Control Sample 9'!$N$6</f>
        <v>188.53964999999999</v>
      </c>
      <c r="L11" s="13">
        <f>'[2]Control Sample 9'!$N$7</f>
        <v>180.48239999999998</v>
      </c>
      <c r="N11" s="7">
        <f>'[2]Control Sample 9'!$O$4</f>
        <v>49.625058820754717</v>
      </c>
      <c r="O11" s="7">
        <f>'[2]Control Sample 9'!$O$5</f>
        <v>46.067706933962263</v>
      </c>
      <c r="P11" s="7">
        <f>'[2]Control Sample 9'!$O$6</f>
        <v>46.067706933962263</v>
      </c>
      <c r="Q11" s="7">
        <f>'[2]Control Sample 9'!$O$7</f>
        <v>44.099001509433954</v>
      </c>
      <c r="R11" s="15"/>
      <c r="S11" s="39">
        <f>'[2]Control Sample 9'!$S$4</f>
        <v>1.1864752136752138E-3</v>
      </c>
      <c r="T11" s="39">
        <f>'[2]Control Sample 9'!$S$5</f>
        <v>1.0582E-3</v>
      </c>
      <c r="U11" s="39">
        <f>'[2]Control Sample 9'!$S$6</f>
        <v>9.7181538461538469E-4</v>
      </c>
      <c r="V11" s="39">
        <f>'[2]Control Sample 9'!$S$7</f>
        <v>2.1893285714285715E-3</v>
      </c>
      <c r="X11" s="11">
        <f>'[2]Control Sample 9'!$X$4</f>
        <v>4.4000000000000004</v>
      </c>
      <c r="Y11" s="11">
        <f>'[2]Control Sample 9'!$X$5</f>
        <v>4.7</v>
      </c>
      <c r="Z11" s="11">
        <f>'[2]Control Sample 9'!$X$6</f>
        <v>4.7</v>
      </c>
      <c r="AA11" s="11">
        <f>'[2]Control Sample 9'!$X$7</f>
        <v>4</v>
      </c>
      <c r="AC11" s="13">
        <f>'[2]Control Sample 9'!$Y$4</f>
        <v>10.130000000000001</v>
      </c>
      <c r="AD11" s="13">
        <f>'[2]Control Sample 9'!$Y$5</f>
        <v>2.4900000000000002</v>
      </c>
      <c r="AE11" s="13">
        <f>'[2]Control Sample 9'!$Y$6</f>
        <v>2.15</v>
      </c>
      <c r="AF11" s="13">
        <f>'[2]Control Sample 9'!$Y$7</f>
        <v>1.6</v>
      </c>
      <c r="AH11" s="14">
        <f>'[2]Control Sample 9'!$I$4</f>
        <v>0.54800000000000004</v>
      </c>
      <c r="AI11" s="14">
        <f>'[2]Control Sample 9'!$I$5</f>
        <v>0.70899999999999996</v>
      </c>
      <c r="AJ11" s="14">
        <f>'[2]Control Sample 9'!$I$6</f>
        <v>0.72099999999999997</v>
      </c>
      <c r="AK11" s="14">
        <f>'[2]Control Sample 9'!$I$7</f>
        <v>0.81399999999999995</v>
      </c>
      <c r="AM11" s="20" t="str">
        <f>'[2]Control Sample 9'!$AJ$4</f>
        <v>n.d.</v>
      </c>
      <c r="AN11" s="20">
        <f>'[2]Control Sample 9'!$AJ$5</f>
        <v>76.8</v>
      </c>
      <c r="AO11" s="20">
        <f>'[2]Control Sample 9'!$AJ$6</f>
        <v>82.2</v>
      </c>
      <c r="AP11" s="20">
        <f>'[2]Control Sample 9'!$AJ$7</f>
        <v>84.8</v>
      </c>
    </row>
    <row r="12" spans="1:42" x14ac:dyDescent="0.2">
      <c r="A12" t="s">
        <v>22</v>
      </c>
      <c r="B12" s="12" t="str">
        <f>'[2]Control Sample 10'!$B$1</f>
        <v>XC10Dx</v>
      </c>
      <c r="D12" s="13">
        <f>'[2]Control Sample 10'!$P$4</f>
        <v>0.57799999999999996</v>
      </c>
      <c r="E12" s="13">
        <f>'[2]Control Sample 10'!$P$5</f>
        <v>0.59399999999999997</v>
      </c>
      <c r="F12" s="13">
        <f>'[2]Control Sample 10'!$P$6</f>
        <v>0.58099999999999996</v>
      </c>
      <c r="G12" s="13">
        <f>'[2]Control Sample 10'!$P$7</f>
        <v>0.58399999999999996</v>
      </c>
      <c r="H12" s="37"/>
      <c r="I12" s="13">
        <f>'[2]Control Sample 10'!$N$4</f>
        <v>186.92819999999998</v>
      </c>
      <c r="J12" s="13">
        <f>'[2]Control Sample 10'!$N$5</f>
        <v>185.31675000000001</v>
      </c>
      <c r="K12" s="13">
        <f>'[2]Control Sample 10'!$N$6</f>
        <v>185.31675000000001</v>
      </c>
      <c r="L12" s="13">
        <f>'[2]Control Sample 10'!$N$7</f>
        <v>191.76255</v>
      </c>
      <c r="N12" s="7">
        <f>'[2]Control Sample 10'!$O$4</f>
        <v>48.319176226415088</v>
      </c>
      <c r="O12" s="7">
        <f>'[2]Control Sample 10'!$O$5</f>
        <v>44.406089150943394</v>
      </c>
      <c r="P12" s="7">
        <f>'[2]Control Sample 10'!$O$6</f>
        <v>44.406089150943394</v>
      </c>
      <c r="Q12" s="7">
        <f>'[2]Control Sample 10'!$O$7</f>
        <v>45.950648773584902</v>
      </c>
      <c r="R12" s="15"/>
      <c r="S12" s="39">
        <f>'[2]Control Sample 10'!$S$4</f>
        <v>8.4509137931034503E-4</v>
      </c>
      <c r="T12" s="39">
        <f>'[2]Control Sample 10'!$S$5</f>
        <v>9.1297043478260861E-4</v>
      </c>
      <c r="U12" s="39">
        <f>'[2]Control Sample 10'!$S$6</f>
        <v>8.7370608695652187E-4</v>
      </c>
      <c r="V12" s="39">
        <f>'[2]Control Sample 10'!$S$7</f>
        <v>1.998198319327731E-3</v>
      </c>
      <c r="X12" s="11">
        <f>'[2]Control Sample 10'!$X$4</f>
        <v>4.3</v>
      </c>
      <c r="Y12" s="11">
        <f>'[2]Control Sample 10'!$X$5</f>
        <v>4.9000000000000004</v>
      </c>
      <c r="Z12" s="11">
        <f>'[2]Control Sample 10'!$X$6</f>
        <v>4.5</v>
      </c>
      <c r="AA12" s="11">
        <f>'[2]Control Sample 10'!$X$7</f>
        <v>3.8</v>
      </c>
      <c r="AC12" s="13">
        <f>'[2]Control Sample 10'!$Y$4</f>
        <v>11.35</v>
      </c>
      <c r="AD12" s="13">
        <f>'[2]Control Sample 10'!$Y$5</f>
        <v>3.47</v>
      </c>
      <c r="AE12" s="13">
        <f>'[2]Control Sample 10'!$Y$6</f>
        <v>2.64</v>
      </c>
      <c r="AF12" s="13">
        <f>'[2]Control Sample 10'!$Y$7</f>
        <v>1.58</v>
      </c>
      <c r="AH12" s="14">
        <f>'[2]Control Sample 10'!$I$4</f>
        <v>0.622</v>
      </c>
      <c r="AI12" s="14">
        <f>'[2]Control Sample 10'!$I$5</f>
        <v>0.78500000000000003</v>
      </c>
      <c r="AJ12" s="14">
        <f>'[2]Control Sample 10'!$I$6</f>
        <v>0.80500000000000005</v>
      </c>
      <c r="AK12" s="14">
        <f>'[2]Control Sample 10'!$I$7</f>
        <v>0.89</v>
      </c>
      <c r="AM12" s="20" t="str">
        <f>'[2]Control Sample 10'!$AJ$4</f>
        <v>n.d.</v>
      </c>
      <c r="AN12" s="20">
        <f>'[2]Control Sample 10'!$AJ$5</f>
        <v>71.099999999999994</v>
      </c>
      <c r="AO12" s="20">
        <f>'[2]Control Sample 10'!$AJ$6</f>
        <v>77.2</v>
      </c>
      <c r="AP12" s="20">
        <f>'[2]Control Sample 10'!$AJ$7</f>
        <v>83.1</v>
      </c>
    </row>
    <row r="13" spans="1:42" x14ac:dyDescent="0.2">
      <c r="A13" t="s">
        <v>23</v>
      </c>
      <c r="B13" s="12" t="str">
        <f>'[2]Control Sample 11'!$B$1</f>
        <v>XC11Dx</v>
      </c>
      <c r="D13" s="13">
        <f>'[2]Control Sample 11'!$P$4</f>
        <v>0.58199999999999996</v>
      </c>
      <c r="E13" s="13">
        <f>'[2]Control Sample 11'!$P$5</f>
        <v>0.58599999999999997</v>
      </c>
      <c r="F13" s="13">
        <f>'[2]Control Sample 11'!$P$6</f>
        <v>0.57899999999999996</v>
      </c>
      <c r="G13" s="13">
        <f>'[2]Control Sample 11'!$P$7</f>
        <v>0.55700000000000005</v>
      </c>
      <c r="H13" s="37"/>
      <c r="I13" s="13">
        <f>'[2]Control Sample 11'!$N$4</f>
        <v>183.70530000000002</v>
      </c>
      <c r="J13" s="13">
        <f>'[2]Control Sample 11'!$N$5</f>
        <v>185.31675000000001</v>
      </c>
      <c r="K13" s="13">
        <f>'[2]Control Sample 11'!$N$6</f>
        <v>183.70530000000002</v>
      </c>
      <c r="L13" s="13">
        <f>'[2]Control Sample 11'!$N$7</f>
        <v>185.31675000000001</v>
      </c>
      <c r="N13" s="7">
        <f>'[2]Control Sample 11'!$O$4</f>
        <v>47.486086981132082</v>
      </c>
      <c r="O13" s="7">
        <f>'[2]Control Sample 11'!$O$5</f>
        <v>44.580916273584911</v>
      </c>
      <c r="P13" s="7">
        <f>'[2]Control Sample 11'!$O$6</f>
        <v>44.193256132075476</v>
      </c>
      <c r="Q13" s="7">
        <f>'[2]Control Sample 11'!$O$7</f>
        <v>44.580916273584911</v>
      </c>
      <c r="R13" s="15"/>
      <c r="S13" s="39">
        <f>'[2]Control Sample 11'!$S$4</f>
        <v>5.9546666666666665E-4</v>
      </c>
      <c r="T13" s="39">
        <f>'[2]Control Sample 11'!$S$5</f>
        <v>6.3864E-4</v>
      </c>
      <c r="U13" s="39">
        <f>'[2]Control Sample 11'!$S$6</f>
        <v>6.3113070175438587E-4</v>
      </c>
      <c r="V13" s="39">
        <f>'[2]Control Sample 11'!$S$7</f>
        <v>1.7739260869565213E-3</v>
      </c>
      <c r="X13" s="11">
        <f>'[2]Control Sample 11'!$X$4</f>
        <v>4.9000000000000004</v>
      </c>
      <c r="Y13" s="11">
        <f>'[2]Control Sample 11'!$X$5</f>
        <v>4.9000000000000004</v>
      </c>
      <c r="Z13" s="11">
        <f>'[2]Control Sample 11'!$X$6</f>
        <v>4.3</v>
      </c>
      <c r="AA13" s="11">
        <f>'[2]Control Sample 11'!$X$7</f>
        <v>3.8</v>
      </c>
      <c r="AC13" s="13">
        <f>'[2]Control Sample 11'!$Y$4</f>
        <v>12.5</v>
      </c>
      <c r="AD13" s="13">
        <f>'[2]Control Sample 11'!$Y$5</f>
        <v>4.58</v>
      </c>
      <c r="AE13" s="13">
        <f>'[2]Control Sample 11'!$Y$6</f>
        <v>3.68</v>
      </c>
      <c r="AF13" s="13">
        <f>'[2]Control Sample 11'!$Y$7</f>
        <v>2.71</v>
      </c>
      <c r="AH13" s="14">
        <f>'[2]Control Sample 11'!$I$4</f>
        <v>0.46200000000000002</v>
      </c>
      <c r="AI13" s="14">
        <f>'[2]Control Sample 11'!$I$5</f>
        <v>0.64800000000000002</v>
      </c>
      <c r="AJ13" s="14">
        <f>'[2]Control Sample 11'!$I$6</f>
        <v>0.65500000000000003</v>
      </c>
      <c r="AK13" s="14">
        <f>'[2]Control Sample 11'!$I$7</f>
        <v>0.80500000000000005</v>
      </c>
      <c r="AM13" s="20" t="str">
        <f>'[2]Control Sample 11'!$AJ$4</f>
        <v>n.d.</v>
      </c>
      <c r="AN13" s="20">
        <f>'[2]Control Sample 11'!$AJ$5</f>
        <v>75.900000000000006</v>
      </c>
      <c r="AO13" s="20">
        <f>'[2]Control Sample 11'!$AJ$6</f>
        <v>78.3</v>
      </c>
      <c r="AP13" s="20">
        <f>'[2]Control Sample 11'!$AJ$7</f>
        <v>81.8</v>
      </c>
    </row>
    <row r="14" spans="1:42" x14ac:dyDescent="0.2">
      <c r="A14" t="s">
        <v>24</v>
      </c>
      <c r="B14" s="12" t="str">
        <f>'[2]Control Sample 12'!$B$1</f>
        <v>XC12Dx</v>
      </c>
      <c r="D14" s="13">
        <f>'[2]Control Sample 12'!$P$4</f>
        <v>0.58799999999999997</v>
      </c>
      <c r="E14" s="13">
        <f>'[2]Control Sample 12'!$P$5</f>
        <v>0.58699999999999997</v>
      </c>
      <c r="F14" s="13">
        <f>'[2]Control Sample 12'!$P$6</f>
        <v>0.57899999999999996</v>
      </c>
      <c r="G14" s="13">
        <f>'[2]Control Sample 12'!$P$7</f>
        <v>0.57299999999999995</v>
      </c>
      <c r="H14" s="37"/>
      <c r="I14" s="13">
        <f>'[2]Control Sample 12'!$N$4</f>
        <v>188.53964999999999</v>
      </c>
      <c r="J14" s="13">
        <f>'[2]Control Sample 12'!$N$5</f>
        <v>186.92819999999998</v>
      </c>
      <c r="K14" s="13">
        <f>'[2]Control Sample 12'!$N$6</f>
        <v>188.53964999999999</v>
      </c>
      <c r="L14" s="13">
        <f>'[2]Control Sample 12'!$N$7</f>
        <v>188.53964999999999</v>
      </c>
      <c r="N14" s="7">
        <f>'[2]Control Sample 12'!$O$4</f>
        <v>50.336529198113205</v>
      </c>
      <c r="O14" s="7">
        <f>'[2]Control Sample 12'!$O$5</f>
        <v>46.379355283018853</v>
      </c>
      <c r="P14" s="7">
        <f>'[2]Control Sample 12'!$O$6</f>
        <v>46.779177311320751</v>
      </c>
      <c r="Q14" s="7">
        <f>'[2]Control Sample 12'!$O$7</f>
        <v>46.779177311320751</v>
      </c>
      <c r="R14" s="15"/>
      <c r="S14" s="39">
        <f>'[2]Control Sample 12'!$S$4</f>
        <v>7.7751794871794885E-4</v>
      </c>
      <c r="T14" s="39">
        <f>'[2]Control Sample 12'!$S$5</f>
        <v>6.9391120689655194E-4</v>
      </c>
      <c r="U14" s="39">
        <f>'[2]Control Sample 12'!$S$6</f>
        <v>6.8475470085470086E-4</v>
      </c>
      <c r="V14" s="39">
        <f>'[2]Control Sample 12'!$S$7</f>
        <v>1.8120128205128204E-3</v>
      </c>
      <c r="X14" s="11">
        <f>'[2]Control Sample 12'!$X$4</f>
        <v>3.7</v>
      </c>
      <c r="Y14" s="11">
        <f>'[2]Control Sample 12'!$X$5</f>
        <v>4.3</v>
      </c>
      <c r="Z14" s="11">
        <f>'[2]Control Sample 12'!$X$6</f>
        <v>3.7</v>
      </c>
      <c r="AA14" s="11">
        <f>'[2]Control Sample 12'!$X$7</f>
        <v>3.1</v>
      </c>
      <c r="AC14" s="13">
        <f>'[2]Control Sample 12'!$Y$4</f>
        <v>12.18</v>
      </c>
      <c r="AD14" s="13">
        <f>'[2]Control Sample 12'!$Y$5</f>
        <v>2.44</v>
      </c>
      <c r="AE14" s="13">
        <f>'[2]Control Sample 12'!$Y$6</f>
        <v>2.46</v>
      </c>
      <c r="AF14" s="13">
        <f>'[2]Control Sample 12'!$Y$7</f>
        <v>1.5</v>
      </c>
      <c r="AH14" s="14">
        <f>'[2]Control Sample 12'!$I$4</f>
        <v>0.63200000000000001</v>
      </c>
      <c r="AI14" s="14">
        <f>'[2]Control Sample 12'!$I$5</f>
        <v>0.77700000000000002</v>
      </c>
      <c r="AJ14" s="14">
        <f>'[2]Control Sample 12'!$I$6</f>
        <v>0.78</v>
      </c>
      <c r="AK14" s="14">
        <f>'[2]Control Sample 12'!$I$7</f>
        <v>0.90100000000000002</v>
      </c>
      <c r="AM14" s="20" t="str">
        <f>'[2]Control Sample 12'!$AJ$4</f>
        <v>n.d</v>
      </c>
      <c r="AN14" s="20">
        <f>'[2]Control Sample 12'!$AJ$5</f>
        <v>81.5</v>
      </c>
      <c r="AO14" s="20">
        <f>'[2]Control Sample 12'!$AJ$6</f>
        <v>83.2</v>
      </c>
      <c r="AP14" s="20">
        <f>'[2]Control Sample 12'!$AJ$7</f>
        <v>88.8</v>
      </c>
    </row>
    <row r="15" spans="1:42" x14ac:dyDescent="0.2">
      <c r="C15" s="27" t="s">
        <v>111</v>
      </c>
      <c r="D15" s="57">
        <f t="shared" ref="D15" si="0">AVERAGE(D4:D14)</f>
        <v>0.58836363636363631</v>
      </c>
      <c r="E15" s="57">
        <f t="shared" ref="E15" si="1">AVERAGE(E4:E14)</f>
        <v>0.60399999999999998</v>
      </c>
      <c r="F15" s="57">
        <f t="shared" ref="F15" si="2">AVERAGE(F4:F14)</f>
        <v>0.59172727272727277</v>
      </c>
      <c r="G15" s="57">
        <f t="shared" ref="G15" si="3">AVERAGE(G4:G14)</f>
        <v>0.56718181818181823</v>
      </c>
      <c r="I15" s="57">
        <f t="shared" ref="I15" si="4">AVERAGE(I4:I14)</f>
        <v>189.27212727272729</v>
      </c>
      <c r="J15" s="57">
        <f t="shared" ref="J15" si="5">AVERAGE(J4:J14)</f>
        <v>192.78801818181816</v>
      </c>
      <c r="K15" s="57">
        <f t="shared" ref="K15" si="6">AVERAGE(K4:K14)</f>
        <v>189.71161363636364</v>
      </c>
      <c r="L15" s="57">
        <f t="shared" ref="L15" si="7">AVERAGE(L4:L14)</f>
        <v>189.56511818181818</v>
      </c>
      <c r="N15" s="57">
        <f t="shared" ref="N15" si="8">AVERAGE(N4:N14)</f>
        <v>50.888098404802733</v>
      </c>
      <c r="O15" s="57">
        <f t="shared" ref="O15" si="9">AVERAGE(O4:O14)</f>
        <v>48.27688602915952</v>
      </c>
      <c r="P15" s="57">
        <f t="shared" ref="P15" si="10">AVERAGE(P4:P14)</f>
        <v>47.52740975557461</v>
      </c>
      <c r="Q15" s="57">
        <f t="shared" ref="Q15" si="11">AVERAGE(Q4:Q14)</f>
        <v>47.486639794168099</v>
      </c>
      <c r="S15" s="60">
        <f t="shared" ref="S15" si="12">AVERAGE(S4:S14)</f>
        <v>9.7250863653251633E-4</v>
      </c>
      <c r="T15" s="60">
        <f t="shared" ref="T15" si="13">AVERAGE(T4:T14)</f>
        <v>8.4474635921936362E-4</v>
      </c>
      <c r="U15" s="60">
        <f t="shared" ref="U15" si="14">AVERAGE(U4:U14)</f>
        <v>8.48767686671137E-4</v>
      </c>
      <c r="V15" s="60">
        <f t="shared" ref="V15" si="15">AVERAGE(V4:V14)</f>
        <v>1.8896298207176031E-3</v>
      </c>
      <c r="X15" s="57">
        <f t="shared" ref="X15" si="16">AVERAGE(X4:X14)</f>
        <v>4.2181818181818178</v>
      </c>
      <c r="Y15" s="57">
        <f t="shared" ref="Y15" si="17">AVERAGE(Y4:Y14)</f>
        <v>4.5636363636363635</v>
      </c>
      <c r="Z15" s="57">
        <f t="shared" ref="Z15" si="18">AVERAGE(Z4:Z14)</f>
        <v>4.4454545454545453</v>
      </c>
      <c r="AA15" s="57">
        <f t="shared" ref="AA15" si="19">AVERAGE(AA4:AA14)</f>
        <v>3.6454545454545455</v>
      </c>
      <c r="AC15" s="57">
        <f t="shared" ref="AC15" si="20">AVERAGE(AC4:AC14)</f>
        <v>10.583636363636362</v>
      </c>
      <c r="AD15" s="57">
        <f t="shared" ref="AD15" si="21">AVERAGE(AD4:AD14)</f>
        <v>2.9863636363636359</v>
      </c>
      <c r="AE15" s="57">
        <f t="shared" ref="AE15" si="22">AVERAGE(AE4:AE14)</f>
        <v>2.4936363636363637</v>
      </c>
      <c r="AF15" s="57">
        <f t="shared" ref="AF15" si="23">AVERAGE(AF4:AF14)</f>
        <v>1.239090909090909</v>
      </c>
      <c r="AH15" s="59">
        <f t="shared" ref="AH15" si="24">AVERAGE(AH4:AH14)</f>
        <v>0.56818181818181812</v>
      </c>
      <c r="AI15" s="59">
        <f t="shared" ref="AI15" si="25">AVERAGE(AI4:AI14)</f>
        <v>0.72954545454545439</v>
      </c>
      <c r="AJ15" s="59">
        <f t="shared" ref="AJ15" si="26">AVERAGE(AJ4:AJ14)</f>
        <v>0.72972727272727267</v>
      </c>
      <c r="AK15" s="59">
        <f t="shared" ref="AK15" si="27">AVERAGE(AK4:AK14)</f>
        <v>0.8575454545454545</v>
      </c>
      <c r="AM15" s="57">
        <f t="shared" ref="AM15" si="28">AVERAGE(AM4:AM14)</f>
        <v>64.314285714285717</v>
      </c>
      <c r="AN15" s="57">
        <f t="shared" ref="AN15" si="29">AVERAGE(AN4:AN14)</f>
        <v>80.45714285714287</v>
      </c>
      <c r="AO15" s="57">
        <f t="shared" ref="AO15" si="30">AVERAGE(AO4:AO14)</f>
        <v>83.642857142857139</v>
      </c>
      <c r="AP15" s="57">
        <f t="shared" ref="AP15" si="31">AVERAGE(AP4:AP14)</f>
        <v>82.045454545454533</v>
      </c>
    </row>
    <row r="16" spans="1:42" x14ac:dyDescent="0.2">
      <c r="C16" s="27" t="s">
        <v>112</v>
      </c>
      <c r="D16" s="57">
        <f t="shared" ref="D16:G16" si="32">_xlfn.STDEV.S(D4:D14)</f>
        <v>1.5705239426845589E-2</v>
      </c>
      <c r="E16" s="57">
        <f t="shared" si="32"/>
        <v>1.7487138130637628E-2</v>
      </c>
      <c r="F16" s="57">
        <f t="shared" si="32"/>
        <v>1.8968874026103456E-2</v>
      </c>
      <c r="G16" s="57">
        <f t="shared" si="32"/>
        <v>2.0965772973196937E-2</v>
      </c>
      <c r="I16" s="57">
        <f t="shared" ref="I16:L16" si="33">_xlfn.STDEV.S(I4:I14)</f>
        <v>6.6972620557345506</v>
      </c>
      <c r="J16" s="57">
        <f t="shared" si="33"/>
        <v>6.4968710869645871</v>
      </c>
      <c r="K16" s="57">
        <f t="shared" si="33"/>
        <v>6.9157647665348856</v>
      </c>
      <c r="L16" s="57">
        <f t="shared" si="33"/>
        <v>7.1803697599522289</v>
      </c>
      <c r="N16" s="57">
        <f t="shared" ref="N16:Q16" si="34">_xlfn.STDEV.S(N4:N14)</f>
        <v>3.449330640967498</v>
      </c>
      <c r="O16" s="57">
        <f t="shared" si="34"/>
        <v>3.0291365036419506</v>
      </c>
      <c r="P16" s="57">
        <f t="shared" si="34"/>
        <v>3.4123339177893466</v>
      </c>
      <c r="Q16" s="57">
        <f t="shared" si="34"/>
        <v>3.3769924076585633</v>
      </c>
      <c r="S16" s="60">
        <f t="shared" ref="S16:V16" si="35">_xlfn.STDEV.S(S4:S14)</f>
        <v>2.0136288824968028E-4</v>
      </c>
      <c r="T16" s="60">
        <f t="shared" si="35"/>
        <v>1.36333133997431E-4</v>
      </c>
      <c r="U16" s="60">
        <f t="shared" si="35"/>
        <v>1.3683285463102053E-4</v>
      </c>
      <c r="V16" s="60">
        <f t="shared" si="35"/>
        <v>2.2622944632238526E-4</v>
      </c>
      <c r="X16" s="57">
        <f t="shared" ref="X16:AA16" si="36">_xlfn.STDEV.S(X4:X14)</f>
        <v>0.40204025126392967</v>
      </c>
      <c r="Y16" s="57">
        <f t="shared" si="36"/>
        <v>0.28730724763822901</v>
      </c>
      <c r="Z16" s="57">
        <f t="shared" si="36"/>
        <v>0.35598774238346009</v>
      </c>
      <c r="AA16" s="57">
        <f t="shared" si="36"/>
        <v>0.27699688216164575</v>
      </c>
      <c r="AC16" s="57">
        <f t="shared" ref="AC16:AF16" si="37">_xlfn.STDEV.S(AC4:AC14)</f>
        <v>1.8588021558373236</v>
      </c>
      <c r="AD16" s="57">
        <f t="shared" si="37"/>
        <v>1.333538696305981</v>
      </c>
      <c r="AE16" s="57">
        <f t="shared" si="37"/>
        <v>0.88268083390626173</v>
      </c>
      <c r="AF16" s="57">
        <f t="shared" si="37"/>
        <v>0.66602484256151551</v>
      </c>
      <c r="AH16" s="59">
        <f t="shared" ref="AH16:AK16" si="38">_xlfn.STDEV.S(AH4:AH14)</f>
        <v>0.11679967310041484</v>
      </c>
      <c r="AI16" s="59">
        <f t="shared" si="38"/>
        <v>0.10434592817773448</v>
      </c>
      <c r="AJ16" s="59">
        <f t="shared" si="38"/>
        <v>0.10415670012926855</v>
      </c>
      <c r="AK16" s="59">
        <f t="shared" si="38"/>
        <v>7.9369217756462287E-2</v>
      </c>
      <c r="AM16" s="57">
        <f t="shared" ref="AM16:AP16" si="39">_xlfn.STDEV.S(AM4:AM14)</f>
        <v>8.3097189225284325</v>
      </c>
      <c r="AN16" s="57">
        <f t="shared" si="39"/>
        <v>7.5678832669946186</v>
      </c>
      <c r="AO16" s="57">
        <f t="shared" si="39"/>
        <v>5.720972278339044</v>
      </c>
      <c r="AP16" s="57">
        <f t="shared" si="39"/>
        <v>4.6951812822006422</v>
      </c>
    </row>
    <row r="17" spans="1:42" x14ac:dyDescent="0.2">
      <c r="C17" s="27" t="s">
        <v>113</v>
      </c>
      <c r="D17" s="61">
        <f t="shared" ref="D17" si="40">D16/SQRT(D18)</f>
        <v>4.7353078565039192E-3</v>
      </c>
      <c r="E17" s="61">
        <f t="shared" ref="E17" si="41">E16/SQRT(E18)</f>
        <v>5.2725705305856308E-3</v>
      </c>
      <c r="F17" s="61">
        <f t="shared" ref="F17" si="42">F16/SQRT(F18)</f>
        <v>5.7193307127366699E-3</v>
      </c>
      <c r="G17" s="61">
        <f t="shared" ref="G17" si="43">G16/SQRT(G18)</f>
        <v>6.3214183992607456E-3</v>
      </c>
      <c r="I17" s="57">
        <f t="shared" ref="I17" si="44">I16/SQRT(I18)</f>
        <v>2.0193004874141618</v>
      </c>
      <c r="J17" s="57">
        <f t="shared" ref="J17" si="45">J16/SQRT(J18)</f>
        <v>1.9588803369790893</v>
      </c>
      <c r="K17" s="57">
        <f t="shared" ref="K17" si="46">K16/SQRT(K18)</f>
        <v>2.0851815335414567</v>
      </c>
      <c r="L17" s="57">
        <f t="shared" ref="L17" si="47">L16/SQRT(L18)</f>
        <v>2.1649629408887106</v>
      </c>
      <c r="N17" s="57">
        <f t="shared" ref="N17" si="48">N16/SQRT(N18)</f>
        <v>1.0400123194513895</v>
      </c>
      <c r="O17" s="57">
        <f t="shared" ref="O17" si="49">O16/SQRT(O18)</f>
        <v>0.9133190201226703</v>
      </c>
      <c r="P17" s="57">
        <f t="shared" ref="P17" si="50">P16/SQRT(P18)</f>
        <v>1.0288573877009739</v>
      </c>
      <c r="Q17" s="57">
        <f t="shared" ref="Q17" si="51">Q16/SQRT(Q18)</f>
        <v>1.0182015214620328</v>
      </c>
      <c r="S17" s="60">
        <f t="shared" ref="S17" si="52">S16/SQRT(S18)</f>
        <v>6.0713195184223066E-5</v>
      </c>
      <c r="T17" s="60">
        <f t="shared" ref="T17" si="53">T16/SQRT(T18)</f>
        <v>4.110598654206584E-5</v>
      </c>
      <c r="U17" s="60">
        <f t="shared" ref="U17" si="54">U16/SQRT(U18)</f>
        <v>4.1256657982212667E-5</v>
      </c>
      <c r="V17" s="60">
        <f t="shared" ref="V17" si="55">V16/SQRT(V18)</f>
        <v>6.8210744543745382E-5</v>
      </c>
      <c r="X17" s="57">
        <f t="shared" ref="X17" si="56">X16/SQRT(X18)</f>
        <v>0.12121969673296937</v>
      </c>
      <c r="Y17" s="57">
        <f t="shared" ref="Y17" si="57">Y16/SQRT(Y18)</f>
        <v>8.6626394542338933E-2</v>
      </c>
      <c r="Z17" s="57">
        <f t="shared" ref="Z17" si="58">Z16/SQRT(Z18)</f>
        <v>0.10733434285923958</v>
      </c>
      <c r="AA17" s="57">
        <f t="shared" ref="AA17" si="59">AA16/SQRT(AA18)</f>
        <v>8.3517702384406159E-2</v>
      </c>
      <c r="AC17" s="57">
        <f t="shared" ref="AC17" si="60">AC16/SQRT(AC18)</f>
        <v>0.56044993731055714</v>
      </c>
      <c r="AD17" s="57">
        <f t="shared" ref="AD17" si="61">AD16/SQRT(AD18)</f>
        <v>0.4020770453696943</v>
      </c>
      <c r="AE17" s="57">
        <f t="shared" ref="AE17" si="62">AE16/SQRT(AE18)</f>
        <v>0.26613828506409865</v>
      </c>
      <c r="AF17" s="57">
        <f t="shared" ref="AF17" si="63">AF16/SQRT(AF18)</f>
        <v>0.20081404580291587</v>
      </c>
      <c r="AH17" s="59">
        <f t="shared" ref="AH17" si="64">AH16/SQRT(AH18)</f>
        <v>3.5216426482749329E-2</v>
      </c>
      <c r="AI17" s="59">
        <f t="shared" ref="AI17" si="65">AI16/SQRT(AI18)</f>
        <v>3.1461481106083475E-2</v>
      </c>
      <c r="AJ17" s="59">
        <f t="shared" ref="AJ17" si="66">AJ16/SQRT(AJ18)</f>
        <v>3.1404426702758684E-2</v>
      </c>
      <c r="AK17" s="59">
        <f t="shared" ref="AK17" si="67">AK16/SQRT(AK18)</f>
        <v>2.3930719563836255E-2</v>
      </c>
      <c r="AM17" s="57">
        <f t="shared" ref="AM17" si="68">AM16/SQRT(AM18)</f>
        <v>3.1407785334082625</v>
      </c>
      <c r="AN17" s="57">
        <f t="shared" ref="AN17" si="69">AN16/SQRT(AN18)</f>
        <v>2.8603910108049697</v>
      </c>
      <c r="AO17" s="57">
        <f t="shared" ref="AO17" si="70">AO16/SQRT(AO18)</f>
        <v>2.1623242722828149</v>
      </c>
      <c r="AP17" s="57">
        <f t="shared" ref="AP17" si="71">AP16/SQRT(AP18)</f>
        <v>1.415650421432664</v>
      </c>
    </row>
    <row r="18" spans="1:42" x14ac:dyDescent="0.2">
      <c r="C18" s="27" t="s">
        <v>114</v>
      </c>
      <c r="D18" s="55">
        <f>COUNT(D4:D14)</f>
        <v>11</v>
      </c>
      <c r="E18" s="55">
        <f t="shared" ref="E18:G18" si="72">COUNT(E4:E14)</f>
        <v>11</v>
      </c>
      <c r="F18" s="55">
        <f t="shared" si="72"/>
        <v>11</v>
      </c>
      <c r="G18" s="55">
        <f t="shared" si="72"/>
        <v>11</v>
      </c>
      <c r="I18" s="55">
        <f t="shared" ref="I18:L18" si="73">COUNT(I4:I14)</f>
        <v>11</v>
      </c>
      <c r="J18" s="55">
        <f t="shared" si="73"/>
        <v>11</v>
      </c>
      <c r="K18" s="55">
        <f t="shared" si="73"/>
        <v>11</v>
      </c>
      <c r="L18" s="55">
        <f t="shared" si="73"/>
        <v>11</v>
      </c>
      <c r="N18" s="55">
        <f t="shared" ref="N18:Q18" si="74">COUNT(N4:N14)</f>
        <v>11</v>
      </c>
      <c r="O18" s="55">
        <f t="shared" si="74"/>
        <v>11</v>
      </c>
      <c r="P18" s="55">
        <f t="shared" si="74"/>
        <v>11</v>
      </c>
      <c r="Q18" s="55">
        <f t="shared" si="74"/>
        <v>11</v>
      </c>
      <c r="S18" s="55">
        <f t="shared" ref="S18:V18" si="75">COUNT(S4:S14)</f>
        <v>11</v>
      </c>
      <c r="T18" s="55">
        <f t="shared" si="75"/>
        <v>11</v>
      </c>
      <c r="U18" s="55">
        <f t="shared" si="75"/>
        <v>11</v>
      </c>
      <c r="V18" s="55">
        <f t="shared" si="75"/>
        <v>11</v>
      </c>
      <c r="X18" s="55">
        <f t="shared" ref="X18:AA18" si="76">COUNT(X4:X14)</f>
        <v>11</v>
      </c>
      <c r="Y18" s="55">
        <f t="shared" si="76"/>
        <v>11</v>
      </c>
      <c r="Z18" s="55">
        <f t="shared" si="76"/>
        <v>11</v>
      </c>
      <c r="AA18" s="55">
        <f t="shared" si="76"/>
        <v>11</v>
      </c>
      <c r="AC18" s="55">
        <f t="shared" ref="AC18:AF18" si="77">COUNT(AC4:AC14)</f>
        <v>11</v>
      </c>
      <c r="AD18" s="55">
        <f t="shared" si="77"/>
        <v>11</v>
      </c>
      <c r="AE18" s="55">
        <f t="shared" si="77"/>
        <v>11</v>
      </c>
      <c r="AF18" s="55">
        <f t="shared" si="77"/>
        <v>11</v>
      </c>
      <c r="AH18" s="55">
        <f t="shared" ref="AH18:AK18" si="78">COUNT(AH4:AH14)</f>
        <v>11</v>
      </c>
      <c r="AI18" s="55">
        <f t="shared" si="78"/>
        <v>11</v>
      </c>
      <c r="AJ18" s="55">
        <f t="shared" si="78"/>
        <v>11</v>
      </c>
      <c r="AK18" s="55">
        <f t="shared" si="78"/>
        <v>11</v>
      </c>
      <c r="AM18" s="55">
        <f t="shared" ref="AM18:AP18" si="79">COUNT(AM4:AM14)</f>
        <v>7</v>
      </c>
      <c r="AN18" s="55">
        <f t="shared" si="79"/>
        <v>7</v>
      </c>
      <c r="AO18" s="55">
        <f t="shared" si="79"/>
        <v>7</v>
      </c>
      <c r="AP18" s="55">
        <f t="shared" si="79"/>
        <v>11</v>
      </c>
    </row>
    <row r="19" spans="1:42" ht="46.5" customHeight="1" thickBot="1" x14ac:dyDescent="0.25">
      <c r="B19" s="1" t="s">
        <v>0</v>
      </c>
      <c r="C19" s="3"/>
      <c r="D19" s="62" t="s">
        <v>25</v>
      </c>
      <c r="E19" s="62"/>
      <c r="F19" s="62"/>
      <c r="G19" s="62"/>
      <c r="H19" s="3"/>
      <c r="I19" s="72" t="s">
        <v>26</v>
      </c>
      <c r="J19" s="72"/>
      <c r="K19" s="72"/>
      <c r="L19" s="72"/>
      <c r="M19" s="5"/>
      <c r="N19" s="72" t="s">
        <v>27</v>
      </c>
      <c r="O19" s="72"/>
      <c r="P19" s="72"/>
      <c r="Q19" s="72"/>
      <c r="R19" s="5"/>
      <c r="S19" s="72" t="s">
        <v>28</v>
      </c>
      <c r="T19" s="72"/>
      <c r="U19" s="72"/>
      <c r="V19" s="72"/>
      <c r="W19" s="5"/>
      <c r="X19" s="72" t="s">
        <v>29</v>
      </c>
      <c r="Y19" s="72"/>
      <c r="Z19" s="72"/>
      <c r="AA19" s="72"/>
      <c r="AC19" s="30" t="s">
        <v>80</v>
      </c>
      <c r="AG19" s="5"/>
    </row>
    <row r="20" spans="1:42" ht="26.25" customHeight="1" thickTop="1" x14ac:dyDescent="0.2">
      <c r="D20" s="44" t="s">
        <v>11</v>
      </c>
      <c r="E20" s="17" t="s">
        <v>77</v>
      </c>
      <c r="F20" s="17" t="s">
        <v>78</v>
      </c>
      <c r="G20" s="17" t="s">
        <v>79</v>
      </c>
      <c r="H20" s="5"/>
      <c r="I20" s="44" t="s">
        <v>11</v>
      </c>
      <c r="J20" s="17" t="s">
        <v>77</v>
      </c>
      <c r="K20" s="17" t="s">
        <v>78</v>
      </c>
      <c r="L20" s="17" t="s">
        <v>79</v>
      </c>
      <c r="N20" s="44" t="s">
        <v>11</v>
      </c>
      <c r="O20" s="17" t="s">
        <v>77</v>
      </c>
      <c r="P20" s="17" t="s">
        <v>78</v>
      </c>
      <c r="Q20" s="17" t="s">
        <v>79</v>
      </c>
      <c r="S20" s="44" t="s">
        <v>11</v>
      </c>
      <c r="T20" s="17" t="s">
        <v>77</v>
      </c>
      <c r="U20" s="17" t="s">
        <v>78</v>
      </c>
      <c r="V20" s="17" t="s">
        <v>79</v>
      </c>
      <c r="X20" s="44" t="s">
        <v>11</v>
      </c>
      <c r="Y20" s="17" t="s">
        <v>77</v>
      </c>
      <c r="Z20" s="17" t="s">
        <v>78</v>
      </c>
      <c r="AA20" s="17" t="s">
        <v>79</v>
      </c>
      <c r="AC20" s="4" t="s">
        <v>10</v>
      </c>
      <c r="AG20" s="5"/>
    </row>
    <row r="21" spans="1:42" x14ac:dyDescent="0.2">
      <c r="A21" t="s">
        <v>13</v>
      </c>
      <c r="B21" s="12" t="str">
        <f>'[2]Control Sample 1'!$B$1</f>
        <v>XC1Dx</v>
      </c>
      <c r="D21" s="18">
        <f>'[2]Control Sample 1'!$J$4</f>
        <v>6.859</v>
      </c>
      <c r="E21" s="18">
        <f>'[2]Control Sample 1'!$J$5</f>
        <v>6.61</v>
      </c>
      <c r="F21" s="18">
        <f>'[2]Control Sample 1'!$J$6</f>
        <v>6.6</v>
      </c>
      <c r="G21" s="18">
        <f>'[2]Control Sample 1'!$J$7</f>
        <v>6.34</v>
      </c>
      <c r="H21" s="42"/>
      <c r="I21" s="11">
        <f>'[2]Control Sample 1'!$Z$4</f>
        <v>4.4000000000000004</v>
      </c>
      <c r="J21" s="11">
        <f>'[2]Control Sample 1'!$Z$5</f>
        <v>33.299999999999997</v>
      </c>
      <c r="K21" s="11">
        <f>'[2]Control Sample 1'!$Z$6</f>
        <v>35.299999999999997</v>
      </c>
      <c r="L21" s="11">
        <f>'[2]Control Sample 1'!$Z$7</f>
        <v>71</v>
      </c>
      <c r="N21" s="11">
        <f>'[2]Control Sample 1'!$AA$4</f>
        <v>110.4</v>
      </c>
      <c r="O21" s="11">
        <f>'[2]Control Sample 1'!$AA$5</f>
        <v>91</v>
      </c>
      <c r="P21" s="11">
        <f>'[2]Control Sample 1'!$AA$6</f>
        <v>98.1</v>
      </c>
      <c r="Q21" s="11">
        <f>'[2]Control Sample 1'!$AA$7</f>
        <v>64.3</v>
      </c>
      <c r="S21" s="11">
        <f>'[2]Control Sample 1'!$AB$4</f>
        <v>3.7</v>
      </c>
      <c r="T21" s="11">
        <f>'[2]Control Sample 1'!$AB$5</f>
        <v>17.399999999999999</v>
      </c>
      <c r="U21" s="11">
        <f>'[2]Control Sample 1'!$AB$6</f>
        <v>20.43</v>
      </c>
      <c r="V21" s="11">
        <f>'[2]Control Sample 1'!$AB$7</f>
        <v>32.049999999999997</v>
      </c>
      <c r="W21" s="19"/>
      <c r="X21" s="11">
        <f>'[2]Control Sample 1'!$AC$4</f>
        <v>22.7</v>
      </c>
      <c r="Y21" s="11">
        <f>'[2]Control Sample 1'!$AC$5</f>
        <v>17.600000000000001</v>
      </c>
      <c r="Z21" s="11">
        <f>'[2]Control Sample 1'!$AC$6</f>
        <v>17.2</v>
      </c>
      <c r="AA21" s="11">
        <f>'[2]Control Sample 1'!$AC$7</f>
        <v>14.5</v>
      </c>
      <c r="AB21" s="19"/>
      <c r="AC21" s="38" t="str">
        <f>'[2]Control Sample 1'!$AD$7</f>
        <v>negativ</v>
      </c>
      <c r="AG21" s="43"/>
    </row>
    <row r="22" spans="1:42" x14ac:dyDescent="0.2">
      <c r="A22" t="s">
        <v>14</v>
      </c>
      <c r="B22" s="12" t="str">
        <f>'[2]Control Sample 2'!$B$1</f>
        <v>XC2Dx</v>
      </c>
      <c r="D22" s="18">
        <f>'[2]Control Sample 2'!$J$4</f>
        <v>6.8209999999999997</v>
      </c>
      <c r="E22" s="18">
        <f>'[2]Control Sample 2'!$J$5</f>
        <v>6.5990000000000002</v>
      </c>
      <c r="F22" s="18">
        <f>'[2]Control Sample 2'!$J$6</f>
        <v>6.593</v>
      </c>
      <c r="G22" s="18">
        <f>'[2]Control Sample 2'!$J$7</f>
        <v>6.36</v>
      </c>
      <c r="H22" s="42"/>
      <c r="I22" s="11">
        <f>'[2]Control Sample 2'!$Z$4</f>
        <v>3.7</v>
      </c>
      <c r="J22" s="11">
        <f>'[2]Control Sample 2'!$Z$5</f>
        <v>27.6</v>
      </c>
      <c r="K22" s="11">
        <f>'[2]Control Sample 2'!$Z$6</f>
        <v>29.7</v>
      </c>
      <c r="L22" s="11">
        <f>'[2]Control Sample 2'!$Z$7</f>
        <v>63</v>
      </c>
      <c r="N22" s="11">
        <f>'[2]Control Sample 2'!$AA$4</f>
        <v>105.5</v>
      </c>
      <c r="O22" s="11">
        <f>'[2]Control Sample 2'!$AA$5</f>
        <v>92.6</v>
      </c>
      <c r="P22" s="11">
        <f>'[2]Control Sample 2'!$AA$6</f>
        <v>90.8</v>
      </c>
      <c r="Q22" s="11">
        <f>'[2]Control Sample 2'!$AA$7</f>
        <v>66.3</v>
      </c>
      <c r="S22" s="11">
        <f>'[2]Control Sample 2'!$AB$4</f>
        <v>3.2</v>
      </c>
      <c r="T22" s="11">
        <f>'[2]Control Sample 2'!$AB$5</f>
        <v>13.8</v>
      </c>
      <c r="U22" s="11">
        <f>'[2]Control Sample 2'!$AB$6</f>
        <v>14.1</v>
      </c>
      <c r="V22" s="11">
        <f>'[2]Control Sample 2'!$AB$7</f>
        <v>25.7</v>
      </c>
      <c r="W22" s="19"/>
      <c r="X22" s="11">
        <f>'[2]Control Sample 2'!$AC$4</f>
        <v>23.1</v>
      </c>
      <c r="Y22" s="11">
        <f>'[2]Control Sample 2'!$AC$5</f>
        <v>19.899999999999999</v>
      </c>
      <c r="Z22" s="11">
        <f>'[2]Control Sample 2'!$AC$6</f>
        <v>19.2</v>
      </c>
      <c r="AA22" s="11">
        <f>'[2]Control Sample 2'!$AC$7</f>
        <v>18.3</v>
      </c>
      <c r="AB22" s="19"/>
      <c r="AC22" s="38" t="str">
        <f>'[2]Control Sample 2'!$AD$7</f>
        <v>negativ</v>
      </c>
      <c r="AG22" s="43"/>
    </row>
    <row r="23" spans="1:42" x14ac:dyDescent="0.2">
      <c r="A23" t="s">
        <v>15</v>
      </c>
      <c r="B23" s="12" t="str">
        <f>'[2]Control Sample 3'!$B$1</f>
        <v>XC3Dx</v>
      </c>
      <c r="D23" s="18">
        <f>'[2]Control Sample 3'!$J$4</f>
        <v>6.8410000000000002</v>
      </c>
      <c r="E23" s="18">
        <f>'[2]Control Sample 3'!$J$5</f>
        <v>6.5979999999999999</v>
      </c>
      <c r="F23" s="18">
        <f>'[2]Control Sample 3'!$J$6</f>
        <v>6.5810000000000004</v>
      </c>
      <c r="G23" s="18">
        <f>'[2]Control Sample 3'!$J$7</f>
        <v>6.32</v>
      </c>
      <c r="H23" s="42"/>
      <c r="I23" s="11">
        <f>'[2]Control Sample 3'!$Z$4</f>
        <v>3.6</v>
      </c>
      <c r="J23" s="11">
        <f>'[2]Control Sample 3'!$Z$5</f>
        <v>27.2</v>
      </c>
      <c r="K23" s="11">
        <f>'[2]Control Sample 3'!$Z$6</f>
        <v>28.7</v>
      </c>
      <c r="L23" s="11">
        <f>'[2]Control Sample 3'!$Z$7</f>
        <v>64.900000000000006</v>
      </c>
      <c r="N23" s="11">
        <f>'[2]Control Sample 3'!$AA$4</f>
        <v>106.4</v>
      </c>
      <c r="O23" s="11">
        <f>'[2]Control Sample 3'!$AA$5</f>
        <v>95.3</v>
      </c>
      <c r="P23" s="11">
        <f>'[2]Control Sample 3'!$AA$6</f>
        <v>94.1</v>
      </c>
      <c r="Q23" s="11">
        <f>'[2]Control Sample 3'!$AA$7</f>
        <v>67.7</v>
      </c>
      <c r="S23" s="11">
        <f>'[2]Control Sample 3'!$AB$4</f>
        <v>4</v>
      </c>
      <c r="T23" s="11">
        <f>'[2]Control Sample 3'!$AB$5</f>
        <v>18</v>
      </c>
      <c r="U23" s="11">
        <f>'[2]Control Sample 3'!$AB$6</f>
        <v>18.399999999999999</v>
      </c>
      <c r="V23" s="11">
        <f>'[2]Control Sample 3'!$AB$7</f>
        <v>32.630000000000003</v>
      </c>
      <c r="W23" s="19"/>
      <c r="X23" s="11">
        <f>'[2]Control Sample 3'!$AC$4</f>
        <v>23</v>
      </c>
      <c r="Y23" s="11">
        <f>'[2]Control Sample 3'!$AC$5</f>
        <v>17.600000000000001</v>
      </c>
      <c r="Z23" s="11">
        <f>'[2]Control Sample 3'!$AC$6</f>
        <v>17.2</v>
      </c>
      <c r="AA23" s="11">
        <f>'[2]Control Sample 3'!$AC$7</f>
        <v>14</v>
      </c>
      <c r="AB23" s="19"/>
      <c r="AC23" s="38" t="str">
        <f>'[2]Control Sample 3'!$AD$7</f>
        <v>negativ</v>
      </c>
      <c r="AG23" s="43"/>
    </row>
    <row r="24" spans="1:42" x14ac:dyDescent="0.2">
      <c r="A24" t="s">
        <v>16</v>
      </c>
      <c r="B24" s="12" t="str">
        <f>'[2]Control Sample 4'!$B$1</f>
        <v>XC4Dx</v>
      </c>
      <c r="D24" s="18">
        <f>'[2]Control Sample 4'!$J$4</f>
        <v>6.8659999999999997</v>
      </c>
      <c r="E24" s="18">
        <f>'[2]Control Sample 4'!$J$5</f>
        <v>6.6360000000000001</v>
      </c>
      <c r="F24" s="18">
        <f>'[2]Control Sample 4'!$J$6</f>
        <v>6.6150000000000002</v>
      </c>
      <c r="G24" s="18">
        <f>'[2]Control Sample 4'!$J$7</f>
        <v>6.38</v>
      </c>
      <c r="H24" s="42"/>
      <c r="I24" s="11">
        <f>'[2]Control Sample 4'!$Z$4</f>
        <v>3.9</v>
      </c>
      <c r="J24" s="11">
        <f>'[2]Control Sample 4'!$Z$5</f>
        <v>30.7</v>
      </c>
      <c r="K24" s="11">
        <f>'[2]Control Sample 4'!$Z$6</f>
        <v>32.1</v>
      </c>
      <c r="L24" s="11">
        <f>'[2]Control Sample 4'!$Z$7</f>
        <v>68.400000000000006</v>
      </c>
      <c r="N24" s="11">
        <f>'[2]Control Sample 4'!$AA$4</f>
        <v>111.1</v>
      </c>
      <c r="O24" s="11">
        <f>'[2]Control Sample 4'!$AA$5</f>
        <v>93</v>
      </c>
      <c r="P24" s="11">
        <f>'[2]Control Sample 4'!$AA$6</f>
        <v>91.9</v>
      </c>
      <c r="Q24" s="11">
        <f>'[2]Control Sample 4'!$AA$7</f>
        <v>65</v>
      </c>
      <c r="S24" s="11">
        <f>'[2]Control Sample 4'!$AB$4</f>
        <v>3.4</v>
      </c>
      <c r="T24" s="11">
        <f>'[2]Control Sample 4'!$AB$5</f>
        <v>15.7</v>
      </c>
      <c r="U24" s="11">
        <f>'[2]Control Sample 4'!$AB$6</f>
        <v>15.9</v>
      </c>
      <c r="V24" s="11">
        <f>'[2]Control Sample 4'!$AB$7</f>
        <v>28.7</v>
      </c>
      <c r="W24" s="19"/>
      <c r="X24" s="11">
        <f>'[2]Control Sample 4'!$AC$4</f>
        <v>24.3</v>
      </c>
      <c r="Y24" s="11">
        <f>'[2]Control Sample 4'!$AC$5</f>
        <v>19.3</v>
      </c>
      <c r="Z24" s="11">
        <f>'[2]Control Sample 4'!$AC$6</f>
        <v>19.2</v>
      </c>
      <c r="AA24" s="11">
        <f>'[2]Control Sample 4'!$AC$7</f>
        <v>17</v>
      </c>
      <c r="AB24" s="19"/>
      <c r="AC24" s="38" t="str">
        <f>'[2]Control Sample 4'!$AD$7</f>
        <v>negativ</v>
      </c>
      <c r="AG24" s="43"/>
    </row>
    <row r="25" spans="1:42" x14ac:dyDescent="0.2">
      <c r="A25" t="s">
        <v>17</v>
      </c>
      <c r="B25" s="12" t="str">
        <f>'[2]Control Sample 5'!$B$1</f>
        <v>XC5Dx</v>
      </c>
      <c r="D25" s="18">
        <f>'[2]Control Sample 5'!$J$4</f>
        <v>6.7729999999999997</v>
      </c>
      <c r="E25" s="18">
        <f>'[2]Control Sample 5'!$J$5</f>
        <v>6.5659999999999998</v>
      </c>
      <c r="F25" s="18">
        <f>'[2]Control Sample 5'!$J$6</f>
        <v>6.5709999999999997</v>
      </c>
      <c r="G25" s="18">
        <f>'[2]Control Sample 5'!$J$7</f>
        <v>6.43</v>
      </c>
      <c r="H25" s="42"/>
      <c r="I25" s="11">
        <f>'[2]Control Sample 5'!$Z$4</f>
        <v>2.4</v>
      </c>
      <c r="J25" s="11">
        <f>'[2]Control Sample 5'!$Z$5</f>
        <v>26.8</v>
      </c>
      <c r="K25" s="11">
        <f>'[2]Control Sample 5'!$Z$6</f>
        <v>27.2</v>
      </c>
      <c r="L25" s="11">
        <f>'[2]Control Sample 5'!$Z$7</f>
        <v>64.099999999999994</v>
      </c>
      <c r="N25" s="11">
        <f>'[2]Control Sample 5'!$AA$4</f>
        <v>111.9</v>
      </c>
      <c r="O25" s="11">
        <f>'[2]Control Sample 5'!$AA$5</f>
        <v>94.5</v>
      </c>
      <c r="P25" s="11">
        <f>'[2]Control Sample 5'!$AA$6</f>
        <v>94.2</v>
      </c>
      <c r="Q25" s="11">
        <f>'[2]Control Sample 5'!$AA$7</f>
        <v>66.599999999999994</v>
      </c>
      <c r="S25" s="11">
        <f>'[2]Control Sample 5'!$AB$4</f>
        <v>3.8</v>
      </c>
      <c r="T25" s="11">
        <f>'[2]Control Sample 5'!$AB$5</f>
        <v>12.9</v>
      </c>
      <c r="U25" s="11">
        <f>'[2]Control Sample 5'!$AB$6</f>
        <v>13.1</v>
      </c>
      <c r="V25" s="11">
        <f>'[2]Control Sample 5'!$AB$7</f>
        <v>19.600000000000001</v>
      </c>
      <c r="W25" s="19"/>
      <c r="X25" s="11">
        <f>'[2]Control Sample 5'!$AC$4</f>
        <v>24.8</v>
      </c>
      <c r="Y25" s="11">
        <f>'[2]Control Sample 5'!$AC$5</f>
        <v>20.399999999999999</v>
      </c>
      <c r="Z25" s="11">
        <f>'[2]Control Sample 5'!$AC$6</f>
        <v>20.100000000000001</v>
      </c>
      <c r="AA25" s="11">
        <f>'[2]Control Sample 5'!$AC$7</f>
        <v>16.399999999999999</v>
      </c>
      <c r="AB25" s="19"/>
      <c r="AC25" s="38" t="str">
        <f>'[2]Control Sample 5'!$AD$7</f>
        <v>negativ</v>
      </c>
      <c r="AG25" s="43"/>
    </row>
    <row r="26" spans="1:42" x14ac:dyDescent="0.2">
      <c r="A26" t="s">
        <v>18</v>
      </c>
      <c r="B26" s="12" t="str">
        <f>'[2]Control Sample 6'!$B$1</f>
        <v>XC6Dx</v>
      </c>
      <c r="D26" s="18">
        <f>'[2]Control Sample 6'!$J$4</f>
        <v>6.74</v>
      </c>
      <c r="E26" s="18">
        <f>'[2]Control Sample 6'!$J$5</f>
        <v>6.5110000000000001</v>
      </c>
      <c r="F26" s="18">
        <f>'[2]Control Sample 6'!$J$6</f>
        <v>6.5149999999999997</v>
      </c>
      <c r="G26" s="18">
        <f>'[2]Control Sample 6'!$J$7</f>
        <v>6.35</v>
      </c>
      <c r="H26" s="42"/>
      <c r="I26" s="11">
        <f>'[2]Control Sample 6'!$Z$4</f>
        <v>2.8</v>
      </c>
      <c r="J26" s="11">
        <f>'[2]Control Sample 6'!$Z$5</f>
        <v>27.7</v>
      </c>
      <c r="K26" s="11">
        <f>'[2]Control Sample 6'!$Z$6</f>
        <v>28.5</v>
      </c>
      <c r="L26" s="11">
        <f>'[2]Control Sample 6'!$Z$7</f>
        <v>65.8</v>
      </c>
      <c r="N26" s="11">
        <f>'[2]Control Sample 6'!$AA$4</f>
        <v>113</v>
      </c>
      <c r="O26" s="11">
        <f>'[2]Control Sample 6'!$AA$5</f>
        <v>95.5</v>
      </c>
      <c r="P26" s="11">
        <f>'[2]Control Sample 6'!$AA$6</f>
        <v>94.6</v>
      </c>
      <c r="Q26" s="11">
        <f>'[2]Control Sample 6'!$AA$7</f>
        <v>67.5</v>
      </c>
      <c r="S26" s="11">
        <f>'[2]Control Sample 6'!$AB$4</f>
        <v>5.4</v>
      </c>
      <c r="T26" s="11">
        <f>'[2]Control Sample 6'!$AB$5</f>
        <v>16.16</v>
      </c>
      <c r="U26" s="11">
        <f>'[2]Control Sample 6'!$AB$6</f>
        <v>15.8</v>
      </c>
      <c r="V26" s="11">
        <f>'[2]Control Sample 6'!$AB$7</f>
        <v>29.46</v>
      </c>
      <c r="W26" s="19"/>
      <c r="X26" s="11">
        <f>'[2]Control Sample 6'!$AC$4</f>
        <v>23.5</v>
      </c>
      <c r="Y26" s="11">
        <f>'[2]Control Sample 6'!$AC$5</f>
        <v>18.899999999999999</v>
      </c>
      <c r="Z26" s="11">
        <f>'[2]Control Sample 6'!$AC$6</f>
        <v>19.100000000000001</v>
      </c>
      <c r="AA26" s="11">
        <f>'[2]Control Sample 6'!$AC$7</f>
        <v>14.4</v>
      </c>
      <c r="AB26" s="19"/>
      <c r="AC26" s="38" t="str">
        <f>'[2]Control Sample 6'!$AD$7</f>
        <v>negativ</v>
      </c>
      <c r="AG26" s="43"/>
    </row>
    <row r="27" spans="1:42" x14ac:dyDescent="0.2">
      <c r="A27" t="s">
        <v>20</v>
      </c>
      <c r="B27" s="12" t="str">
        <f>'[2]Control Sample 8'!$B$1</f>
        <v>XC8Dx</v>
      </c>
      <c r="D27" s="18">
        <f>'[2]Control Sample 8'!$J$4</f>
        <v>6.758</v>
      </c>
      <c r="E27" s="18">
        <f>'[2]Control Sample 8'!$J$5</f>
        <v>6.5549999999999997</v>
      </c>
      <c r="F27" s="18">
        <f>'[2]Control Sample 8'!$J$6</f>
        <v>6.5549999999999997</v>
      </c>
      <c r="G27" s="18">
        <f>'[2]Control Sample 8'!$J$7</f>
        <v>6.42</v>
      </c>
      <c r="H27" s="42"/>
      <c r="I27" s="11">
        <f>'[2]Control Sample 8'!$Z$4</f>
        <v>2.5</v>
      </c>
      <c r="J27" s="11">
        <f>'[2]Control Sample 8'!$Z$5</f>
        <v>28.7</v>
      </c>
      <c r="K27" s="11">
        <f>'[2]Control Sample 8'!$Z$6</f>
        <v>29.5</v>
      </c>
      <c r="L27" s="11">
        <f>'[2]Control Sample 8'!$Z$7</f>
        <v>67.400000000000006</v>
      </c>
      <c r="N27" s="11">
        <f>'[2]Control Sample 8'!$AA$4</f>
        <v>108.3</v>
      </c>
      <c r="O27" s="11">
        <f>'[2]Control Sample 8'!$AA$5</f>
        <v>94</v>
      </c>
      <c r="P27" s="11">
        <f>'[2]Control Sample 8'!$AA$6</f>
        <v>93.6</v>
      </c>
      <c r="Q27" s="11">
        <f>'[2]Control Sample 8'!$AA$7</f>
        <v>65.599999999999994</v>
      </c>
      <c r="S27" s="11">
        <f>'[2]Control Sample 8'!$AB$4</f>
        <v>4.8</v>
      </c>
      <c r="T27" s="11">
        <f>'[2]Control Sample 8'!$AB$5</f>
        <v>13.8</v>
      </c>
      <c r="U27" s="11">
        <f>'[2]Control Sample 8'!$AB$6</f>
        <v>14.2</v>
      </c>
      <c r="V27" s="11">
        <f>'[2]Control Sample 8'!$AB$7</f>
        <v>19.3</v>
      </c>
      <c r="W27" s="19"/>
      <c r="X27" s="11">
        <f>'[2]Control Sample 8'!$AC$4</f>
        <v>23.2</v>
      </c>
      <c r="Y27" s="11">
        <f>'[2]Control Sample 8'!$AC$5</f>
        <v>19.2</v>
      </c>
      <c r="Z27" s="11">
        <f>'[2]Control Sample 8'!$AC$6</f>
        <v>19.5</v>
      </c>
      <c r="AA27" s="11">
        <f>'[2]Control Sample 8'!$AC$7</f>
        <v>15.1</v>
      </c>
      <c r="AB27" s="19"/>
      <c r="AC27" s="38" t="str">
        <f>'[2]Control Sample 8'!$AD$7</f>
        <v>negativ</v>
      </c>
      <c r="AG27" s="43"/>
    </row>
    <row r="28" spans="1:42" x14ac:dyDescent="0.2">
      <c r="A28" t="s">
        <v>21</v>
      </c>
      <c r="B28" s="12" t="str">
        <f>'[2]Control Sample 9'!$B$1</f>
        <v>XC9Dx</v>
      </c>
      <c r="D28" s="18">
        <f>'[2]Control Sample 9'!$J$4</f>
        <v>6.798</v>
      </c>
      <c r="E28" s="18">
        <f>'[2]Control Sample 9'!$J$5</f>
        <v>6.5659999999999998</v>
      </c>
      <c r="F28" s="18">
        <f>'[2]Control Sample 9'!$J$6</f>
        <v>6.5570000000000004</v>
      </c>
      <c r="G28" s="18">
        <f>'[2]Control Sample 9'!$J$7</f>
        <v>6.41</v>
      </c>
      <c r="H28" s="42"/>
      <c r="I28" s="11">
        <f>'[2]Control Sample 9'!$Z$4</f>
        <v>3.4</v>
      </c>
      <c r="J28" s="11">
        <f>'[2]Control Sample 9'!$Z$5</f>
        <v>26.4</v>
      </c>
      <c r="K28" s="11">
        <f>'[2]Control Sample 9'!$Z$6</f>
        <v>27.3</v>
      </c>
      <c r="L28" s="11">
        <f>'[2]Control Sample 9'!$Z$7</f>
        <v>63.5</v>
      </c>
      <c r="N28" s="11">
        <f>'[2]Control Sample 9'!$AA$4</f>
        <v>111.3</v>
      </c>
      <c r="O28" s="11" t="str">
        <f>'[2]Control Sample 9'!$AA$5</f>
        <v xml:space="preserve">93,8
</v>
      </c>
      <c r="P28" s="11">
        <f>'[2]Control Sample 9'!$AA$6</f>
        <v>93</v>
      </c>
      <c r="Q28" s="11">
        <f>'[2]Control Sample 9'!$AA$7</f>
        <v>67.099999999999994</v>
      </c>
      <c r="S28" s="11">
        <f>'[2]Control Sample 9'!$AB$4</f>
        <v>3.4</v>
      </c>
      <c r="T28" s="11">
        <f>'[2]Control Sample 9'!$AB$5</f>
        <v>15.9</v>
      </c>
      <c r="U28" s="11">
        <f>'[2]Control Sample 9'!$AB$6</f>
        <v>15.4</v>
      </c>
      <c r="V28" s="11">
        <f>'[2]Control Sample 9'!$AB$7</f>
        <v>26.3</v>
      </c>
      <c r="W28" s="19"/>
      <c r="X28" s="11">
        <f>'[2]Control Sample 9'!$AC$4</f>
        <v>26.1</v>
      </c>
      <c r="Y28" s="11">
        <f>'[2]Control Sample 9'!$AC$5</f>
        <v>23.3</v>
      </c>
      <c r="Z28" s="11">
        <f>'[2]Control Sample 9'!$AC$6</f>
        <v>23.7</v>
      </c>
      <c r="AA28" s="11">
        <f>'[2]Control Sample 9'!$AC$7</f>
        <v>15.7</v>
      </c>
      <c r="AB28" s="19"/>
      <c r="AC28" s="38" t="str">
        <f>'[2]Control Sample 9'!$AD$7</f>
        <v>negativ</v>
      </c>
      <c r="AG28" s="43"/>
    </row>
    <row r="29" spans="1:42" x14ac:dyDescent="0.2">
      <c r="A29" t="s">
        <v>22</v>
      </c>
      <c r="B29" s="12" t="str">
        <f>'[2]Control Sample 10'!$B$1</f>
        <v>XC10Dx</v>
      </c>
      <c r="D29" s="18">
        <f>'[2]Control Sample 10'!$J$4</f>
        <v>6.8070000000000004</v>
      </c>
      <c r="E29" s="18">
        <f>'[2]Control Sample 10'!$J$5</f>
        <v>6.532</v>
      </c>
      <c r="F29" s="18">
        <f>'[2]Control Sample 10'!$J$6</f>
        <v>6.524</v>
      </c>
      <c r="G29" s="18">
        <f>'[2]Control Sample 10'!$J$7</f>
        <v>6.42</v>
      </c>
      <c r="H29" s="42"/>
      <c r="I29" s="11">
        <f>'[2]Control Sample 10'!$Z$4</f>
        <v>4</v>
      </c>
      <c r="J29" s="11">
        <f>'[2]Control Sample 10'!$Z$5</f>
        <v>29.7</v>
      </c>
      <c r="K29" s="11">
        <f>'[2]Control Sample 10'!$Z$6</f>
        <v>30.7</v>
      </c>
      <c r="L29" s="11">
        <f>'[2]Control Sample 10'!$Z$7</f>
        <v>66</v>
      </c>
      <c r="N29" s="11">
        <f>'[2]Control Sample 10'!$AA$4</f>
        <v>107.2</v>
      </c>
      <c r="O29" s="11">
        <f>'[2]Control Sample 10'!$AA$5</f>
        <v>91.3</v>
      </c>
      <c r="P29" s="11">
        <f>'[2]Control Sample 10'!$AA$6</f>
        <v>90.2</v>
      </c>
      <c r="Q29" s="11">
        <f>'[2]Control Sample 10'!$AA$7</f>
        <v>67.599999999999994</v>
      </c>
      <c r="S29" s="11">
        <f>'[2]Control Sample 10'!$AB$4</f>
        <v>4</v>
      </c>
      <c r="T29" s="11">
        <f>'[2]Control Sample 10'!$AB$5</f>
        <v>17.7</v>
      </c>
      <c r="U29" s="11">
        <f>'[2]Control Sample 10'!$AB$6</f>
        <v>17.600000000000001</v>
      </c>
      <c r="V29" s="11">
        <f>'[2]Control Sample 10'!$AB$7</f>
        <v>24.7</v>
      </c>
      <c r="W29" s="19"/>
      <c r="X29" s="11">
        <f>'[2]Control Sample 10'!$AC$4</f>
        <v>25.1</v>
      </c>
      <c r="Y29" s="11">
        <f>'[2]Control Sample 10'!$AC$5</f>
        <v>21.1</v>
      </c>
      <c r="Z29" s="11">
        <f>'[2]Control Sample 10'!$AC$6</f>
        <v>21.3</v>
      </c>
      <c r="AA29" s="11">
        <f>'[2]Control Sample 10'!$AC$7</f>
        <v>13.7</v>
      </c>
      <c r="AB29" s="19"/>
      <c r="AC29" s="38" t="str">
        <f>'[2]Control Sample 10'!$AD$7</f>
        <v>negativ</v>
      </c>
      <c r="AG29" s="43"/>
    </row>
    <row r="30" spans="1:42" x14ac:dyDescent="0.2">
      <c r="A30" t="s">
        <v>23</v>
      </c>
      <c r="B30" s="12" t="str">
        <f>'[2]Control Sample 11'!$B$1</f>
        <v>XC11Dx</v>
      </c>
      <c r="D30" s="18">
        <f>'[2]Control Sample 11'!$J$4</f>
        <v>6.8230000000000004</v>
      </c>
      <c r="E30" s="18">
        <f>'[2]Control Sample 11'!$J$5</f>
        <v>6.5979999999999999</v>
      </c>
      <c r="F30" s="18">
        <f>'[2]Control Sample 11'!$J$6</f>
        <v>6.5750000000000002</v>
      </c>
      <c r="G30" s="18">
        <f>'[2]Control Sample 11'!$J$7</f>
        <v>6.49</v>
      </c>
      <c r="H30" s="42"/>
      <c r="I30" s="11">
        <f>'[2]Control Sample 11'!$Z$4</f>
        <v>3.2</v>
      </c>
      <c r="J30" s="11">
        <f>'[2]Control Sample 11'!$Z$5</f>
        <v>28.9</v>
      </c>
      <c r="K30" s="11">
        <f>'[2]Control Sample 11'!$Z$6</f>
        <v>29.8</v>
      </c>
      <c r="L30" s="11">
        <f>'[2]Control Sample 11'!$Z$7</f>
        <v>63.6</v>
      </c>
      <c r="N30" s="11">
        <f>'[2]Control Sample 11'!$AA$4</f>
        <v>106.7</v>
      </c>
      <c r="O30" s="11">
        <f>'[2]Control Sample 11'!$AA$5</f>
        <v>92.1</v>
      </c>
      <c r="P30" s="11">
        <f>'[2]Control Sample 11'!$AA$6</f>
        <v>91.3</v>
      </c>
      <c r="Q30" s="11">
        <f>'[2]Control Sample 11'!$AA$7</f>
        <v>69.5</v>
      </c>
      <c r="S30" s="11">
        <f>'[2]Control Sample 11'!$AB$4</f>
        <v>3.4</v>
      </c>
      <c r="T30" s="11">
        <f>'[2]Control Sample 11'!$AB$5</f>
        <v>15.2</v>
      </c>
      <c r="U30" s="11">
        <f>'[2]Control Sample 11'!$AB$6</f>
        <v>14.8</v>
      </c>
      <c r="V30" s="11">
        <f>'[2]Control Sample 11'!$AB$7</f>
        <v>25.3</v>
      </c>
      <c r="W30" s="19"/>
      <c r="X30" s="11">
        <f>'[2]Control Sample 11'!$AC$4</f>
        <v>24.9</v>
      </c>
      <c r="Y30" s="11">
        <f>'[2]Control Sample 11'!$AC$5</f>
        <v>20.8</v>
      </c>
      <c r="Z30" s="11">
        <f>'[2]Control Sample 11'!$AC$6</f>
        <v>22.1</v>
      </c>
      <c r="AA30" s="11">
        <f>'[2]Control Sample 11'!$AC$7</f>
        <v>15.3</v>
      </c>
      <c r="AB30" s="19"/>
      <c r="AC30" s="38" t="str">
        <f>'[2]Control Sample 11'!$AD$7</f>
        <v>negativ</v>
      </c>
      <c r="AG30" s="43"/>
    </row>
    <row r="31" spans="1:42" x14ac:dyDescent="0.2">
      <c r="A31" t="s">
        <v>24</v>
      </c>
      <c r="B31" s="12" t="str">
        <f>'[2]Control Sample 12'!$B$1</f>
        <v>XC12Dx</v>
      </c>
      <c r="D31" s="18">
        <f>'[2]Control Sample 12'!$J$4</f>
        <v>6.8280000000000003</v>
      </c>
      <c r="E31" s="18">
        <f>'[2]Control Sample 12'!$J$5</f>
        <v>6.5739999999999998</v>
      </c>
      <c r="F31" s="18">
        <f>'[2]Control Sample 12'!$J$6</f>
        <v>6.5830000000000002</v>
      </c>
      <c r="G31" s="18">
        <f>'[2]Control Sample 12'!$J$7</f>
        <v>6.45</v>
      </c>
      <c r="H31" s="42"/>
      <c r="I31" s="11">
        <f>'[2]Control Sample 12'!$Z$4</f>
        <v>3.5</v>
      </c>
      <c r="J31" s="11">
        <f>'[2]Control Sample 12'!$Z$5</f>
        <v>32</v>
      </c>
      <c r="K31" s="11">
        <f>'[2]Control Sample 12'!$Z$6</f>
        <v>32.700000000000003</v>
      </c>
      <c r="L31" s="11">
        <f>'[2]Control Sample 12'!$Z$7</f>
        <v>67.599999999999994</v>
      </c>
      <c r="N31" s="11">
        <f>'[2]Control Sample 12'!$AA$4</f>
        <v>106.9</v>
      </c>
      <c r="O31" s="11">
        <f>'[2]Control Sample 12'!$AA$5</f>
        <v>89.9</v>
      </c>
      <c r="P31" s="11">
        <f>'[2]Control Sample 12'!$AA$6</f>
        <v>88.4</v>
      </c>
      <c r="Q31" s="11">
        <f>'[2]Control Sample 12'!$AA$7</f>
        <v>66.900000000000006</v>
      </c>
      <c r="S31" s="11">
        <f>'[2]Control Sample 12'!$AB$4</f>
        <v>3.8</v>
      </c>
      <c r="T31" s="11">
        <f>'[2]Control Sample 12'!$AB$5</f>
        <v>16.600000000000001</v>
      </c>
      <c r="U31" s="11">
        <f>'[2]Control Sample 12'!$AB$6</f>
        <v>16.5</v>
      </c>
      <c r="V31" s="11">
        <f>'[2]Control Sample 12'!$AB$7</f>
        <v>25.05</v>
      </c>
      <c r="X31" s="11">
        <f>'[2]Control Sample 12'!$AC$4</f>
        <v>25.8</v>
      </c>
      <c r="Y31" s="11">
        <f>'[2]Control Sample 12'!$AC$5</f>
        <v>21.2</v>
      </c>
      <c r="Z31" s="11">
        <f>'[2]Control Sample 12'!$AC$6</f>
        <v>22.8</v>
      </c>
      <c r="AA31" s="11">
        <f>'[2]Control Sample 12'!$AC$7</f>
        <v>15.4</v>
      </c>
      <c r="AC31" s="38" t="str">
        <f>'[2]Control Sample 12'!$AD$7</f>
        <v>negativ</v>
      </c>
      <c r="AG31" s="43"/>
    </row>
    <row r="32" spans="1:42" x14ac:dyDescent="0.2">
      <c r="C32" s="27" t="s">
        <v>111</v>
      </c>
      <c r="D32" s="57">
        <f t="shared" ref="D32" si="80">AVERAGE(D21:D31)</f>
        <v>6.810363636363638</v>
      </c>
      <c r="E32" s="57">
        <f t="shared" ref="E32" si="81">AVERAGE(E21:E31)</f>
        <v>6.5768181818181821</v>
      </c>
      <c r="F32" s="57">
        <f t="shared" ref="F32" si="82">AVERAGE(F21:F31)</f>
        <v>6.5699090909090918</v>
      </c>
      <c r="G32" s="57">
        <f t="shared" ref="G32" si="83">AVERAGE(G21:G31)</f>
        <v>6.3972727272727274</v>
      </c>
      <c r="I32" s="57">
        <f t="shared" ref="I32" si="84">AVERAGE(I21:I31)</f>
        <v>3.4</v>
      </c>
      <c r="J32" s="57">
        <f t="shared" ref="J32" si="85">AVERAGE(J21:J31)</f>
        <v>28.999999999999996</v>
      </c>
      <c r="K32" s="57">
        <f t="shared" ref="K32" si="86">AVERAGE(K21:K31)</f>
        <v>30.136363636363637</v>
      </c>
      <c r="L32" s="57">
        <f t="shared" ref="L32" si="87">AVERAGE(L21:L31)</f>
        <v>65.936363636363637</v>
      </c>
      <c r="N32" s="57">
        <f t="shared" ref="N32" si="88">AVERAGE(N21:N31)</f>
        <v>108.97272727272728</v>
      </c>
      <c r="O32" s="57">
        <f t="shared" ref="O32" si="89">AVERAGE(O21:O31)</f>
        <v>92.919999999999987</v>
      </c>
      <c r="P32" s="57">
        <f t="shared" ref="P32" si="90">AVERAGE(P21:P31)</f>
        <v>92.745454545454535</v>
      </c>
      <c r="Q32" s="57">
        <f t="shared" ref="Q32" si="91">AVERAGE(Q21:Q31)</f>
        <v>66.736363636363635</v>
      </c>
      <c r="S32" s="57">
        <f t="shared" ref="S32" si="92">AVERAGE(S21:S31)</f>
        <v>3.9</v>
      </c>
      <c r="T32" s="57">
        <f t="shared" ref="T32" si="93">AVERAGE(T21:T31)</f>
        <v>15.741818181818182</v>
      </c>
      <c r="U32" s="57">
        <f t="shared" ref="U32" si="94">AVERAGE(U21:U31)</f>
        <v>16.020909090909093</v>
      </c>
      <c r="V32" s="57">
        <f t="shared" ref="V32" si="95">AVERAGE(V21:V31)</f>
        <v>26.253636363636364</v>
      </c>
      <c r="X32" s="57">
        <f t="shared" ref="X32" si="96">AVERAGE(X21:X31)</f>
        <v>24.227272727272723</v>
      </c>
      <c r="Y32" s="57">
        <f t="shared" ref="Y32" si="97">AVERAGE(Y21:Y31)</f>
        <v>19.936363636363637</v>
      </c>
      <c r="Z32" s="57">
        <f t="shared" ref="Z32" si="98">AVERAGE(Z21:Z31)</f>
        <v>20.127272727272729</v>
      </c>
      <c r="AA32" s="57">
        <f t="shared" ref="AA32" si="99">AVERAGE(AA21:AA31)</f>
        <v>15.436363636363637</v>
      </c>
    </row>
    <row r="33" spans="1:27" x14ac:dyDescent="0.2">
      <c r="C33" s="27" t="s">
        <v>112</v>
      </c>
      <c r="D33" s="57">
        <f t="shared" ref="D33:G33" si="100">_xlfn.STDEV.S(D21:D31)</f>
        <v>4.0294596975953771E-2</v>
      </c>
      <c r="E33" s="57">
        <f t="shared" si="100"/>
        <v>3.6127048542105397E-2</v>
      </c>
      <c r="F33" s="57">
        <f t="shared" si="100"/>
        <v>3.0503949073700496E-2</v>
      </c>
      <c r="G33" s="57">
        <f t="shared" si="100"/>
        <v>5.1786274067731349E-2</v>
      </c>
      <c r="I33" s="57">
        <f t="shared" ref="I33:L33" si="101">_xlfn.STDEV.S(I21:I31)</f>
        <v>0.62928530890209156</v>
      </c>
      <c r="J33" s="57">
        <f t="shared" si="101"/>
        <v>2.2239604313026788</v>
      </c>
      <c r="K33" s="57">
        <f t="shared" si="101"/>
        <v>2.4397838950500215</v>
      </c>
      <c r="L33" s="57">
        <f t="shared" si="101"/>
        <v>2.4719517500439725</v>
      </c>
      <c r="N33" s="57">
        <f t="shared" ref="N33:Q33" si="102">_xlfn.STDEV.S(N21:N31)</f>
        <v>2.6172852000081712</v>
      </c>
      <c r="O33" s="57">
        <f t="shared" si="102"/>
        <v>1.8913839730031896</v>
      </c>
      <c r="P33" s="57">
        <f t="shared" si="102"/>
        <v>2.6231140411212124</v>
      </c>
      <c r="Q33" s="57">
        <f t="shared" si="102"/>
        <v>1.4319725746485013</v>
      </c>
      <c r="S33" s="57">
        <f t="shared" ref="S33:V33" si="103">_xlfn.STDEV.S(S21:S31)</f>
        <v>0.66181568431097371</v>
      </c>
      <c r="T33" s="57">
        <f t="shared" si="103"/>
        <v>1.6891525578337707</v>
      </c>
      <c r="U33" s="57">
        <f t="shared" si="103"/>
        <v>2.1283818010190316</v>
      </c>
      <c r="V33" s="57">
        <f t="shared" si="103"/>
        <v>4.3385003693148887</v>
      </c>
      <c r="X33" s="57">
        <f t="shared" ref="X33:AA33" si="104">_xlfn.STDEV.S(X21:X31)</f>
        <v>1.1925526479706543</v>
      </c>
      <c r="Y33" s="57">
        <f t="shared" si="104"/>
        <v>1.6782566712352001</v>
      </c>
      <c r="Z33" s="57">
        <f t="shared" si="104"/>
        <v>2.1326466697936417</v>
      </c>
      <c r="AA33" s="57">
        <f t="shared" si="104"/>
        <v>1.3713298124614133</v>
      </c>
    </row>
    <row r="34" spans="1:27" x14ac:dyDescent="0.2">
      <c r="C34" s="27" t="s">
        <v>113</v>
      </c>
      <c r="D34" s="57">
        <f t="shared" ref="D34" si="105">D33/SQRT(D35)</f>
        <v>1.2149278113438911E-2</v>
      </c>
      <c r="E34" s="57">
        <f t="shared" ref="E34" si="106">E33/SQRT(E35)</f>
        <v>1.0892714981556334E-2</v>
      </c>
      <c r="F34" s="57">
        <f t="shared" ref="F34" si="107">F33/SQRT(F35)</f>
        <v>9.197286700143064E-3</v>
      </c>
      <c r="G34" s="57">
        <f t="shared" ref="G34" si="108">G33/SQRT(G35)</f>
        <v>1.5614149124834251E-2</v>
      </c>
      <c r="I34" s="57">
        <f t="shared" ref="I34" si="109">I33/SQRT(I35)</f>
        <v>0.18973665961010294</v>
      </c>
      <c r="J34" s="57">
        <f t="shared" ref="J34" si="110">J33/SQRT(J35)</f>
        <v>0.67054929992981382</v>
      </c>
      <c r="K34" s="57">
        <f t="shared" ref="K34" si="111">K33/SQRT(K35)</f>
        <v>0.73562252267570527</v>
      </c>
      <c r="L34" s="57">
        <f t="shared" ref="L34" si="112">L33/SQRT(L35)</f>
        <v>0.74532149588711405</v>
      </c>
      <c r="N34" s="57">
        <f t="shared" ref="N34" si="113">N33/SQRT(N35)</f>
        <v>0.78914117979794474</v>
      </c>
      <c r="O34" s="57">
        <f t="shared" ref="O34" si="114">O33/SQRT(O35)</f>
        <v>0.59810812846284989</v>
      </c>
      <c r="P34" s="57">
        <f t="shared" ref="P34" si="115">P33/SQRT(P35)</f>
        <v>0.79089864151926792</v>
      </c>
      <c r="Q34" s="57">
        <f t="shared" ref="Q34" si="116">Q33/SQRT(Q35)</f>
        <v>0.43175597638075158</v>
      </c>
      <c r="S34" s="57">
        <f t="shared" ref="S34" si="117">S33/SQRT(S35)</f>
        <v>0.19954493683925442</v>
      </c>
      <c r="T34" s="57">
        <f t="shared" ref="T34" si="118">T33/SQRT(T35)</f>
        <v>0.50929865890942883</v>
      </c>
      <c r="U34" s="57">
        <f t="shared" ref="U34" si="119">U33/SQRT(U35)</f>
        <v>0.64173125860009039</v>
      </c>
      <c r="V34" s="57">
        <f t="shared" ref="V34" si="120">V33/SQRT(V35)</f>
        <v>1.3081070798032561</v>
      </c>
      <c r="X34" s="57">
        <f t="shared" ref="X34" si="121">X33/SQRT(X35)</f>
        <v>0.35956815236940437</v>
      </c>
      <c r="Y34" s="57">
        <f t="shared" ref="Y34" si="122">Y33/SQRT(Y35)</f>
        <v>0.50601342549072692</v>
      </c>
      <c r="Z34" s="57">
        <f t="shared" ref="Z34" si="123">Z33/SQRT(Z35)</f>
        <v>0.64301716491877081</v>
      </c>
      <c r="AA34" s="57">
        <f t="shared" ref="AA34" si="124">AA33/SQRT(AA35)</f>
        <v>0.41347149561481317</v>
      </c>
    </row>
    <row r="35" spans="1:27" x14ac:dyDescent="0.2">
      <c r="C35" s="27" t="s">
        <v>114</v>
      </c>
      <c r="D35" s="55">
        <f t="shared" ref="D35:G35" si="125">COUNT(D21:D31)</f>
        <v>11</v>
      </c>
      <c r="E35" s="55">
        <f t="shared" si="125"/>
        <v>11</v>
      </c>
      <c r="F35" s="55">
        <f t="shared" si="125"/>
        <v>11</v>
      </c>
      <c r="G35" s="55">
        <f t="shared" si="125"/>
        <v>11</v>
      </c>
      <c r="I35" s="55">
        <f t="shared" ref="I35:L35" si="126">COUNT(I21:I31)</f>
        <v>11</v>
      </c>
      <c r="J35" s="55">
        <f t="shared" si="126"/>
        <v>11</v>
      </c>
      <c r="K35" s="55">
        <f t="shared" si="126"/>
        <v>11</v>
      </c>
      <c r="L35" s="55">
        <f t="shared" si="126"/>
        <v>11</v>
      </c>
      <c r="N35" s="55">
        <f t="shared" ref="N35:Q35" si="127">COUNT(N21:N31)</f>
        <v>11</v>
      </c>
      <c r="O35" s="55">
        <f t="shared" si="127"/>
        <v>10</v>
      </c>
      <c r="P35" s="55">
        <f t="shared" si="127"/>
        <v>11</v>
      </c>
      <c r="Q35" s="55">
        <f t="shared" si="127"/>
        <v>11</v>
      </c>
      <c r="S35" s="55">
        <f t="shared" ref="S35:V35" si="128">COUNT(S21:S31)</f>
        <v>11</v>
      </c>
      <c r="T35" s="55">
        <f t="shared" si="128"/>
        <v>11</v>
      </c>
      <c r="U35" s="55">
        <f t="shared" si="128"/>
        <v>11</v>
      </c>
      <c r="V35" s="55">
        <f t="shared" si="128"/>
        <v>11</v>
      </c>
      <c r="X35" s="55">
        <f t="shared" ref="X35:AA35" si="129">COUNT(X21:X31)</f>
        <v>11</v>
      </c>
      <c r="Y35" s="55">
        <f t="shared" si="129"/>
        <v>11</v>
      </c>
      <c r="Z35" s="55">
        <f t="shared" si="129"/>
        <v>11</v>
      </c>
      <c r="AA35" s="55">
        <f t="shared" si="129"/>
        <v>11</v>
      </c>
    </row>
    <row r="36" spans="1:27" ht="46.5" customHeight="1" thickBot="1" x14ac:dyDescent="0.25">
      <c r="B36" s="1" t="s">
        <v>0</v>
      </c>
      <c r="D36" s="72" t="s">
        <v>81</v>
      </c>
      <c r="E36" s="72"/>
      <c r="F36" s="72"/>
      <c r="G36" s="72"/>
      <c r="H36" s="2"/>
      <c r="I36" s="62" t="s">
        <v>82</v>
      </c>
      <c r="J36" s="62"/>
      <c r="K36" s="62"/>
      <c r="L36" s="62"/>
      <c r="N36" s="73"/>
      <c r="O36" s="73"/>
      <c r="P36" s="73"/>
      <c r="Q36" s="73"/>
      <c r="T36" s="2"/>
      <c r="U36" s="2"/>
    </row>
    <row r="37" spans="1:27" ht="26.25" customHeight="1" thickTop="1" x14ac:dyDescent="0.2">
      <c r="D37" s="44" t="s">
        <v>11</v>
      </c>
      <c r="E37" s="17" t="s">
        <v>77</v>
      </c>
      <c r="F37" s="17" t="s">
        <v>78</v>
      </c>
      <c r="G37" s="17" t="s">
        <v>79</v>
      </c>
      <c r="H37" s="5"/>
      <c r="I37" s="44" t="s">
        <v>11</v>
      </c>
      <c r="J37" s="17" t="s">
        <v>77</v>
      </c>
      <c r="K37" s="17" t="s">
        <v>78</v>
      </c>
      <c r="L37" s="17" t="s">
        <v>79</v>
      </c>
      <c r="M37" s="5"/>
      <c r="N37" s="3"/>
      <c r="O37" s="3"/>
      <c r="P37" s="3"/>
      <c r="Q37" s="3"/>
      <c r="S37" s="3"/>
      <c r="T37" s="3"/>
      <c r="U37" s="3"/>
      <c r="V37" s="3"/>
    </row>
    <row r="38" spans="1:27" x14ac:dyDescent="0.2">
      <c r="A38" t="s">
        <v>13</v>
      </c>
      <c r="B38" s="12" t="str">
        <f>'[2]Control Sample 1'!$B$1</f>
        <v>XC1Dx</v>
      </c>
      <c r="D38" s="18">
        <f>'[2]Control Sample 1'!$R$4</f>
        <v>0.53894945250000004</v>
      </c>
      <c r="E38" s="18">
        <f>'[2]Control Sample 1'!$R$5</f>
        <v>0.50180553000000006</v>
      </c>
      <c r="F38" s="18">
        <f>'[2]Control Sample 1'!$R$6</f>
        <v>0.49165339500000005</v>
      </c>
      <c r="G38" s="18">
        <f>'[2]Control Sample 1'!$R$7</f>
        <v>0.949949775</v>
      </c>
      <c r="H38" s="47"/>
      <c r="I38" s="18">
        <f>'[2]Control Sample 1'!$AE$4</f>
        <v>0.15202442103537733</v>
      </c>
      <c r="J38" s="18">
        <f>'[2]Control Sample 1'!$AE$5</f>
        <v>0.13207900270754722</v>
      </c>
      <c r="K38" s="18">
        <f>'[2]Control Sample 1'!$AE$6</f>
        <v>0.11688363730188681</v>
      </c>
      <c r="L38" s="18">
        <f>'[2]Control Sample 1'!$AE$7</f>
        <v>0.20164028242924525</v>
      </c>
      <c r="N38" s="43"/>
      <c r="O38" s="43"/>
      <c r="P38" s="43"/>
      <c r="Q38" s="43"/>
      <c r="S38" s="43"/>
      <c r="T38" s="43"/>
      <c r="U38" s="43"/>
      <c r="V38" s="43"/>
    </row>
    <row r="39" spans="1:27" x14ac:dyDescent="0.2">
      <c r="A39" t="s">
        <v>14</v>
      </c>
      <c r="B39" s="12" t="str">
        <f>'[2]Control Sample 2'!$B$1</f>
        <v>XC2Dx</v>
      </c>
      <c r="D39" s="18">
        <f>'[2]Control Sample 2'!$R$4</f>
        <v>0.47022111</v>
      </c>
      <c r="E39" s="18">
        <f>'[2]Control Sample 2'!$R$5</f>
        <v>0.34968464999999999</v>
      </c>
      <c r="F39" s="18">
        <f>'[2]Control Sample 2'!$R$6</f>
        <v>0.37643471999999994</v>
      </c>
      <c r="G39" s="18">
        <f>'[2]Control Sample 2'!$R$7</f>
        <v>0.64554686999999999</v>
      </c>
      <c r="H39" s="47"/>
      <c r="I39" s="18">
        <f>'[2]Control Sample 2'!$AE$4</f>
        <v>0.12110411606603771</v>
      </c>
      <c r="J39" s="18">
        <f>'[2]Control Sample 2'!$AE$5</f>
        <v>8.3792359528301871E-2</v>
      </c>
      <c r="K39" s="18">
        <f>'[2]Control Sample 2'!$AE$6</f>
        <v>8.0613850415094321E-2</v>
      </c>
      <c r="L39" s="18">
        <f>'[2]Control Sample 2'!$AE$7</f>
        <v>0.12180129622641508</v>
      </c>
      <c r="N39" s="43"/>
      <c r="O39" s="43"/>
      <c r="P39" s="43"/>
      <c r="Q39" s="43"/>
      <c r="S39" s="43"/>
      <c r="T39" s="43"/>
      <c r="U39" s="43"/>
      <c r="V39" s="43"/>
    </row>
    <row r="40" spans="1:27" x14ac:dyDescent="0.2">
      <c r="A40" t="s">
        <v>15</v>
      </c>
      <c r="B40" s="12" t="str">
        <f>'[2]Control Sample 3'!$B$1</f>
        <v>XC3Dx</v>
      </c>
      <c r="D40" s="18">
        <f>'[2]Control Sample 3'!$R$4</f>
        <v>0.47247714000000002</v>
      </c>
      <c r="E40" s="18">
        <f>'[2]Control Sample 3'!$R$5</f>
        <v>0.42590623499999997</v>
      </c>
      <c r="F40" s="18">
        <f>'[2]Control Sample 3'!$R$6</f>
        <v>0.41204776500000001</v>
      </c>
      <c r="G40" s="18">
        <f>'[2]Control Sample 3'!$R$7</f>
        <v>0.82812415500000003</v>
      </c>
      <c r="H40" s="47"/>
      <c r="I40" s="18">
        <f>'[2]Control Sample 3'!$AE$4</f>
        <v>0.13282847898113206</v>
      </c>
      <c r="J40" s="18">
        <f>'[2]Control Sample 3'!$AE$5</f>
        <v>0.11210173543867924</v>
      </c>
      <c r="K40" s="18">
        <f>'[2]Control Sample 3'!$AE$6</f>
        <v>9.7569800957547179E-2</v>
      </c>
      <c r="L40" s="18">
        <f>'[2]Control Sample 3'!$AE$7</f>
        <v>0.17499982143396225</v>
      </c>
      <c r="N40" s="43"/>
      <c r="O40" s="43"/>
      <c r="P40" s="15"/>
      <c r="Q40" s="15"/>
      <c r="S40" s="43"/>
      <c r="T40" s="43"/>
      <c r="U40" s="15"/>
      <c r="V40" s="15"/>
    </row>
    <row r="41" spans="1:27" x14ac:dyDescent="0.2">
      <c r="A41" t="s">
        <v>16</v>
      </c>
      <c r="B41" s="12" t="str">
        <f>'[2]Control Sample 4'!$B$1</f>
        <v>XC4Dx</v>
      </c>
      <c r="D41" s="18">
        <f>'[2]Control Sample 4'!$R$4</f>
        <v>0.45781294500000003</v>
      </c>
      <c r="E41" s="18">
        <f>'[2]Control Sample 4'!$R$5</f>
        <v>0.47908408499999999</v>
      </c>
      <c r="F41" s="18">
        <f>'[2]Control Sample 4'!$R$6</f>
        <v>0.53967460499999997</v>
      </c>
      <c r="G41" s="18">
        <f>'[2]Control Sample 4'!$R$7</f>
        <v>1.037290365</v>
      </c>
      <c r="H41" s="47"/>
      <c r="I41" s="18">
        <f>'[2]Control Sample 4'!$AE$4</f>
        <v>0.12741020639150943</v>
      </c>
      <c r="J41" s="18">
        <f>'[2]Control Sample 4'!$AE$5</f>
        <v>0.12429068242924526</v>
      </c>
      <c r="K41" s="18">
        <f>'[2]Control Sample 4'!$AE$6</f>
        <v>0.12626349249056601</v>
      </c>
      <c r="L41" s="18">
        <f>'[2]Control Sample 4'!$AE$7</f>
        <v>0.21528667952830188</v>
      </c>
      <c r="N41" s="43"/>
      <c r="O41" s="43"/>
      <c r="P41" s="43"/>
      <c r="Q41" s="43"/>
      <c r="S41" s="43"/>
      <c r="T41" s="43"/>
      <c r="U41" s="43"/>
      <c r="V41" s="43"/>
    </row>
    <row r="42" spans="1:27" x14ac:dyDescent="0.2">
      <c r="A42" t="s">
        <v>17</v>
      </c>
      <c r="B42" s="12" t="str">
        <f>'[2]Control Sample 5'!$B$1</f>
        <v>XC5Dx</v>
      </c>
      <c r="D42" s="18">
        <f>'[2]Control Sample 5'!$R$4</f>
        <v>0.55691711999999993</v>
      </c>
      <c r="E42" s="18">
        <f>'[2]Control Sample 5'!$R$5</f>
        <v>0.41913814500000002</v>
      </c>
      <c r="F42" s="18">
        <f>'[2]Control Sample 5'!$R$6</f>
        <v>0.38916517499999997</v>
      </c>
      <c r="G42" s="18">
        <f>'[2]Control Sample 5'!$R$7</f>
        <v>0.65779388999999999</v>
      </c>
      <c r="H42" s="47"/>
      <c r="I42" s="18">
        <f>'[2]Control Sample 5'!$AE$4</f>
        <v>0.14658478913207545</v>
      </c>
      <c r="J42" s="18">
        <f>'[2]Control Sample 5'!$AE$5</f>
        <v>0.10280746952830187</v>
      </c>
      <c r="K42" s="18">
        <f>'[2]Control Sample 5'!$AE$6</f>
        <v>8.5359342629716978E-2</v>
      </c>
      <c r="L42" s="18">
        <f>'[2]Control Sample 5'!$AE$7</f>
        <v>0.12740102416698112</v>
      </c>
      <c r="N42" s="43"/>
      <c r="O42" s="43"/>
      <c r="P42" s="43"/>
      <c r="Q42" s="43"/>
      <c r="S42" s="43"/>
      <c r="T42" s="43"/>
      <c r="U42" s="43"/>
      <c r="V42" s="43"/>
    </row>
    <row r="43" spans="1:27" x14ac:dyDescent="0.2">
      <c r="A43" t="s">
        <v>18</v>
      </c>
      <c r="B43" s="12" t="str">
        <f>'[2]Control Sample 6'!$B$1</f>
        <v>XC6Dx</v>
      </c>
      <c r="D43" s="18">
        <f>'[2]Control Sample 6'!$R$4</f>
        <v>0.48971965500000003</v>
      </c>
      <c r="E43" s="18">
        <f>'[2]Control Sample 6'!$R$5</f>
        <v>0.46860965999999998</v>
      </c>
      <c r="F43" s="18">
        <f>'[2]Control Sample 6'!$R$6</f>
        <v>0.42074959499999998</v>
      </c>
      <c r="G43" s="18">
        <f>'[2]Control Sample 6'!$R$7</f>
        <v>0.9642916800000001</v>
      </c>
      <c r="H43" s="47"/>
      <c r="I43" s="18">
        <f>'[2]Control Sample 6'!$AE$4</f>
        <v>0.13166990724056607</v>
      </c>
      <c r="J43" s="18">
        <f>'[2]Control Sample 6'!$AE$5</f>
        <v>0.11759449958490564</v>
      </c>
      <c r="K43" s="18">
        <f>'[2]Control Sample 6'!$AE$6</f>
        <v>9.4710733834499988E-2</v>
      </c>
      <c r="L43" s="18">
        <f>'[2]Control Sample 6'!$AE$7</f>
        <v>0.19222153960754718</v>
      </c>
      <c r="N43" s="43"/>
      <c r="O43" s="43"/>
      <c r="P43" s="43"/>
      <c r="Q43" s="43"/>
      <c r="S43" s="43"/>
      <c r="T43" s="43"/>
      <c r="U43" s="43"/>
      <c r="V43" s="43"/>
    </row>
    <row r="44" spans="1:27" x14ac:dyDescent="0.2">
      <c r="A44" t="s">
        <v>20</v>
      </c>
      <c r="B44" s="12" t="str">
        <f>'[2]Control Sample 8'!$B$1</f>
        <v>XC8Dx</v>
      </c>
      <c r="D44" s="18">
        <f>'[2]Control Sample 8'!$R$4</f>
        <v>0.41237005499999996</v>
      </c>
      <c r="E44" s="18">
        <f>'[2]Control Sample 8'!$R$5</f>
        <v>0.40753570499999997</v>
      </c>
      <c r="F44" s="18">
        <f>'[2]Control Sample 8'!$R$6</f>
        <v>0.33050839500000001</v>
      </c>
      <c r="G44" s="18">
        <f>'[2]Control Sample 8'!$R$7</f>
        <v>0.74851852500000005</v>
      </c>
      <c r="H44" s="47"/>
      <c r="I44" s="18">
        <f>'[2]Control Sample 8'!$AE$4</f>
        <v>0.11398530765566035</v>
      </c>
      <c r="J44" s="18">
        <f>'[2]Control Sample 8'!$AE$5</f>
        <v>0.10534413506603772</v>
      </c>
      <c r="K44" s="18">
        <f>'[2]Control Sample 8'!$AE$6</f>
        <v>7.4302028800471709E-2</v>
      </c>
      <c r="L44" s="18">
        <f>'[2]Control Sample 8'!$AE$7</f>
        <v>0.15450552195283021</v>
      </c>
      <c r="N44" s="43"/>
      <c r="O44" s="43"/>
      <c r="P44" s="43"/>
      <c r="Q44" s="43"/>
      <c r="S44" s="43"/>
      <c r="T44" s="43"/>
      <c r="U44" s="43"/>
      <c r="V44" s="43"/>
    </row>
    <row r="45" spans="1:27" x14ac:dyDescent="0.2">
      <c r="A45" t="s">
        <v>21</v>
      </c>
      <c r="B45" s="12" t="str">
        <f>'[2]Control Sample 9'!$B$1</f>
        <v>XC9Dx</v>
      </c>
      <c r="D45" s="18">
        <f>'[2]Control Sample 9'!$R$4</f>
        <v>0.52758872999999995</v>
      </c>
      <c r="E45" s="18">
        <f>'[2]Control Sample 9'!$R$5</f>
        <v>0.46506446999999995</v>
      </c>
      <c r="F45" s="18">
        <f>'[2]Control Sample 9'!$R$6</f>
        <v>0.43315776</v>
      </c>
      <c r="G45" s="18">
        <f>'[2]Control Sample 9'!$R$7</f>
        <v>0.85342392000000011</v>
      </c>
      <c r="H45" s="47"/>
      <c r="I45" s="18">
        <f>'[2]Control Sample 9'!$AE$4</f>
        <v>0.13886533553773583</v>
      </c>
      <c r="J45" s="18">
        <f>'[2]Control Sample 9'!$AE$5</f>
        <v>0.11363367710377356</v>
      </c>
      <c r="K45" s="18">
        <f>'[2]Control Sample 9'!$AE$6</f>
        <v>9.4559156286792428E-2</v>
      </c>
      <c r="L45" s="18">
        <f>'[2]Control Sample 9'!$AE$7</f>
        <v>0.1646464072075472</v>
      </c>
      <c r="N45" s="43"/>
      <c r="O45" s="43"/>
      <c r="P45" s="43"/>
      <c r="Q45" s="43"/>
      <c r="S45" s="43"/>
      <c r="T45" s="43"/>
      <c r="U45" s="43"/>
      <c r="V45" s="43"/>
    </row>
    <row r="46" spans="1:27" x14ac:dyDescent="0.2">
      <c r="A46" t="s">
        <v>22</v>
      </c>
      <c r="B46" s="12" t="str">
        <f>'[2]Control Sample 10'!$B$1</f>
        <v>XC10Dx</v>
      </c>
      <c r="D46" s="18">
        <f>'[2]Control Sample 10'!$R$4</f>
        <v>0.37433983500000001</v>
      </c>
      <c r="E46" s="18">
        <f>'[2]Control Sample 10'!$R$5</f>
        <v>0.41672096999999997</v>
      </c>
      <c r="F46" s="18">
        <f>'[2]Control Sample 10'!$R$6</f>
        <v>0.38642571000000003</v>
      </c>
      <c r="G46" s="18">
        <f>'[2]Control Sample 10'!$R$7</f>
        <v>0.92110481999999994</v>
      </c>
      <c r="H46" s="47"/>
      <c r="I46" s="18">
        <f>'[2]Control Sample 10'!$AE$4</f>
        <v>9.6763315839622652E-2</v>
      </c>
      <c r="J46" s="18">
        <f>'[2]Control Sample 10'!$AE$5</f>
        <v>9.9855779603773565E-2</v>
      </c>
      <c r="K46" s="18">
        <f>'[2]Control Sample 10'!$AE$6</f>
        <v>8.2388877792452825E-2</v>
      </c>
      <c r="L46" s="18">
        <f>'[2]Control Sample 10'!$AE$7</f>
        <v>0.17353267222075469</v>
      </c>
      <c r="N46" s="43"/>
      <c r="O46" s="43"/>
      <c r="P46" s="43"/>
      <c r="Q46" s="43"/>
      <c r="S46" s="43"/>
      <c r="T46" s="43"/>
      <c r="U46" s="43"/>
      <c r="V46" s="43"/>
    </row>
    <row r="47" spans="1:27" x14ac:dyDescent="0.2">
      <c r="A47" t="s">
        <v>23</v>
      </c>
      <c r="B47" s="12" t="str">
        <f>'[2]Control Sample 11'!$B$1</f>
        <v>XC11Dx</v>
      </c>
      <c r="D47" s="18">
        <f>'[2]Control Sample 11'!$R$4</f>
        <v>0.26169947999999998</v>
      </c>
      <c r="E47" s="18">
        <f>'[2]Control Sample 11'!$R$5</f>
        <v>0.28587122999999998</v>
      </c>
      <c r="F47" s="18">
        <f>'[2]Control Sample 11'!$R$6</f>
        <v>0.27539680499999997</v>
      </c>
      <c r="G47" s="18">
        <f>'[2]Control Sample 11'!$R$7</f>
        <v>0.74207272499999999</v>
      </c>
      <c r="H47" s="47"/>
      <c r="I47" s="18">
        <f>'[2]Control Sample 11'!$AE$4</f>
        <v>6.7646846716981124E-2</v>
      </c>
      <c r="J47" s="18">
        <f>'[2]Control Sample 11'!$AE$5</f>
        <v>6.8770909103773578E-2</v>
      </c>
      <c r="K47" s="18">
        <f>'[2]Control Sample 11'!$AE$6</f>
        <v>5.9158351413679235E-2</v>
      </c>
      <c r="L47" s="18">
        <f>'[2]Control Sample 11'!$AE$7</f>
        <v>0.14043376286320752</v>
      </c>
      <c r="N47" s="43"/>
      <c r="O47" s="43"/>
      <c r="P47" s="43"/>
      <c r="Q47" s="43"/>
      <c r="S47" s="43"/>
      <c r="T47" s="43"/>
      <c r="U47" s="43"/>
      <c r="V47" s="43"/>
    </row>
    <row r="48" spans="1:27" x14ac:dyDescent="0.2">
      <c r="A48" t="s">
        <v>24</v>
      </c>
      <c r="B48" s="12" t="str">
        <f>'[2]Control Sample 12'!$B$1</f>
        <v>XC12Dx</v>
      </c>
      <c r="D48" s="18">
        <f>'[2]Control Sample 12'!$R$4</f>
        <v>0.35580815999999998</v>
      </c>
      <c r="E48" s="18">
        <f>'[2]Control Sample 12'!$R$5</f>
        <v>0.31407160499999998</v>
      </c>
      <c r="F48" s="18">
        <f>'[2]Control Sample 12'!$R$6</f>
        <v>0.30665893499999997</v>
      </c>
      <c r="G48" s="18">
        <f>'[2]Control Sample 12'!$R$7</f>
        <v>0.80008492499999984</v>
      </c>
      <c r="H48" s="47"/>
      <c r="I48" s="18">
        <f>'[2]Control Sample 12'!$AE$4</f>
        <v>9.4994065358490559E-2</v>
      </c>
      <c r="J48" s="18">
        <f>'[2]Control Sample 12'!$AE$5</f>
        <v>7.7925313316037734E-2</v>
      </c>
      <c r="K48" s="18">
        <f>'[2]Control Sample 12'!$AE$6</f>
        <v>6.8275008169811316E-2</v>
      </c>
      <c r="L48" s="18">
        <f>'[2]Control Sample 12'!$AE$7</f>
        <v>0.15775259370283015</v>
      </c>
      <c r="N48" s="37"/>
      <c r="O48" s="37"/>
      <c r="P48" s="15"/>
      <c r="Q48" s="15"/>
      <c r="S48" s="37"/>
      <c r="T48" s="37"/>
      <c r="U48" s="15"/>
      <c r="V48" s="15"/>
    </row>
    <row r="49" spans="3:12" x14ac:dyDescent="0.2">
      <c r="C49" s="27" t="s">
        <v>111</v>
      </c>
      <c r="D49" s="57">
        <f t="shared" ref="D49" si="130">AVERAGE(D38:D48)</f>
        <v>0.4470821529545454</v>
      </c>
      <c r="E49" s="57">
        <f t="shared" ref="E49" si="131">AVERAGE(E38:E48)</f>
        <v>0.41213566227272724</v>
      </c>
      <c r="F49" s="57">
        <f t="shared" ref="F49" si="132">AVERAGE(F38:F48)</f>
        <v>0.3965338963636364</v>
      </c>
      <c r="G49" s="57">
        <f t="shared" ref="G49" si="133">AVERAGE(G38:G48)</f>
        <v>0.83165469545454551</v>
      </c>
      <c r="I49" s="57">
        <f t="shared" ref="I49" si="134">AVERAGE(I38:I48)</f>
        <v>0.1203524354504717</v>
      </c>
      <c r="J49" s="57">
        <f t="shared" ref="J49" si="135">AVERAGE(J38:J48)</f>
        <v>0.10347232394639794</v>
      </c>
      <c r="K49" s="57">
        <f t="shared" ref="K49" si="136">AVERAGE(K38:K48)</f>
        <v>8.9098570917501715E-2</v>
      </c>
      <c r="L49" s="57">
        <f t="shared" ref="L49" si="137">AVERAGE(L38:L48)</f>
        <v>0.1658383273945111</v>
      </c>
    </row>
    <row r="50" spans="3:12" x14ac:dyDescent="0.2">
      <c r="C50" s="27" t="s">
        <v>112</v>
      </c>
      <c r="D50" s="57">
        <f t="shared" ref="D50:G50" si="138">_xlfn.STDEV.S(D38:D48)</f>
        <v>8.9046114247315691E-2</v>
      </c>
      <c r="E50" s="57">
        <f t="shared" si="138"/>
        <v>6.946494857257568E-2</v>
      </c>
      <c r="F50" s="57">
        <f t="shared" si="138"/>
        <v>7.7056401323311166E-2</v>
      </c>
      <c r="G50" s="57">
        <f t="shared" si="138"/>
        <v>0.12773289231103824</v>
      </c>
      <c r="I50" s="57">
        <f t="shared" ref="I50:L50" si="139">_xlfn.STDEV.S(I38:I48)</f>
        <v>2.5270546892275252E-2</v>
      </c>
      <c r="J50" s="57">
        <f t="shared" si="139"/>
        <v>1.9723249859222004E-2</v>
      </c>
      <c r="K50" s="57">
        <f t="shared" si="139"/>
        <v>1.9915533819558733E-2</v>
      </c>
      <c r="L50" s="57">
        <f t="shared" si="139"/>
        <v>2.9704275533748901E-2</v>
      </c>
    </row>
    <row r="51" spans="3:12" x14ac:dyDescent="0.2">
      <c r="C51" s="27" t="s">
        <v>113</v>
      </c>
      <c r="D51" s="57">
        <f t="shared" ref="D51" si="140">D50/SQRT(D52)</f>
        <v>2.6848413636133307E-2</v>
      </c>
      <c r="E51" s="57">
        <f t="shared" ref="E51" si="141">E50/SQRT(E52)</f>
        <v>2.0944470045142494E-2</v>
      </c>
      <c r="F51" s="57">
        <f t="shared" ref="F51" si="142">F50/SQRT(F52)</f>
        <v>2.3233379171315315E-2</v>
      </c>
      <c r="G51" s="57">
        <f t="shared" ref="G51" si="143">G50/SQRT(G52)</f>
        <v>3.8512916107507823E-2</v>
      </c>
      <c r="I51" s="57">
        <f t="shared" ref="I51" si="144">I50/SQRT(I52)</f>
        <v>7.6193565717053375E-3</v>
      </c>
      <c r="J51" s="57">
        <f t="shared" ref="J51" si="145">J50/SQRT(J52)</f>
        <v>5.9467835844972134E-3</v>
      </c>
      <c r="K51" s="57">
        <f t="shared" ref="K51" si="146">K50/SQRT(K52)</f>
        <v>6.0047593799190781E-3</v>
      </c>
      <c r="L51" s="57">
        <f t="shared" ref="L51" si="147">L50/SQRT(L52)</f>
        <v>8.956176055888998E-3</v>
      </c>
    </row>
    <row r="52" spans="3:12" x14ac:dyDescent="0.2">
      <c r="C52" s="27" t="s">
        <v>114</v>
      </c>
      <c r="D52" s="55">
        <f t="shared" ref="D52:G52" si="148">COUNT(D38:D48)</f>
        <v>11</v>
      </c>
      <c r="E52" s="55">
        <f t="shared" si="148"/>
        <v>11</v>
      </c>
      <c r="F52" s="55">
        <f t="shared" si="148"/>
        <v>11</v>
      </c>
      <c r="G52" s="55">
        <f t="shared" si="148"/>
        <v>11</v>
      </c>
      <c r="I52" s="55">
        <f t="shared" ref="I52:L52" si="149">COUNT(I38:I48)</f>
        <v>11</v>
      </c>
      <c r="J52" s="55">
        <f t="shared" si="149"/>
        <v>11</v>
      </c>
      <c r="K52" s="55">
        <f t="shared" si="149"/>
        <v>11</v>
      </c>
      <c r="L52" s="55">
        <f t="shared" si="149"/>
        <v>11</v>
      </c>
    </row>
  </sheetData>
  <mergeCells count="16">
    <mergeCell ref="D36:G36"/>
    <mergeCell ref="I36:L36"/>
    <mergeCell ref="N36:Q36"/>
    <mergeCell ref="AH1:AK1"/>
    <mergeCell ref="AM1:AP1"/>
    <mergeCell ref="D19:G19"/>
    <mergeCell ref="I19:L19"/>
    <mergeCell ref="N19:Q19"/>
    <mergeCell ref="S19:V19"/>
    <mergeCell ref="X19:AA19"/>
    <mergeCell ref="D1:G1"/>
    <mergeCell ref="I1:L1"/>
    <mergeCell ref="N1:Q1"/>
    <mergeCell ref="S1:V1"/>
    <mergeCell ref="X1:AA1"/>
    <mergeCell ref="AC1:AF1"/>
  </mergeCells>
  <conditionalFormatting sqref="N3:Q14">
    <cfRule type="cellIs" dxfId="3" priority="1" operator="greaterThan">
      <formula>40</formula>
    </cfRule>
  </conditionalFormatting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M51"/>
  <sheetViews>
    <sheetView topLeftCell="A28" zoomScale="90" zoomScaleNormal="90" workbookViewId="0">
      <pane xSplit="1" topLeftCell="B1" activePane="topRight" state="frozen"/>
      <selection pane="topRight" activeCell="M54" sqref="M54"/>
    </sheetView>
  </sheetViews>
  <sheetFormatPr baseColWidth="10" defaultColWidth="10.83203125" defaultRowHeight="15" x14ac:dyDescent="0.2"/>
  <cols>
    <col min="1" max="2" width="15" customWidth="1"/>
    <col min="3" max="3" width="18.83203125" customWidth="1"/>
    <col min="4" max="7" width="10.6640625" customWidth="1"/>
    <col min="8" max="8" width="10.83203125" style="47" customWidth="1"/>
    <col min="9" max="9" width="10.6640625" customWidth="1"/>
    <col min="10" max="10" width="10.83203125" customWidth="1"/>
    <col min="11" max="11" width="10.6640625" customWidth="1"/>
    <col min="12" max="13" width="10.83203125" customWidth="1"/>
    <col min="15" max="21" width="10.83203125" customWidth="1"/>
    <col min="27" max="27" width="11.5" customWidth="1"/>
    <col min="28" max="28" width="10.6640625" customWidth="1"/>
    <col min="29" max="29" width="10.83203125" customWidth="1"/>
    <col min="35" max="40" width="10.83203125" customWidth="1"/>
    <col min="41" max="41" width="10.6640625" customWidth="1"/>
    <col min="42" max="44" width="10.83203125" customWidth="1"/>
    <col min="46" max="47" width="10.83203125" customWidth="1"/>
    <col min="52" max="52" width="10.6640625" customWidth="1"/>
    <col min="55" max="55" width="10.83203125" customWidth="1"/>
    <col min="61" max="61" width="12.5" customWidth="1"/>
    <col min="64" max="64" width="13.5" customWidth="1"/>
    <col min="66" max="66" width="13.83203125" customWidth="1"/>
  </cols>
  <sheetData>
    <row r="1" spans="1:65" s="31" customFormat="1" ht="90.75" customHeight="1" thickBot="1" x14ac:dyDescent="0.25">
      <c r="A1" s="27"/>
      <c r="B1" s="1" t="s">
        <v>0</v>
      </c>
      <c r="C1" s="27"/>
      <c r="D1" s="28" t="s">
        <v>43</v>
      </c>
      <c r="E1" s="29"/>
      <c r="F1" s="28" t="s">
        <v>44</v>
      </c>
      <c r="G1" s="29"/>
      <c r="I1" s="28" t="s">
        <v>45</v>
      </c>
      <c r="K1" s="62" t="s">
        <v>83</v>
      </c>
      <c r="L1" s="62"/>
      <c r="M1" s="62"/>
      <c r="N1" s="62"/>
      <c r="O1" s="62"/>
      <c r="P1" s="3"/>
      <c r="Q1" s="62" t="s">
        <v>72</v>
      </c>
      <c r="R1" s="62"/>
      <c r="S1" s="62"/>
      <c r="T1" s="62"/>
      <c r="U1" s="62"/>
      <c r="W1" s="62" t="s">
        <v>84</v>
      </c>
      <c r="X1" s="62"/>
      <c r="Y1" s="62"/>
      <c r="Z1" s="62"/>
      <c r="AA1" s="62"/>
      <c r="AC1" s="62" t="s">
        <v>3</v>
      </c>
      <c r="AD1" s="62"/>
      <c r="AE1" s="62"/>
      <c r="AF1" s="62"/>
      <c r="AG1" s="62"/>
      <c r="AH1" s="3"/>
      <c r="AI1" s="62" t="s">
        <v>48</v>
      </c>
      <c r="AJ1" s="62"/>
      <c r="AK1" s="62"/>
      <c r="AL1" s="62"/>
      <c r="AM1" s="62"/>
      <c r="AO1" s="72" t="s">
        <v>74</v>
      </c>
      <c r="AP1" s="72"/>
      <c r="AQ1" s="72"/>
      <c r="AR1" s="72"/>
      <c r="AS1" s="72"/>
      <c r="AT1" s="2"/>
      <c r="AU1" s="72" t="s">
        <v>75</v>
      </c>
      <c r="AV1" s="72"/>
      <c r="AW1" s="72"/>
      <c r="AX1" s="72"/>
      <c r="AY1" s="72"/>
      <c r="AZ1" s="3"/>
      <c r="BB1" s="3"/>
      <c r="BC1" s="27"/>
      <c r="BD1" s="5"/>
      <c r="BE1" s="5"/>
      <c r="BF1" s="5"/>
      <c r="BG1" s="5"/>
      <c r="BH1" s="27"/>
      <c r="BI1" s="5"/>
      <c r="BJ1" s="5"/>
      <c r="BK1" s="5"/>
      <c r="BL1" s="5"/>
      <c r="BM1" s="27"/>
    </row>
    <row r="2" spans="1:65" s="33" customFormat="1" ht="31.5" customHeight="1" thickTop="1" x14ac:dyDescent="0.2">
      <c r="A2" s="32"/>
      <c r="B2" s="32"/>
      <c r="C2" s="32"/>
      <c r="D2" s="3" t="s">
        <v>50</v>
      </c>
      <c r="E2" s="3"/>
      <c r="F2" s="3" t="s">
        <v>50</v>
      </c>
      <c r="G2" s="3"/>
      <c r="I2" s="3" t="s">
        <v>50</v>
      </c>
      <c r="K2" s="3" t="s">
        <v>51</v>
      </c>
      <c r="L2" s="3" t="s">
        <v>50</v>
      </c>
      <c r="M2" s="3" t="s">
        <v>53</v>
      </c>
      <c r="N2" s="3" t="s">
        <v>85</v>
      </c>
      <c r="O2" s="3" t="s">
        <v>86</v>
      </c>
      <c r="P2" s="3"/>
      <c r="Q2" s="3" t="s">
        <v>51</v>
      </c>
      <c r="R2" s="3" t="s">
        <v>50</v>
      </c>
      <c r="S2" s="3" t="s">
        <v>53</v>
      </c>
      <c r="T2" s="3" t="s">
        <v>85</v>
      </c>
      <c r="U2" s="3" t="s">
        <v>86</v>
      </c>
      <c r="W2" s="3" t="s">
        <v>51</v>
      </c>
      <c r="X2" s="3" t="s">
        <v>50</v>
      </c>
      <c r="Y2" s="3" t="s">
        <v>53</v>
      </c>
      <c r="Z2" s="3" t="s">
        <v>85</v>
      </c>
      <c r="AA2" s="3" t="s">
        <v>86</v>
      </c>
      <c r="AC2" s="3" t="s">
        <v>51</v>
      </c>
      <c r="AD2" s="3" t="s">
        <v>50</v>
      </c>
      <c r="AE2" s="3" t="s">
        <v>53</v>
      </c>
      <c r="AF2" s="3" t="s">
        <v>85</v>
      </c>
      <c r="AG2" s="3" t="s">
        <v>86</v>
      </c>
      <c r="AH2" s="3"/>
      <c r="AI2" s="3" t="s">
        <v>4</v>
      </c>
      <c r="AJ2" s="3" t="s">
        <v>50</v>
      </c>
      <c r="AK2" s="3" t="s">
        <v>53</v>
      </c>
      <c r="AL2" s="3" t="s">
        <v>85</v>
      </c>
      <c r="AM2" s="3" t="s">
        <v>86</v>
      </c>
      <c r="AO2" s="3" t="s">
        <v>4</v>
      </c>
      <c r="AP2" s="3" t="s">
        <v>50</v>
      </c>
      <c r="AQ2" s="3" t="s">
        <v>53</v>
      </c>
      <c r="AR2" s="3" t="s">
        <v>85</v>
      </c>
      <c r="AS2" s="3" t="s">
        <v>86</v>
      </c>
      <c r="AT2" s="3"/>
      <c r="AU2" s="3" t="s">
        <v>4</v>
      </c>
      <c r="AV2" s="3" t="s">
        <v>50</v>
      </c>
      <c r="AW2" s="3" t="s">
        <v>53</v>
      </c>
      <c r="AX2" s="3" t="s">
        <v>85</v>
      </c>
      <c r="AY2" s="3" t="s">
        <v>86</v>
      </c>
      <c r="AZ2" s="3"/>
      <c r="BB2" s="3"/>
      <c r="BC2" s="32"/>
      <c r="BD2" s="3"/>
      <c r="BE2" s="3"/>
      <c r="BF2" s="3"/>
      <c r="BG2" s="3"/>
      <c r="BH2" s="32"/>
      <c r="BI2" s="3"/>
      <c r="BJ2" s="3"/>
      <c r="BK2" s="3"/>
      <c r="BL2" s="3"/>
      <c r="BM2" s="32"/>
    </row>
    <row r="3" spans="1:65" x14ac:dyDescent="0.2">
      <c r="A3" t="s">
        <v>58</v>
      </c>
      <c r="B3" s="12" t="str">
        <f>'[2]Hemanext 1'!$B$1</f>
        <v>XH1Dx</v>
      </c>
      <c r="D3" s="7">
        <f>'[2]Hemanext 1'!$E$4</f>
        <v>282.07547169811318</v>
      </c>
      <c r="E3" s="34"/>
      <c r="F3" s="35">
        <f>'[2]Hemanext 1'!$L$4</f>
        <v>0.12430555555555561</v>
      </c>
      <c r="G3" s="50"/>
      <c r="I3" s="36">
        <f>'[2]Hemanext 1'!$S$5</f>
        <v>0.92222222222335404</v>
      </c>
      <c r="K3" s="13">
        <f>'[2]Control Sample 1'!$P$4</f>
        <v>0.6</v>
      </c>
      <c r="L3" s="13">
        <f>'[2]Hemanext 1'!$AA$5</f>
        <v>0.59</v>
      </c>
      <c r="M3" s="13">
        <f>'[2]Hemanext 1'!$AA$6</f>
        <v>0.59399999999999997</v>
      </c>
      <c r="N3" s="13">
        <f>'[2]Hemanext 1'!$AA$7</f>
        <v>0.58099999999999996</v>
      </c>
      <c r="O3" s="13">
        <f>'[2]Hemanext 1'!$AA$8</f>
        <v>0.56100000000000005</v>
      </c>
      <c r="P3" s="37"/>
      <c r="Q3" s="13">
        <f>'[2]Control Sample 1'!$N$4</f>
        <v>193.374</v>
      </c>
      <c r="R3" s="13">
        <f>'[2]Hemanext 1'!$Y$5</f>
        <v>194.98544999999999</v>
      </c>
      <c r="S3" s="13">
        <f>'[2]Hemanext 1'!$Y$6</f>
        <v>194.98544999999999</v>
      </c>
      <c r="T3" s="13">
        <f>'[2]Hemanext 1'!$Y$7</f>
        <v>193.374</v>
      </c>
      <c r="U3" s="13">
        <f>'[2]Hemanext 1'!$Y$8</f>
        <v>180.48239999999998</v>
      </c>
      <c r="W3" s="7">
        <f>'[2]Control Sample 1'!$O$4</f>
        <v>54.546062264150933</v>
      </c>
      <c r="X3" s="7">
        <f>'[2]Hemanext 1'!$Z$5</f>
        <v>54.724689976415085</v>
      </c>
      <c r="Y3" s="7">
        <f>'[2]Hemanext 1'!$Z$6</f>
        <v>50.659427292452825</v>
      </c>
      <c r="Z3" s="7">
        <f>'[2]Hemanext 1'!$Z$7</f>
        <v>54.272419811320752</v>
      </c>
      <c r="AA3" s="7">
        <f>'[2]Hemanext 1'!$Z$8</f>
        <v>50.654258490566036</v>
      </c>
      <c r="AC3" s="39">
        <f>'[2]Control Sample 1'!$S$4</f>
        <v>1.1148333333333336E-3</v>
      </c>
      <c r="AD3" s="39">
        <f>'[2]Hemanext 1'!$AD$5</f>
        <v>1.552239669421488E-3</v>
      </c>
      <c r="AE3" s="39">
        <f>'[2]Hemanext 1'!$AD$6</f>
        <v>1.5344115702479338E-3</v>
      </c>
      <c r="AF3" s="39">
        <f>'[2]Hemanext 1'!$AD$7</f>
        <v>1.5827724999999998E-3</v>
      </c>
      <c r="AG3" s="39">
        <f>'[2]Hemanext 1'!$AD$8</f>
        <v>2.5865723214285713E-3</v>
      </c>
      <c r="AH3" s="34"/>
      <c r="AI3" s="14">
        <f>'[2]Control Sample 1'!$I$4</f>
        <v>0.63800000000000001</v>
      </c>
      <c r="AJ3" s="14">
        <f>'[2]Hemanext 1'!$T$5</f>
        <v>9.4E-2</v>
      </c>
      <c r="AK3" s="51">
        <f>'[2]Hemanext 1'!$T$6</f>
        <v>0.115</v>
      </c>
      <c r="AL3" s="14">
        <f>'[2]Hemanext 1'!$T$7</f>
        <v>0.08</v>
      </c>
      <c r="AM3" s="14">
        <f>'[2]Hemanext 1'!$T$8</f>
        <v>0.05</v>
      </c>
      <c r="AO3" s="11">
        <f>'[2]Control Sample 1'!$X$4</f>
        <v>3.9</v>
      </c>
      <c r="AP3" s="11">
        <f>'[2]Hemanext 1'!$AI$5</f>
        <v>4.2</v>
      </c>
      <c r="AQ3" s="11">
        <f>'[2]Hemanext 1'!$AI$6</f>
        <v>4.3</v>
      </c>
      <c r="AR3" s="11">
        <f>'[2]Hemanext 1'!$AI$7</f>
        <v>4.5</v>
      </c>
      <c r="AS3" s="11">
        <f>'[2]Hemanext 1'!$AI$8</f>
        <v>4.5999999999999996</v>
      </c>
      <c r="AU3" s="13">
        <f>'[2]Control Sample 1'!$Y$4</f>
        <v>11.1</v>
      </c>
      <c r="AV3" s="13">
        <f>'[2]Hemanext 1'!$AJ$5</f>
        <v>12.17</v>
      </c>
      <c r="AW3" s="13">
        <f>'[2]Hemanext 1'!$AJ$6</f>
        <v>13.26</v>
      </c>
      <c r="AX3" s="13">
        <f>'[2]Hemanext 1'!$AJ$7</f>
        <v>14.23</v>
      </c>
      <c r="AY3" s="13">
        <f>'[2]Hemanext 1'!$AJ$8</f>
        <v>6.73</v>
      </c>
      <c r="AZ3" s="23"/>
      <c r="BB3" s="23"/>
      <c r="BD3" s="43"/>
      <c r="BE3" s="43"/>
      <c r="BF3" s="43"/>
      <c r="BG3" s="43"/>
      <c r="BI3" s="37"/>
      <c r="BJ3" s="37"/>
      <c r="BK3" s="37"/>
      <c r="BL3" s="37"/>
    </row>
    <row r="4" spans="1:65" x14ac:dyDescent="0.2">
      <c r="A4" t="s">
        <v>59</v>
      </c>
      <c r="B4" s="12" t="str">
        <f>'[2]Hemanext 2'!$B$1</f>
        <v>XH2Dx</v>
      </c>
      <c r="D4" s="7">
        <f>'[2]Hemanext 2'!$E$4</f>
        <v>273.58490566037733</v>
      </c>
      <c r="E4" s="34"/>
      <c r="F4" s="35">
        <f>'[2]Hemanext 2'!$L$4</f>
        <v>0.12430555555555561</v>
      </c>
      <c r="G4" s="50"/>
      <c r="I4" s="36">
        <f>'[2]Hemanext 2'!$S$5</f>
        <v>0.88194444444525288</v>
      </c>
      <c r="K4" s="13">
        <f>'[2]Control Sample 2'!$P$4</f>
        <v>0.55900000000000005</v>
      </c>
      <c r="L4" s="13">
        <f>'[2]Hemanext 2'!$AA$5</f>
        <v>0.54200000000000004</v>
      </c>
      <c r="M4" s="13">
        <f>'[2]Hemanext 2'!$AA$6</f>
        <v>0.441</v>
      </c>
      <c r="N4" s="13">
        <f>'[2]Hemanext 2'!$AA$7</f>
        <v>0.55400000000000005</v>
      </c>
      <c r="O4" s="13">
        <f>'[2]Hemanext 2'!$AA$8</f>
        <v>0.56200000000000006</v>
      </c>
      <c r="P4" s="37"/>
      <c r="Q4" s="13">
        <f>'[2]Control Sample 2'!$N$4</f>
        <v>180.48239999999998</v>
      </c>
      <c r="R4" s="13">
        <f>'[2]Hemanext 2'!$Y$5</f>
        <v>178.87094999999999</v>
      </c>
      <c r="S4" s="13">
        <f>'[2]Hemanext 2'!$Y$6</f>
        <v>148.2534</v>
      </c>
      <c r="T4" s="13">
        <f>'[2]Hemanext 2'!$Y$7</f>
        <v>185.31675000000001</v>
      </c>
      <c r="U4" s="13">
        <f>'[2]Hemanext 2'!$Y$8</f>
        <v>186.92819999999998</v>
      </c>
      <c r="W4" s="7">
        <f>'[2]Control Sample 2'!$O$4</f>
        <v>46.482731320754702</v>
      </c>
      <c r="X4" s="7">
        <f>'[2]Hemanext 2'!$Z$5</f>
        <v>45.1396029481132</v>
      </c>
      <c r="Y4" s="7">
        <f>'[2]Hemanext 2'!$Z$6</f>
        <v>37.41300424528302</v>
      </c>
      <c r="Z4" s="7">
        <f>'[2]Hemanext 2'!$Z$7</f>
        <v>46.766255306603774</v>
      </c>
      <c r="AA4" s="7">
        <f>'[2]Hemanext 2'!$Z$8</f>
        <v>47.172918396226407</v>
      </c>
      <c r="AC4" s="39">
        <f>'[2]Control Sample 2'!$S$4</f>
        <v>1.1489624999999999E-3</v>
      </c>
      <c r="AD4" s="39">
        <f>'[2]Hemanext 2'!$AD$5</f>
        <v>1.3859657657657658E-3</v>
      </c>
      <c r="AE4" s="39">
        <f>'[2]Hemanext 2'!$AD$6</f>
        <v>1.8835869565217392E-3</v>
      </c>
      <c r="AF4" s="39">
        <f>'[2]Hemanext 2'!$AD$7</f>
        <v>1.2235913043478258E-3</v>
      </c>
      <c r="AG4" s="39">
        <f>'[2]Hemanext 2'!$AD$8</f>
        <v>1.749356896551724E-3</v>
      </c>
      <c r="AH4" s="34"/>
      <c r="AI4" s="14">
        <f>'[2]Control Sample 2'!$I$4</f>
        <v>0.39200000000000002</v>
      </c>
      <c r="AJ4" s="14">
        <f>'[2]Hemanext 2'!$T$5</f>
        <v>3.9E-2</v>
      </c>
      <c r="AK4" s="51">
        <f>'[2]Hemanext 2'!$T$6</f>
        <v>8.5999999999999993E-2</v>
      </c>
      <c r="AL4" s="14">
        <f>'[2]Hemanext 2'!$T$7</f>
        <v>3.5000000000000003E-2</v>
      </c>
      <c r="AM4" s="14">
        <f>'[2]Hemanext 2'!$T$8</f>
        <v>2.1999999999999999E-2</v>
      </c>
      <c r="AO4" s="11">
        <f>'[2]Control Sample 2'!$X$4</f>
        <v>4.0999999999999996</v>
      </c>
      <c r="AP4" s="11">
        <f>'[2]Hemanext 2'!$AI$5</f>
        <v>4.4000000000000004</v>
      </c>
      <c r="AQ4" s="11">
        <f>'[2]Hemanext 2'!$AI$6</f>
        <v>4.7</v>
      </c>
      <c r="AR4" s="11">
        <f>'[2]Hemanext 2'!$AI$7</f>
        <v>4.3</v>
      </c>
      <c r="AS4" s="11">
        <f>'[2]Hemanext 2'!$AI$8</f>
        <v>4.5999999999999996</v>
      </c>
      <c r="AU4" s="13">
        <f>'[2]Control Sample 2'!$Y$4</f>
        <v>13.04</v>
      </c>
      <c r="AV4" s="13">
        <f>'[2]Hemanext 2'!$AJ$5</f>
        <v>12.94</v>
      </c>
      <c r="AW4" s="13">
        <f>'[2]Hemanext 2'!$AJ$6</f>
        <v>16.649999999999999</v>
      </c>
      <c r="AX4" s="13">
        <f>'[2]Hemanext 2'!$AJ$7</f>
        <v>15.17</v>
      </c>
      <c r="AY4" s="13">
        <f>'[2]Hemanext 2'!$AJ$8</f>
        <v>5.54</v>
      </c>
      <c r="AZ4" s="23"/>
      <c r="BB4" s="23"/>
      <c r="BD4" s="43"/>
      <c r="BE4" s="43"/>
      <c r="BF4" s="43"/>
      <c r="BG4" s="43"/>
      <c r="BI4" s="37"/>
      <c r="BJ4" s="37"/>
      <c r="BK4" s="37"/>
      <c r="BL4" s="37"/>
    </row>
    <row r="5" spans="1:65" x14ac:dyDescent="0.2">
      <c r="A5" t="s">
        <v>60</v>
      </c>
      <c r="B5" s="12" t="str">
        <f>'[2]Hemanext 3'!$B$1</f>
        <v>XH3Dx</v>
      </c>
      <c r="D5" s="7">
        <f>'[2]Hemanext 3'!$E$4</f>
        <v>292.45283018867923</v>
      </c>
      <c r="E5" s="34"/>
      <c r="F5" s="35">
        <f>'[2]Hemanext 3'!$L$4</f>
        <v>0.12430555555555561</v>
      </c>
      <c r="G5" s="50"/>
      <c r="I5" s="36">
        <f>'[2]Hemanext 3'!$S$5</f>
        <v>0.92430555555620231</v>
      </c>
      <c r="K5" s="13">
        <f>'[2]Control Sample 3'!$P$4</f>
        <v>0.59499999999999997</v>
      </c>
      <c r="L5" s="13">
        <f>'[2]Hemanext 3'!$AA$5</f>
        <v>0.58199999999999996</v>
      </c>
      <c r="M5" s="13">
        <f>'[2]Hemanext 3'!$AA$6</f>
        <v>0.54800000000000004</v>
      </c>
      <c r="N5" s="13">
        <f>'[2]Hemanext 3'!$AA$7</f>
        <v>0.59899999999999998</v>
      </c>
      <c r="O5" s="13">
        <f>'[2]Hemanext 3'!$AA$8</f>
        <v>0.56299999999999994</v>
      </c>
      <c r="P5" s="37"/>
      <c r="Q5" s="13">
        <f>'[2]Control Sample 3'!$N$4</f>
        <v>203.0427</v>
      </c>
      <c r="R5" s="13">
        <f>'[2]Hemanext 3'!$Y$5</f>
        <v>204.65414999999999</v>
      </c>
      <c r="S5" s="13">
        <f>'[2]Hemanext 3'!$Y$6</f>
        <v>190.15110000000001</v>
      </c>
      <c r="T5" s="13">
        <f>'[2]Hemanext 3'!$Y$7</f>
        <v>207.87705000000003</v>
      </c>
      <c r="U5" s="13">
        <f>'[2]Hemanext 3'!$Y$8</f>
        <v>190.15110000000001</v>
      </c>
      <c r="W5" s="7">
        <f>'[2]Control Sample 3'!$O$4</f>
        <v>57.081815660377352</v>
      </c>
      <c r="X5" s="7">
        <f>'[2]Hemanext 3'!$Z$5</f>
        <v>55.507611438679234</v>
      </c>
      <c r="Y5" s="7">
        <f>'[2]Hemanext 3'!$Z$6</f>
        <v>51.574001179245279</v>
      </c>
      <c r="Z5" s="7">
        <f>'[2]Hemanext 3'!$Z$7</f>
        <v>56.381747051886791</v>
      </c>
      <c r="AA5" s="7">
        <f>'[2]Hemanext 3'!$Z$8</f>
        <v>51.574001179245279</v>
      </c>
      <c r="AC5" s="39">
        <f>'[2]Control Sample 3'!$S$4</f>
        <v>9.4242857142857149E-4</v>
      </c>
      <c r="AD5" s="39">
        <f>'[2]Hemanext 3'!$AD$5</f>
        <v>1.2470881889763781E-3</v>
      </c>
      <c r="AE5" s="39">
        <f>'[2]Hemanext 3'!$AD$6</f>
        <v>1.4613389830508471E-3</v>
      </c>
      <c r="AF5" s="39">
        <f>'[2]Hemanext 3'!$AD$7</f>
        <v>1.153574418604651E-3</v>
      </c>
      <c r="AG5" s="39">
        <f>'[2]Hemanext 3'!$AD$8</f>
        <v>1.956500847457627E-3</v>
      </c>
      <c r="AH5" s="34"/>
      <c r="AI5" s="14">
        <f>'[2]Control Sample 3'!$I$4</f>
        <v>0.7</v>
      </c>
      <c r="AJ5" s="14">
        <f>'[2]Hemanext 3'!$T$5</f>
        <v>0.156</v>
      </c>
      <c r="AK5" s="51">
        <f>'[2]Hemanext 3'!$T$6</f>
        <v>0.156</v>
      </c>
      <c r="AL5" s="14">
        <f>'[2]Hemanext 3'!$T$7</f>
        <v>0.13500000000000001</v>
      </c>
      <c r="AM5" s="14">
        <f>'[2]Hemanext 3'!$T$8</f>
        <v>8.3000000000000004E-2</v>
      </c>
      <c r="AO5" s="11">
        <f>'[2]Control Sample 3'!$X$4</f>
        <v>3.8</v>
      </c>
      <c r="AP5" s="11">
        <f>'[2]Hemanext 3'!$AI$5</f>
        <v>4.3</v>
      </c>
      <c r="AQ5" s="11">
        <f>'[2]Hemanext 3'!$AI$6</f>
        <v>4.5</v>
      </c>
      <c r="AR5" s="11">
        <f>'[2]Hemanext 3'!$AI$7</f>
        <v>4.4000000000000004</v>
      </c>
      <c r="AS5" s="11">
        <f>'[2]Hemanext 3'!$AI$8</f>
        <v>4.5999999999999996</v>
      </c>
      <c r="AU5" s="13">
        <f>'[2]Control Sample 3'!$Y$4</f>
        <v>8.42</v>
      </c>
      <c r="AV5" s="13">
        <f>'[2]Hemanext 3'!$AJ$5</f>
        <v>12.19</v>
      </c>
      <c r="AW5" s="13">
        <f>'[2]Hemanext 3'!$AJ$6</f>
        <v>16</v>
      </c>
      <c r="AX5" s="13">
        <f>'[2]Hemanext 3'!$AJ$7</f>
        <v>13.33</v>
      </c>
      <c r="AY5" s="13">
        <f>'[2]Hemanext 3'!$AJ$8</f>
        <v>6.73</v>
      </c>
      <c r="AZ5" s="23"/>
      <c r="BB5" s="23"/>
      <c r="BD5" s="43"/>
      <c r="BE5" s="43"/>
      <c r="BF5" s="43"/>
      <c r="BG5" s="43"/>
      <c r="BI5" s="37"/>
      <c r="BJ5" s="37"/>
      <c r="BK5" s="37"/>
      <c r="BL5" s="37"/>
    </row>
    <row r="6" spans="1:65" x14ac:dyDescent="0.2">
      <c r="A6" t="s">
        <v>61</v>
      </c>
      <c r="B6" s="12" t="str">
        <f>'[2]Hemanext 4'!$B$1</f>
        <v>XH4Dx</v>
      </c>
      <c r="D6" s="7">
        <f>'[2]Hemanext 4'!$E$4</f>
        <v>288.67924528301887</v>
      </c>
      <c r="E6" s="34"/>
      <c r="F6" s="35">
        <f>'[2]Hemanext 4'!$L$4</f>
        <v>0.12430555555555561</v>
      </c>
      <c r="G6" s="50"/>
      <c r="I6" s="36">
        <f>'[2]Hemanext 4'!$S$5</f>
        <v>0.90416666666715173</v>
      </c>
      <c r="K6" s="13">
        <f>'[2]Control Sample 4'!$P$4</f>
        <v>0.60399999999999998</v>
      </c>
      <c r="L6" s="13">
        <f>'[2]Hemanext 4'!$AA$5</f>
        <v>0.58199999999999996</v>
      </c>
      <c r="M6" s="13">
        <f>'[2]Hemanext 4'!$AA$6</f>
        <v>0.59899999999999998</v>
      </c>
      <c r="N6" s="13">
        <f>'[2]Hemanext 4'!$AA$7</f>
        <v>0.58099999999999996</v>
      </c>
      <c r="O6" s="13">
        <f>'[2]Hemanext 4'!$AA$8</f>
        <v>0.51600000000000001</v>
      </c>
      <c r="P6" s="37"/>
      <c r="Q6" s="13">
        <f>'[2]Control Sample 4'!$N$4</f>
        <v>198.20835</v>
      </c>
      <c r="R6" s="13">
        <f>'[2]Hemanext 4'!$Y$5</f>
        <v>198.20835</v>
      </c>
      <c r="S6" s="13">
        <f>'[2]Hemanext 4'!$Y$6</f>
        <v>204.65414999999999</v>
      </c>
      <c r="T6" s="13">
        <f>'[2]Hemanext 4'!$Y$7</f>
        <v>198.20835</v>
      </c>
      <c r="U6" s="13">
        <f>'[2]Hemanext 4'!$Y$8</f>
        <v>170.81369999999998</v>
      </c>
      <c r="W6" s="7">
        <f>'[2]Control Sample 4'!$O$4</f>
        <v>55.161757783018871</v>
      </c>
      <c r="X6" s="7">
        <f>'[2]Hemanext 4'!$Z$5</f>
        <v>53.011384174528295</v>
      </c>
      <c r="Y6" s="7">
        <f>'[2]Hemanext 4'!$Z$6</f>
        <v>54.735331627358484</v>
      </c>
      <c r="Z6" s="7">
        <f>'[2]Hemanext 4'!$Z$7</f>
        <v>53.011384174528295</v>
      </c>
      <c r="AA6" s="7">
        <f>'[2]Hemanext 4'!$Z$8</f>
        <v>45.684607499999991</v>
      </c>
      <c r="AC6" s="39">
        <f>'[2]Control Sample 4'!$S$4</f>
        <v>9.1466341463414637E-4</v>
      </c>
      <c r="AD6" s="39">
        <f>'[2]Hemanext 4'!$AD$5</f>
        <v>1.4528048780487809E-3</v>
      </c>
      <c r="AE6" s="39">
        <f>'[2]Hemanext 4'!$AD$6</f>
        <v>1.2355220472440949E-3</v>
      </c>
      <c r="AF6" s="39">
        <f>'[2]Hemanext 4'!$AD$7</f>
        <v>1.4429951219512198E-3</v>
      </c>
      <c r="AG6" s="39">
        <f>'[2]Hemanext 4'!$AD$8</f>
        <v>2.5190830188679247E-3</v>
      </c>
      <c r="AH6" s="34"/>
      <c r="AI6" s="14">
        <f>'[2]Control Sample 4'!$I$4</f>
        <v>0.69099999999999995</v>
      </c>
      <c r="AJ6" s="14">
        <f>'[2]Hemanext 4'!$T$5</f>
        <v>0.13400000000000001</v>
      </c>
      <c r="AK6" s="51">
        <f>'[2]Hemanext 4'!$T$6</f>
        <v>0.11600000000000001</v>
      </c>
      <c r="AL6" s="14">
        <f>'[2]Hemanext 4'!$T$7</f>
        <v>0.104</v>
      </c>
      <c r="AM6" s="14">
        <f>'[2]Hemanext 4'!$T$8</f>
        <v>0.1</v>
      </c>
      <c r="AO6" s="11">
        <f>'[2]Control Sample 4'!$X$4</f>
        <v>3.8</v>
      </c>
      <c r="AP6" s="11">
        <f>'[2]Hemanext 4'!$AI$5</f>
        <v>4.2</v>
      </c>
      <c r="AQ6" s="11">
        <f>'[2]Hemanext 4'!$AI$6</f>
        <v>4.4000000000000004</v>
      </c>
      <c r="AR6" s="11">
        <f>'[2]Hemanext 4'!$AI$7</f>
        <v>4.5999999999999996</v>
      </c>
      <c r="AS6" s="11">
        <f>'[2]Hemanext 4'!$AI$8</f>
        <v>4.5</v>
      </c>
      <c r="AU6" s="13">
        <f>'[2]Control Sample 4'!$Y$4</f>
        <v>9.44</v>
      </c>
      <c r="AV6" s="13">
        <f>'[2]Hemanext 4'!$AJ$5</f>
        <v>10.41</v>
      </c>
      <c r="AW6" s="13">
        <f>'[2]Hemanext 4'!$AJ$6</f>
        <v>13.73</v>
      </c>
      <c r="AX6" s="13">
        <f>'[2]Hemanext 4'!$AJ$7</f>
        <v>14.15</v>
      </c>
      <c r="AY6" s="13">
        <f>'[2]Hemanext 4'!$AJ$8</f>
        <v>6.93</v>
      </c>
      <c r="AZ6" s="23"/>
      <c r="BB6" s="23"/>
      <c r="BD6" s="43"/>
      <c r="BE6" s="43"/>
      <c r="BF6" s="43"/>
      <c r="BG6" s="43"/>
      <c r="BI6" s="37"/>
      <c r="BJ6" s="37"/>
      <c r="BK6" s="37"/>
      <c r="BL6" s="37"/>
    </row>
    <row r="7" spans="1:65" x14ac:dyDescent="0.2">
      <c r="A7" t="s">
        <v>62</v>
      </c>
      <c r="B7" s="12" t="str">
        <f>'[2]Hemanext 5'!$B$1</f>
        <v>XH5Dx</v>
      </c>
      <c r="D7" s="7">
        <f>'[2]Hemanext 5'!$E$4</f>
        <v>263.20754716981133</v>
      </c>
      <c r="E7" s="34"/>
      <c r="F7" s="35">
        <f>'[2]Hemanext 5'!$L$4</f>
        <v>0.12291666666666673</v>
      </c>
      <c r="G7" s="50"/>
      <c r="I7" s="36">
        <f>'[2]Hemanext 5'!$S$5</f>
        <v>0.93958333333284827</v>
      </c>
      <c r="K7" s="13">
        <f>'[2]Control Sample 5'!$P$4</f>
        <v>0.57599999999999996</v>
      </c>
      <c r="L7" s="13">
        <f>'[2]Hemanext 5'!$AA$5</f>
        <v>0.55300000000000005</v>
      </c>
      <c r="M7" s="13">
        <f>'[2]Hemanext 5'!$AA$6</f>
        <v>0.50700000000000001</v>
      </c>
      <c r="N7" s="13">
        <f>'[2]Hemanext 5'!$AA$7</f>
        <v>0.55300000000000005</v>
      </c>
      <c r="O7" s="13">
        <f>'[2]Hemanext 5'!$AA$8</f>
        <v>0.48699999999999999</v>
      </c>
      <c r="P7" s="37"/>
      <c r="Q7" s="13">
        <f>'[2]Control Sample 5'!$N$4</f>
        <v>185.31675000000001</v>
      </c>
      <c r="R7" s="13">
        <f>'[2]Hemanext 5'!$Y$5</f>
        <v>183.70530000000002</v>
      </c>
      <c r="S7" s="13">
        <f>'[2]Hemanext 5'!$Y$6</f>
        <v>172.42515</v>
      </c>
      <c r="T7" s="13">
        <f>'[2]Hemanext 5'!$Y$7</f>
        <v>185.31675000000001</v>
      </c>
      <c r="U7" s="13">
        <f>'[2]Hemanext 5'!$Y$8</f>
        <v>162.75644999999997</v>
      </c>
      <c r="W7" s="7">
        <f>'[2]Control Sample 5'!$O$4</f>
        <v>48.776767216981142</v>
      </c>
      <c r="X7" s="7">
        <f>'[2]Hemanext 5'!$Z$5</f>
        <v>46.012978443396229</v>
      </c>
      <c r="Y7" s="7">
        <f>'[2]Hemanext 5'!$Z$6</f>
        <v>43.187620117924524</v>
      </c>
      <c r="Z7" s="7">
        <f>'[2]Hemanext 5'!$Z$7</f>
        <v>46.416601061320755</v>
      </c>
      <c r="AA7" s="7">
        <f>'[2]Hemanext 5'!$Z$8</f>
        <v>40.765884410377353</v>
      </c>
      <c r="AC7" s="39">
        <f>'[2]Control Sample 5'!$S$4</f>
        <v>1.2742121739130433E-3</v>
      </c>
      <c r="AD7" s="39">
        <f>'[2]Hemanext 5'!$AD$5</f>
        <v>1.2774789473684206E-3</v>
      </c>
      <c r="AE7" s="39">
        <f>'[2]Hemanext 5'!$AD$6</f>
        <v>1.7448514018691588E-3</v>
      </c>
      <c r="AF7" s="39">
        <f>'[2]Hemanext 5'!$AD$7</f>
        <v>1.3285617391304346E-3</v>
      </c>
      <c r="AG7" s="39">
        <f>'[2]Hemanext 5'!$AD$8</f>
        <v>2.0789198019801986E-3</v>
      </c>
      <c r="AH7" s="34"/>
      <c r="AI7" s="14">
        <f>'[2]Control Sample 5'!$I$4</f>
        <v>0.68500000000000005</v>
      </c>
      <c r="AJ7" s="14">
        <f>'[2]Hemanext 5'!$T$5</f>
        <v>0.112</v>
      </c>
      <c r="AK7" s="51">
        <f>'[2]Hemanext 5'!$T$6</f>
        <v>9.0999999999999998E-2</v>
      </c>
      <c r="AL7" s="14">
        <f>'[2]Hemanext 5'!$T$7</f>
        <v>0.08</v>
      </c>
      <c r="AM7" s="14">
        <f>'[2]Hemanext 5'!$T$8</f>
        <v>5.7000000000000002E-2</v>
      </c>
      <c r="AO7" s="11">
        <f>'[2]Control Sample 5'!$X$4</f>
        <v>4.2</v>
      </c>
      <c r="AP7" s="11">
        <f>'[2]Hemanext 5'!$AI$5</f>
        <v>4.5999999999999996</v>
      </c>
      <c r="AQ7" s="11">
        <f>'[2]Hemanext 5'!$AI$6</f>
        <v>4.9000000000000004</v>
      </c>
      <c r="AR7" s="11">
        <f>'[2]Hemanext 5'!$AI$7</f>
        <v>5.0999999999999996</v>
      </c>
      <c r="AS7" s="11">
        <f>'[2]Hemanext 5'!$AI$8</f>
        <v>4.5</v>
      </c>
      <c r="AU7" s="13">
        <f>'[2]Control Sample 5'!$Y$4</f>
        <v>6.7</v>
      </c>
      <c r="AV7" s="13">
        <f>'[2]Hemanext 5'!$AJ$5</f>
        <v>10.78</v>
      </c>
      <c r="AW7" s="13">
        <f>'[2]Hemanext 5'!$AJ$6</f>
        <v>17.68</v>
      </c>
      <c r="AX7" s="13">
        <f>'[2]Hemanext 5'!$AJ$7</f>
        <v>17.559999999999999</v>
      </c>
      <c r="AY7" s="13">
        <f>'[2]Hemanext 5'!$AJ$8</f>
        <v>4.2699999999999996</v>
      </c>
      <c r="AZ7" s="23"/>
      <c r="BB7" s="23"/>
      <c r="BD7" s="43"/>
      <c r="BE7" s="43"/>
      <c r="BF7" s="43"/>
      <c r="BG7" s="43"/>
      <c r="BI7" s="37"/>
      <c r="BJ7" s="37"/>
      <c r="BK7" s="37"/>
      <c r="BL7" s="37"/>
    </row>
    <row r="8" spans="1:65" x14ac:dyDescent="0.2">
      <c r="A8" t="s">
        <v>63</v>
      </c>
      <c r="B8" s="12" t="str">
        <f>'[2]Hemanext 6'!$B$1</f>
        <v>XH6Dx</v>
      </c>
      <c r="D8" s="7">
        <f>'[2]Hemanext 6'!$E$4</f>
        <v>268.8679245283019</v>
      </c>
      <c r="E8" s="34"/>
      <c r="F8" s="35">
        <f>'[2]Hemanext 6'!$L$4</f>
        <v>0.12152777777777779</v>
      </c>
      <c r="G8" s="50"/>
      <c r="I8" s="36">
        <f>'[2]Hemanext 6'!$S$5</f>
        <v>0.93402777777373558</v>
      </c>
      <c r="K8" s="13">
        <f>'[2]Control Sample 6'!$P$4</f>
        <v>0.61099999999999999</v>
      </c>
      <c r="L8" s="13">
        <f>'[2]Hemanext 6'!$AA$5</f>
        <v>0.58599999999999997</v>
      </c>
      <c r="M8" s="13">
        <f>'[2]Hemanext 6'!$AA$6</f>
        <v>0.57099999999999995</v>
      </c>
      <c r="N8" s="13">
        <f>'[2]Hemanext 6'!$AA$7</f>
        <v>0.58799999999999997</v>
      </c>
      <c r="O8" s="13">
        <f>'[2]Hemanext 6'!$AA$8</f>
        <v>0.49399999999999999</v>
      </c>
      <c r="P8" s="37"/>
      <c r="Q8" s="13">
        <f>'[2]Control Sample 6'!$N$4</f>
        <v>183.70530000000002</v>
      </c>
      <c r="R8" s="13">
        <f>'[2]Hemanext 6'!$Y$5</f>
        <v>185.31675000000001</v>
      </c>
      <c r="S8" s="13">
        <f>'[2]Hemanext 6'!$Y$6</f>
        <v>180.48239999999998</v>
      </c>
      <c r="T8" s="13">
        <f>'[2]Hemanext 6'!$Y$7</f>
        <v>185.31675000000001</v>
      </c>
      <c r="U8" s="13">
        <f>'[2]Hemanext 6'!$Y$8</f>
        <v>157.9221</v>
      </c>
      <c r="W8" s="7">
        <f>'[2]Control Sample 6'!$O$4</f>
        <v>49.392462735849058</v>
      </c>
      <c r="X8" s="7">
        <f>'[2]Hemanext 6'!$Z$5</f>
        <v>47.465563797169814</v>
      </c>
      <c r="Y8" s="7">
        <f>'[2]Hemanext 6'!$Z$6</f>
        <v>46.227331698113204</v>
      </c>
      <c r="Z8" s="7">
        <f>'[2]Hemanext 6'!$Z$7</f>
        <v>47.465563797169814</v>
      </c>
      <c r="AA8" s="7">
        <f>'[2]Hemanext 6'!$Z$8</f>
        <v>40.448915235849057</v>
      </c>
      <c r="AC8" s="39">
        <f>'[2]Control Sample 6'!$S$4</f>
        <v>1.0369921052631578E-3</v>
      </c>
      <c r="AD8" s="39">
        <f>'[2]Hemanext 6'!$AD$5</f>
        <v>1.09008E-3</v>
      </c>
      <c r="AE8" s="39">
        <f>'[2]Hemanext 6'!$AD$6</f>
        <v>1.3812267857142863E-3</v>
      </c>
      <c r="AF8" s="39">
        <f>'[2]Hemanext 6'!$AD$7</f>
        <v>1.2814991304347827E-3</v>
      </c>
      <c r="AG8" s="39">
        <f>'[2]Hemanext 6'!$AD$8</f>
        <v>2.5449734693877551E-3</v>
      </c>
      <c r="AH8" s="34"/>
      <c r="AI8" s="14">
        <f>'[2]Control Sample 6'!$I$4</f>
        <v>0.47799999999999998</v>
      </c>
      <c r="AJ8" s="14">
        <f>'[2]Hemanext 6'!$T$5</f>
        <v>5.5E-2</v>
      </c>
      <c r="AK8" s="51">
        <f>'[2]Hemanext 6'!$T$6</f>
        <v>4.3999999999999997E-2</v>
      </c>
      <c r="AL8" s="14">
        <f>'[2]Hemanext 6'!$T$7</f>
        <v>3.9E-2</v>
      </c>
      <c r="AM8" s="14">
        <f>'[2]Hemanext 6'!$T$8</f>
        <v>4.2000000000000003E-2</v>
      </c>
      <c r="AO8" s="11">
        <f>'[2]Control Sample 6'!$X$4</f>
        <v>4.7</v>
      </c>
      <c r="AP8" s="11">
        <f>'[2]Hemanext 6'!$AI$5</f>
        <v>5</v>
      </c>
      <c r="AQ8" s="11">
        <f>'[2]Hemanext 6'!$AI$6</f>
        <v>5.5</v>
      </c>
      <c r="AR8" s="11">
        <f>'[2]Hemanext 6'!$AI$7</f>
        <v>5.5</v>
      </c>
      <c r="AS8" s="11">
        <f>'[2]Hemanext 6'!$AI$8</f>
        <v>5.2</v>
      </c>
      <c r="AU8" s="13">
        <f>'[2]Control Sample 6'!$Y$4</f>
        <v>10.57</v>
      </c>
      <c r="AV8" s="13">
        <f>'[2]Hemanext 6'!$AJ$5</f>
        <v>13.36</v>
      </c>
      <c r="AW8" s="13">
        <f>'[2]Hemanext 6'!$AJ$6</f>
        <v>17.32</v>
      </c>
      <c r="AX8" s="13">
        <f>'[2]Hemanext 6'!$AJ$7</f>
        <v>18.36</v>
      </c>
      <c r="AY8" s="13">
        <f>'[2]Hemanext 6'!$AJ$8</f>
        <v>7.17</v>
      </c>
      <c r="AZ8" s="23"/>
      <c r="BB8" s="23"/>
      <c r="BD8" s="43"/>
      <c r="BE8" s="43"/>
      <c r="BF8" s="43"/>
      <c r="BG8" s="43"/>
      <c r="BI8" s="37"/>
      <c r="BJ8" s="37"/>
      <c r="BK8" s="37"/>
      <c r="BL8" s="37"/>
    </row>
    <row r="9" spans="1:65" x14ac:dyDescent="0.2">
      <c r="A9" t="s">
        <v>65</v>
      </c>
      <c r="B9" s="12" t="str">
        <f>'[2]Hemanext 8'!$B$1</f>
        <v>XH8Dx</v>
      </c>
      <c r="D9" s="7">
        <f>'[2]Hemanext 8'!$E$4</f>
        <v>276.41509433962261</v>
      </c>
      <c r="E9" s="34"/>
      <c r="F9" s="35">
        <f>'[2]Hemanext 8'!$L$4</f>
        <v>0.12430555555555556</v>
      </c>
      <c r="G9" s="50"/>
      <c r="I9" s="36">
        <f>'[2]Hemanext 8'!$S$5</f>
        <v>0.99583333333430346</v>
      </c>
      <c r="K9" s="13">
        <f>'[2]Control Sample 8'!$P$4</f>
        <v>0.60299999999999998</v>
      </c>
      <c r="L9" s="13">
        <f>'[2]Hemanext 8'!$AA$5</f>
        <v>0.57999999999999996</v>
      </c>
      <c r="M9" s="13">
        <f>'[2]Hemanext 8'!$AA$6</f>
        <v>0.63</v>
      </c>
      <c r="N9" s="13">
        <f>'[2]Hemanext 8'!$AA$7</f>
        <v>0.57099999999999995</v>
      </c>
      <c r="O9" s="13">
        <f>'[2]Hemanext 8'!$AA$8</f>
        <v>0.46200000000000002</v>
      </c>
      <c r="P9" s="37"/>
      <c r="Q9" s="13">
        <f>'[2]Control Sample 8'!$N$4</f>
        <v>190.15110000000001</v>
      </c>
      <c r="R9" s="13">
        <f>'[2]Hemanext 8'!$Y$5</f>
        <v>190.15110000000001</v>
      </c>
      <c r="S9" s="13">
        <f>'[2]Hemanext 8'!$Y$6</f>
        <v>206.26560000000001</v>
      </c>
      <c r="T9" s="13">
        <f>'[2]Hemanext 8'!$Y$7</f>
        <v>188.53964999999999</v>
      </c>
      <c r="U9" s="13">
        <f>'[2]Hemanext 8'!$Y$8</f>
        <v>151.47630000000001</v>
      </c>
      <c r="W9" s="7">
        <f>'[2]Control Sample 8'!$O$4</f>
        <v>52.560634245283012</v>
      </c>
      <c r="X9" s="7">
        <f>'[2]Hemanext 8'!$Z$5</f>
        <v>49.600735047169813</v>
      </c>
      <c r="Y9" s="7">
        <f>'[2]Hemanext 8'!$Z$6</f>
        <v>53.804187169811321</v>
      </c>
      <c r="Z9" s="7">
        <f>'[2]Hemanext 8'!$Z$7</f>
        <v>49.180389834905661</v>
      </c>
      <c r="AA9" s="7">
        <f>'[2]Hemanext 8'!$Z$8</f>
        <v>39.512449952830188</v>
      </c>
      <c r="AC9" s="39">
        <f>'[2]Control Sample 8'!$S$4</f>
        <v>8.6095169491525413E-4</v>
      </c>
      <c r="AD9" s="39">
        <f>'[2]Hemanext 8'!$AD$5</f>
        <v>8.9872881355932213E-4</v>
      </c>
      <c r="AE9" s="39">
        <f>'[2]Hemanext 8'!$AD$6</f>
        <v>1.005359375E-3</v>
      </c>
      <c r="AF9" s="39">
        <f>'[2]Hemanext 8'!$AD$7</f>
        <v>1.1311666666666668E-3</v>
      </c>
      <c r="AG9" s="39">
        <f>'[2]Hemanext 8'!$AD$8</f>
        <v>2.5686638297872343E-3</v>
      </c>
      <c r="AH9" s="34"/>
      <c r="AI9" s="14">
        <f>'[2]Control Sample 8'!$I$4</f>
        <v>0.40200000000000002</v>
      </c>
      <c r="AJ9" s="14">
        <f>'[2]Hemanext 8'!$T$5</f>
        <v>5.3999999999999999E-2</v>
      </c>
      <c r="AK9" s="51">
        <f>'[2]Hemanext 8'!$T$6</f>
        <v>4.2999999999999997E-2</v>
      </c>
      <c r="AL9" s="14">
        <f>'[2]Hemanext 8'!$T$7</f>
        <v>0.03</v>
      </c>
      <c r="AM9" s="14">
        <f>'[2]Hemanext 8'!$T$8</f>
        <v>4.8000000000000001E-2</v>
      </c>
      <c r="AO9" s="11">
        <f>'[2]Control Sample 8'!$X$4</f>
        <v>4.5999999999999996</v>
      </c>
      <c r="AP9" s="11">
        <f>'[2]Hemanext 8'!$AI$5</f>
        <v>4.8</v>
      </c>
      <c r="AQ9" s="11">
        <f>'[2]Hemanext 8'!$AI$6</f>
        <v>5</v>
      </c>
      <c r="AR9" s="11">
        <f>'[2]Hemanext 8'!$AI$7</f>
        <v>5.3</v>
      </c>
      <c r="AS9" s="11">
        <f>'[2]Hemanext 8'!$AI$8</f>
        <v>5.0999999999999996</v>
      </c>
      <c r="AU9" s="13">
        <f>'[2]Control Sample 8'!$Y$4</f>
        <v>10.99</v>
      </c>
      <c r="AV9" s="13">
        <f>'[2]Hemanext 8'!$AJ$5</f>
        <v>12.38</v>
      </c>
      <c r="AW9" s="13">
        <f>'[2]Hemanext 8'!$AJ$6</f>
        <v>13.75</v>
      </c>
      <c r="AX9" s="13">
        <f>'[2]Hemanext 8'!$AJ$7</f>
        <v>17.43</v>
      </c>
      <c r="AY9" s="13">
        <f>'[2]Hemanext 8'!$AJ$8</f>
        <v>4.88</v>
      </c>
      <c r="AZ9" s="23"/>
      <c r="BB9" s="23"/>
      <c r="BD9" s="43"/>
      <c r="BE9" s="43"/>
      <c r="BF9" s="43"/>
      <c r="BG9" s="43"/>
      <c r="BI9" s="37"/>
      <c r="BJ9" s="37"/>
      <c r="BK9" s="37"/>
      <c r="BL9" s="37"/>
    </row>
    <row r="10" spans="1:65" x14ac:dyDescent="0.2">
      <c r="A10" t="s">
        <v>66</v>
      </c>
      <c r="B10" s="12" t="str">
        <f>'[2]Hemanext 9'!$B$1</f>
        <v>XH9Dx</v>
      </c>
      <c r="D10" s="7">
        <f>'[2]Hemanext 9'!$E$4</f>
        <v>263.20754716981133</v>
      </c>
      <c r="E10" s="34"/>
      <c r="F10" s="35">
        <f>'[2]Hemanext 9'!$L$4</f>
        <v>0.12291666666666667</v>
      </c>
      <c r="G10" s="50"/>
      <c r="I10" s="36">
        <f>'[2]Hemanext 9'!$S$5</f>
        <v>0.88194444444525288</v>
      </c>
      <c r="K10" s="13">
        <f>'[2]Control Sample 9'!$P$4</f>
        <v>0.57599999999999996</v>
      </c>
      <c r="L10" s="13">
        <f>'[2]Hemanext 9'!$AA$5</f>
        <v>0.55100000000000005</v>
      </c>
      <c r="M10" s="13">
        <f>'[2]Hemanext 9'!$AA$6</f>
        <v>0.53900000000000003</v>
      </c>
      <c r="N10" s="13">
        <f>'[2]Hemanext 9'!$AA$7</f>
        <v>0.55800000000000005</v>
      </c>
      <c r="O10" s="13">
        <f>'[2]Hemanext 9'!$AA$8</f>
        <v>0.47799999999999998</v>
      </c>
      <c r="P10" s="37"/>
      <c r="Q10" s="13">
        <f>'[2]Control Sample 9'!$N$4</f>
        <v>188.53964999999999</v>
      </c>
      <c r="R10" s="13">
        <f>'[2]Hemanext 9'!$Y$5</f>
        <v>186.92819999999998</v>
      </c>
      <c r="S10" s="13">
        <f>'[2]Hemanext 9'!$Y$6</f>
        <v>182.09385</v>
      </c>
      <c r="T10" s="13">
        <f>'[2]Hemanext 9'!$Y$7</f>
        <v>190.15110000000001</v>
      </c>
      <c r="U10" s="13">
        <f>'[2]Hemanext 9'!$Y$8</f>
        <v>156.31064999999998</v>
      </c>
      <c r="W10" s="7">
        <f>'[2]Control Sample 9'!$O$4</f>
        <v>49.625058820754717</v>
      </c>
      <c r="X10" s="7">
        <f>'[2]Hemanext 9'!$Z$5</f>
        <v>46.114834245283014</v>
      </c>
      <c r="Y10" s="7">
        <f>'[2]Hemanext 9'!$Z$6</f>
        <v>44.922209221698111</v>
      </c>
      <c r="Z10" s="7">
        <f>'[2]Hemanext 9'!$Z$7</f>
        <v>46.909917594339625</v>
      </c>
      <c r="AA10" s="7">
        <f>'[2]Hemanext 9'!$Z$8</f>
        <v>38.561542429245272</v>
      </c>
      <c r="AC10" s="39">
        <f>'[2]Control Sample 9'!$S$4</f>
        <v>1.1864752136752138E-3</v>
      </c>
      <c r="AD10" s="39">
        <f>'[2]Hemanext 9'!$AD$5</f>
        <v>1.1964301724137932E-3</v>
      </c>
      <c r="AE10" s="39">
        <f>'[2]Hemanext 9'!$AD$6</f>
        <v>1.3940150442477875E-3</v>
      </c>
      <c r="AF10" s="39">
        <f>'[2]Hemanext 9'!$AD$7</f>
        <v>1.2439677966101694E-3</v>
      </c>
      <c r="AG10" s="39">
        <f>'[2]Hemanext 9'!$AD$8</f>
        <v>2.6912597938144331E-3</v>
      </c>
      <c r="AH10" s="34"/>
      <c r="AI10" s="14">
        <f>'[2]Control Sample 9'!$I$4</f>
        <v>0.54800000000000004</v>
      </c>
      <c r="AJ10" s="14">
        <f>'[2]Hemanext 9'!$T$5</f>
        <v>7.5999999999999998E-2</v>
      </c>
      <c r="AK10" s="51">
        <f>'[2]Hemanext 9'!$T$6</f>
        <v>0.08</v>
      </c>
      <c r="AL10" s="14">
        <f>'[2]Hemanext 9'!$T$7</f>
        <v>5.1999999999999998E-2</v>
      </c>
      <c r="AM10" s="14">
        <f>'[2]Hemanext 9'!$T$8</f>
        <v>6.8000000000000005E-2</v>
      </c>
      <c r="AO10" s="11">
        <f>'[2]Control Sample 9'!$X$4</f>
        <v>4.4000000000000004</v>
      </c>
      <c r="AP10" s="11">
        <f>'[2]Hemanext 9'!$AI$5</f>
        <v>4.7</v>
      </c>
      <c r="AQ10" s="11">
        <f>'[2]Hemanext 9'!$AI$6</f>
        <v>5.4</v>
      </c>
      <c r="AR10" s="11">
        <f>'[2]Hemanext 9'!$AI$7</f>
        <v>5</v>
      </c>
      <c r="AS10" s="11">
        <f>'[2]Hemanext 9'!$AI$8</f>
        <v>4.8</v>
      </c>
      <c r="AU10" s="13">
        <f>'[2]Control Sample 9'!$Y$4</f>
        <v>10.130000000000001</v>
      </c>
      <c r="AV10" s="13">
        <f>'[2]Hemanext 9'!$AJ$5</f>
        <v>13.52</v>
      </c>
      <c r="AW10" s="13">
        <f>'[2]Hemanext 9'!$AJ$6</f>
        <v>16.25</v>
      </c>
      <c r="AX10" s="13">
        <f>'[2]Hemanext 9'!$AJ$7</f>
        <v>15.08</v>
      </c>
      <c r="AY10" s="13">
        <f>'[2]Hemanext 9'!$AJ$8</f>
        <v>5.31</v>
      </c>
      <c r="AZ10" s="23"/>
      <c r="BB10" s="23"/>
      <c r="BD10" s="43"/>
      <c r="BE10" s="43"/>
      <c r="BF10" s="43"/>
      <c r="BG10" s="43"/>
      <c r="BI10" s="37"/>
      <c r="BJ10" s="37"/>
      <c r="BK10" s="37"/>
      <c r="BL10" s="37"/>
    </row>
    <row r="11" spans="1:65" x14ac:dyDescent="0.2">
      <c r="A11" t="s">
        <v>67</v>
      </c>
      <c r="B11" s="12" t="str">
        <f>'[2]Hemanext 10'!$B$1</f>
        <v>XH10Dx</v>
      </c>
      <c r="D11" s="7">
        <f>'[2]Hemanext 10'!$E$4</f>
        <v>258.49056603773585</v>
      </c>
      <c r="E11" s="34"/>
      <c r="F11" s="35">
        <f>'[2]Hemanext 10'!$L$4</f>
        <v>0.12291666666666667</v>
      </c>
      <c r="G11" s="50"/>
      <c r="I11" s="36">
        <f>'[2]Hemanext 10'!$S$5</f>
        <v>0.91180555555183673</v>
      </c>
      <c r="K11" s="13">
        <f>'[2]Control Sample 10'!$P$4</f>
        <v>0.57799999999999996</v>
      </c>
      <c r="L11" s="13">
        <f>'[2]Hemanext 10'!$AA$5</f>
        <v>0.55600000000000005</v>
      </c>
      <c r="M11" s="13">
        <f>'[2]Hemanext 10'!$AA$6</f>
        <v>0.61599999999999999</v>
      </c>
      <c r="N11" s="13">
        <f>'[2]Hemanext 10'!$AA$7</f>
        <v>0.56000000000000005</v>
      </c>
      <c r="O11" s="13">
        <f>'[2]Hemanext 10'!$AA$8</f>
        <v>0.47699999999999998</v>
      </c>
      <c r="P11" s="37"/>
      <c r="Q11" s="13">
        <f>'[2]Control Sample 10'!$N$4</f>
        <v>186.92819999999998</v>
      </c>
      <c r="R11" s="13">
        <f>'[2]Hemanext 10'!$Y$5</f>
        <v>186.92819999999998</v>
      </c>
      <c r="S11" s="13">
        <f>'[2]Hemanext 10'!$Y$6</f>
        <v>201.43125000000001</v>
      </c>
      <c r="T11" s="13">
        <f>'[2]Hemanext 10'!$Y$7</f>
        <v>183.70530000000002</v>
      </c>
      <c r="U11" s="13">
        <f>'[2]Hemanext 10'!$Y$8</f>
        <v>151.47630000000001</v>
      </c>
      <c r="W11" s="7">
        <f>'[2]Control Sample 10'!$O$4</f>
        <v>48.319176226415088</v>
      </c>
      <c r="X11" s="7">
        <f>'[2]Hemanext 10'!$Z$5</f>
        <v>47.349265754716974</v>
      </c>
      <c r="Y11" s="7">
        <f>'[2]Hemanext 10'!$Z$6</f>
        <v>51.022915683962268</v>
      </c>
      <c r="Z11" s="7">
        <f>'[2]Hemanext 10'!$Z$7</f>
        <v>46.532899103773588</v>
      </c>
      <c r="AA11" s="7">
        <f>'[2]Hemanext 10'!$Z$8</f>
        <v>38.369232594339621</v>
      </c>
      <c r="AC11" s="39">
        <f>'[2]Control Sample 10'!$S$4</f>
        <v>8.4509137931034503E-4</v>
      </c>
      <c r="AD11" s="39">
        <f>'[2]Hemanext 10'!$AD$5</f>
        <v>1.1145931034482759E-3</v>
      </c>
      <c r="AE11" s="39">
        <f>'[2]Hemanext 10'!$AD$6</f>
        <v>1.0199040000000001E-3</v>
      </c>
      <c r="AF11" s="39">
        <f>'[2]Hemanext 10'!$AD$7</f>
        <v>1.2374035087719297E-3</v>
      </c>
      <c r="AG11" s="39">
        <f>'[2]Hemanext 10'!$AD$8</f>
        <v>2.4486414893617023E-3</v>
      </c>
      <c r="AH11" s="34"/>
      <c r="AI11" s="14">
        <f>'[2]Control Sample 10'!$I$4</f>
        <v>0.622</v>
      </c>
      <c r="AJ11" s="14">
        <f>'[2]Hemanext 10'!$T$5</f>
        <v>8.2000000000000003E-2</v>
      </c>
      <c r="AK11" s="51">
        <f>'[2]Hemanext 10'!$T$6</f>
        <v>7.8E-2</v>
      </c>
      <c r="AL11" s="14">
        <f>'[2]Hemanext 10'!$T$7</f>
        <v>6.5000000000000002E-2</v>
      </c>
      <c r="AM11" s="14">
        <f>'[2]Hemanext 10'!$T$8</f>
        <v>3.6999999999999998E-2</v>
      </c>
      <c r="AO11" s="11">
        <f>'[2]Control Sample 10'!$X$4</f>
        <v>4.3</v>
      </c>
      <c r="AP11" s="11">
        <f>'[2]Hemanext 10'!$AI$5</f>
        <v>4.8</v>
      </c>
      <c r="AQ11" s="11">
        <f>'[2]Hemanext 10'!$AI$6</f>
        <v>5.0999999999999996</v>
      </c>
      <c r="AR11" s="11">
        <f>'[2]Hemanext 10'!$AI$7</f>
        <v>4.4000000000000004</v>
      </c>
      <c r="AS11" s="11">
        <f>'[2]Hemanext 10'!$AI$8</f>
        <v>5.2</v>
      </c>
      <c r="AU11" s="13">
        <f>'[2]Control Sample 10'!$Y$4</f>
        <v>11.35</v>
      </c>
      <c r="AV11" s="13">
        <f>'[2]Hemanext 10'!$AJ$5</f>
        <v>13.24</v>
      </c>
      <c r="AW11" s="13">
        <f>'[2]Hemanext 10'!$AJ$6</f>
        <v>14.14</v>
      </c>
      <c r="AX11" s="13">
        <f>'[2]Hemanext 10'!$AJ$7</f>
        <v>14.6</v>
      </c>
      <c r="AY11" s="13">
        <f>'[2]Hemanext 10'!$AJ$8</f>
        <v>4.08</v>
      </c>
      <c r="AZ11" s="23"/>
      <c r="BB11" s="23"/>
      <c r="BD11" s="43"/>
      <c r="BE11" s="43"/>
      <c r="BF11" s="43"/>
      <c r="BG11" s="43"/>
      <c r="BI11" s="37"/>
      <c r="BJ11" s="37"/>
      <c r="BK11" s="37"/>
      <c r="BL11" s="37"/>
    </row>
    <row r="12" spans="1:65" x14ac:dyDescent="0.2">
      <c r="A12" t="s">
        <v>68</v>
      </c>
      <c r="B12" s="12" t="str">
        <f>'[2]Hemanext 11'!$B$1</f>
        <v>XH11Dx</v>
      </c>
      <c r="D12" s="7">
        <f>'[2]Hemanext 11'!$E$4</f>
        <v>258.49056603773585</v>
      </c>
      <c r="E12" s="34"/>
      <c r="F12" s="35">
        <f>'[2]Hemanext 11'!$L$4</f>
        <v>0.12291666666666667</v>
      </c>
      <c r="G12" s="50"/>
      <c r="I12" s="36">
        <f>'[2]Hemanext 11'!$S$5</f>
        <v>0.91319444444525288</v>
      </c>
      <c r="K12" s="13">
        <f>'[2]Control Sample 11'!$P$4</f>
        <v>0.58199999999999996</v>
      </c>
      <c r="L12" s="13">
        <f>'[2]Hemanext 11'!$AA$5</f>
        <v>0.55800000000000005</v>
      </c>
      <c r="M12" s="13">
        <f>'[2]Hemanext 11'!$AA$6</f>
        <v>0.51200000000000001</v>
      </c>
      <c r="N12" s="13">
        <f>'[2]Hemanext 11'!$AA$7</f>
        <v>0.55800000000000005</v>
      </c>
      <c r="O12" s="13">
        <f>'[2]Hemanext 11'!$AA$8</f>
        <v>0.56899999999999995</v>
      </c>
      <c r="P12" s="37"/>
      <c r="Q12" s="13">
        <f>'[2]Control Sample 11'!$N$4</f>
        <v>183.70530000000002</v>
      </c>
      <c r="R12" s="13">
        <f>'[2]Hemanext 11'!$Y$5</f>
        <v>182.09385</v>
      </c>
      <c r="S12" s="13">
        <f>'[2]Hemanext 11'!$Y$6</f>
        <v>167.59080000000003</v>
      </c>
      <c r="T12" s="13">
        <f>'[2]Hemanext 11'!$Y$7</f>
        <v>183.70530000000002</v>
      </c>
      <c r="U12" s="13">
        <f>'[2]Hemanext 11'!$Y$8</f>
        <v>182.09385</v>
      </c>
      <c r="W12" s="7">
        <f>'[2]Control Sample 11'!$O$4</f>
        <v>47.486086981132082</v>
      </c>
      <c r="X12" s="7">
        <f>'[2]Hemanext 11'!$Z$5</f>
        <v>45.952929127358487</v>
      </c>
      <c r="Y12" s="7">
        <f>'[2]Hemanext 11'!$Z$6</f>
        <v>42.292961320754721</v>
      </c>
      <c r="Z12" s="7">
        <f>'[2]Hemanext 11'!$Z$7</f>
        <v>46.359592216981135</v>
      </c>
      <c r="AA12" s="7">
        <f>'[2]Hemanext 11'!$Z$8</f>
        <v>45.952929127358487</v>
      </c>
      <c r="AC12" s="39">
        <f>'[2]Control Sample 11'!$S$4</f>
        <v>5.9546666666666665E-4</v>
      </c>
      <c r="AD12" s="39">
        <f>'[2]Hemanext 11'!$AD$5</f>
        <v>1.1069557522123893E-3</v>
      </c>
      <c r="AE12" s="39">
        <f>'[2]Hemanext 11'!$AD$6</f>
        <v>1.4151999999999995E-3</v>
      </c>
      <c r="AF12" s="39">
        <f>'[2]Hemanext 11'!$AD$7</f>
        <v>1.1406701754385963E-3</v>
      </c>
      <c r="AG12" s="39">
        <f>'[2]Hemanext 11'!$AD$8</f>
        <v>2.0691814159292041E-3</v>
      </c>
      <c r="AH12" s="34"/>
      <c r="AI12" s="14">
        <f>'[2]Control Sample 11'!$I$4</f>
        <v>0.46200000000000002</v>
      </c>
      <c r="AJ12" s="14">
        <f>'[2]Hemanext 11'!$T$5</f>
        <v>5.6000000000000001E-2</v>
      </c>
      <c r="AK12" s="51">
        <f>'[2]Hemanext 11'!$T$6</f>
        <v>5.0999999999999997E-2</v>
      </c>
      <c r="AL12" s="14">
        <f>'[2]Hemanext 11'!$T$7</f>
        <v>4.7E-2</v>
      </c>
      <c r="AM12" s="14">
        <f>'[2]Hemanext 11'!$T$8</f>
        <v>2.3E-2</v>
      </c>
      <c r="AO12" s="11">
        <f>'[2]Control Sample 11'!$X$4</f>
        <v>4.9000000000000004</v>
      </c>
      <c r="AP12" s="11">
        <f>'[2]Hemanext 11'!$AI$5</f>
        <v>5</v>
      </c>
      <c r="AQ12" s="11">
        <f>'[2]Hemanext 11'!$AI$6</f>
        <v>5.4</v>
      </c>
      <c r="AR12" s="11">
        <f>'[2]Hemanext 11'!$AI$7</f>
        <v>5.0999999999999996</v>
      </c>
      <c r="AS12" s="11">
        <f>'[2]Hemanext 11'!$AI$8</f>
        <v>4.9000000000000004</v>
      </c>
      <c r="AU12" s="13">
        <f>'[2]Control Sample 11'!$Y$4</f>
        <v>12.5</v>
      </c>
      <c r="AV12" s="13">
        <f>'[2]Hemanext 11'!$AJ$5</f>
        <v>14.83</v>
      </c>
      <c r="AW12" s="13">
        <f>'[2]Hemanext 11'!$AJ$6</f>
        <v>17.5</v>
      </c>
      <c r="AX12" s="13">
        <f>'[2]Hemanext 11'!$AJ$7</f>
        <v>15.65</v>
      </c>
      <c r="AY12" s="13">
        <f>'[2]Hemanext 11'!$AJ$8</f>
        <v>6.53</v>
      </c>
      <c r="AZ12" s="23"/>
      <c r="BB12" s="23"/>
      <c r="BD12" s="43"/>
      <c r="BE12" s="43"/>
      <c r="BF12" s="43"/>
      <c r="BG12" s="43"/>
      <c r="BI12" s="37"/>
      <c r="BJ12" s="37"/>
      <c r="BK12" s="37"/>
      <c r="BL12" s="37"/>
    </row>
    <row r="13" spans="1:65" x14ac:dyDescent="0.2">
      <c r="A13" t="s">
        <v>69</v>
      </c>
      <c r="B13" s="12" t="str">
        <f>'[2]Hemanext 12'!$B$1</f>
        <v>XH12Dx</v>
      </c>
      <c r="D13" s="7">
        <f>'[2]Hemanext 12'!$E$4</f>
        <v>266.98113207547169</v>
      </c>
      <c r="E13" s="34"/>
      <c r="F13" s="35">
        <f>'[2]Hemanext 12'!$L$4</f>
        <v>0.12291666666666667</v>
      </c>
      <c r="G13" s="50"/>
      <c r="I13" s="36">
        <f>'[2]Hemanext 12'!$S$5</f>
        <v>0.89583333332848269</v>
      </c>
      <c r="K13" s="13">
        <f>'[2]Control Sample 12'!$P$4</f>
        <v>0.58799999999999997</v>
      </c>
      <c r="L13" s="13">
        <f>'[2]Hemanext 12'!$AA$5</f>
        <v>0.56899999999999995</v>
      </c>
      <c r="M13" s="13">
        <f>'[2]Hemanext 12'!$AA$6</f>
        <v>0.59799999999999998</v>
      </c>
      <c r="N13" s="13">
        <f>'[2]Hemanext 12'!$AA$7</f>
        <v>0.55600000000000005</v>
      </c>
      <c r="O13" s="13">
        <f>'[2]Hemanext 12'!$AA$8</f>
        <v>0.53500000000000003</v>
      </c>
      <c r="P13" s="37"/>
      <c r="Q13" s="13">
        <f>'[2]Control Sample 12'!$N$4</f>
        <v>188.53964999999999</v>
      </c>
      <c r="R13" s="13">
        <f>'[2]Hemanext 12'!$Y$5</f>
        <v>186.92819999999998</v>
      </c>
      <c r="S13" s="13">
        <f>'[2]Hemanext 12'!$Y$6</f>
        <v>198.20835</v>
      </c>
      <c r="T13" s="13">
        <f>'[2]Hemanext 12'!$Y$7</f>
        <v>185.31675000000001</v>
      </c>
      <c r="U13" s="13">
        <f>'[2]Hemanext 12'!$Y$8</f>
        <v>174.03659999999999</v>
      </c>
      <c r="W13" s="7">
        <f>'[2]Control Sample 12'!$O$4</f>
        <v>50.336529198113205</v>
      </c>
      <c r="X13" s="7">
        <f>'[2]Hemanext 12'!$Z$5</f>
        <v>49.289086698113195</v>
      </c>
      <c r="Y13" s="7">
        <f>'[2]Hemanext 12'!$Z$6</f>
        <v>52.263428136792456</v>
      </c>
      <c r="Z13" s="7">
        <f>'[2]Hemanext 12'!$Z$7</f>
        <v>48.864180778301886</v>
      </c>
      <c r="AA13" s="7">
        <f>'[2]Hemanext 12'!$Z$8</f>
        <v>45.88983933962264</v>
      </c>
      <c r="AC13" s="39">
        <f>'[2]Control Sample 12'!$S$4</f>
        <v>7.7751794871794885E-4</v>
      </c>
      <c r="AD13" s="39">
        <f>'[2]Hemanext 12'!$AD$5</f>
        <v>1.3115775862068968E-3</v>
      </c>
      <c r="AE13" s="39">
        <f>'[2]Hemanext 12'!$AD$6</f>
        <v>1.0899756097560978E-3</v>
      </c>
      <c r="AF13" s="39">
        <f>'[2]Hemanext 12'!$AD$7</f>
        <v>1.1578747826086954E-3</v>
      </c>
      <c r="AG13" s="39">
        <f>'[2]Hemanext 12'!$AD$8</f>
        <v>2.0731249999999999E-3</v>
      </c>
      <c r="AH13" s="34"/>
      <c r="AI13" s="14">
        <f>'[2]Control Sample 12'!$I$4</f>
        <v>0.63200000000000001</v>
      </c>
      <c r="AJ13" s="14">
        <f>'[2]Hemanext 12'!$T$5</f>
        <v>8.5999999999999993E-2</v>
      </c>
      <c r="AK13" s="51">
        <f>'[2]Hemanext 12'!$T$6</f>
        <v>6.4000000000000001E-2</v>
      </c>
      <c r="AL13" s="14">
        <f>'[2]Hemanext 12'!$T$7</f>
        <v>7.6999999999999999E-2</v>
      </c>
      <c r="AM13" s="14">
        <f>'[2]Hemanext 12'!$T$8</f>
        <v>4.3999999999999997E-2</v>
      </c>
      <c r="AO13" s="11">
        <f>'[2]Control Sample 12'!$X$4</f>
        <v>3.7</v>
      </c>
      <c r="AP13" s="11">
        <f>'[2]Hemanext 12'!$AI$5</f>
        <v>4</v>
      </c>
      <c r="AQ13" s="11">
        <f>'[2]Hemanext 12'!$AI$6</f>
        <v>4.5</v>
      </c>
      <c r="AR13" s="11">
        <f>'[2]Hemanext 12'!$AI$7</f>
        <v>4.3</v>
      </c>
      <c r="AS13" s="11">
        <f>'[2]Hemanext 12'!$AI$8</f>
        <v>4.0999999999999996</v>
      </c>
      <c r="AU13" s="13">
        <f>'[2]Control Sample 12'!$Y$4</f>
        <v>12.18</v>
      </c>
      <c r="AV13" s="13">
        <f>'[2]Hemanext 12'!$AJ$5</f>
        <v>14.28</v>
      </c>
      <c r="AW13" s="13">
        <f>'[2]Hemanext 12'!$AJ$6</f>
        <v>16.71</v>
      </c>
      <c r="AX13" s="13">
        <f>'[2]Hemanext 12'!$AJ$7</f>
        <v>18.25</v>
      </c>
      <c r="AY13" s="13">
        <f>'[2]Hemanext 12'!$AJ$8</f>
        <v>5.39</v>
      </c>
      <c r="AZ13" s="23"/>
      <c r="BB13" s="23"/>
      <c r="BD13" s="43"/>
      <c r="BE13" s="43"/>
      <c r="BF13" s="43"/>
      <c r="BG13" s="43"/>
      <c r="BI13" s="37"/>
      <c r="BJ13" s="37"/>
      <c r="BK13" s="37"/>
      <c r="BL13" s="37"/>
    </row>
    <row r="14" spans="1:65" x14ac:dyDescent="0.2">
      <c r="C14" s="27" t="s">
        <v>111</v>
      </c>
      <c r="D14" s="57">
        <f t="shared" ref="D14" si="0">AVERAGE(D3:D13)</f>
        <v>272.04116638078898</v>
      </c>
      <c r="K14" s="57">
        <f t="shared" ref="K14" si="1">AVERAGE(K3:K13)</f>
        <v>0.58836363636363631</v>
      </c>
      <c r="L14" s="57">
        <f t="shared" ref="L14" si="2">AVERAGE(L3:L13)</f>
        <v>0.56809090909090909</v>
      </c>
      <c r="M14" s="57">
        <f t="shared" ref="M14" si="3">AVERAGE(M3:M13)</f>
        <v>0.55954545454545446</v>
      </c>
      <c r="N14" s="57">
        <f t="shared" ref="N14" si="4">AVERAGE(N3:N13)</f>
        <v>0.56899999999999995</v>
      </c>
      <c r="O14" s="57">
        <f t="shared" ref="O14" si="5">AVERAGE(O3:O13)</f>
        <v>0.51854545454545464</v>
      </c>
      <c r="Q14" s="57">
        <f t="shared" ref="Q14" si="6">AVERAGE(Q3:Q13)</f>
        <v>189.27212727272729</v>
      </c>
      <c r="R14" s="57">
        <f t="shared" ref="R14" si="7">AVERAGE(R3:R13)</f>
        <v>188.97913636363637</v>
      </c>
      <c r="S14" s="57">
        <f t="shared" ref="S14" si="8">AVERAGE(S3:S13)</f>
        <v>186.04922727272725</v>
      </c>
      <c r="T14" s="57">
        <f t="shared" ref="T14" si="9">AVERAGE(T3:T13)</f>
        <v>189.71161363636367</v>
      </c>
      <c r="U14" s="57">
        <f t="shared" ref="U14" si="10">AVERAGE(U3:U13)</f>
        <v>169.49524090909088</v>
      </c>
      <c r="W14" s="57">
        <f t="shared" ref="W14" si="11">AVERAGE(W3:W13)</f>
        <v>50.888098404802733</v>
      </c>
      <c r="X14" s="57">
        <f t="shared" ref="X14" si="12">AVERAGE(X3:X13)</f>
        <v>49.106243786449404</v>
      </c>
      <c r="Y14" s="57">
        <f t="shared" ref="Y14" si="13">AVERAGE(Y3:Y13)</f>
        <v>48.009310699399641</v>
      </c>
      <c r="Z14" s="57">
        <f t="shared" ref="Z14" si="14">AVERAGE(Z3:Z13)</f>
        <v>49.28735915737564</v>
      </c>
      <c r="AA14" s="57">
        <f t="shared" ref="AA14" si="15">AVERAGE(AA3:AA13)</f>
        <v>44.053325332332754</v>
      </c>
      <c r="AC14" s="57">
        <f t="shared" ref="AC14" si="16">AVERAGE(AC3:AC13)</f>
        <v>9.7250863653251633E-4</v>
      </c>
      <c r="AD14" s="57">
        <f t="shared" ref="AD14" si="17">AVERAGE(AD3:AD13)</f>
        <v>1.2394493524928646E-3</v>
      </c>
      <c r="AE14" s="57">
        <f t="shared" ref="AE14" si="18">AVERAGE(AE3:AE13)</f>
        <v>1.3786719794229043E-3</v>
      </c>
      <c r="AF14" s="57">
        <f t="shared" ref="AF14" si="19">AVERAGE(AF3:AF13)</f>
        <v>1.265825194960452E-3</v>
      </c>
      <c r="AG14" s="57">
        <f t="shared" ref="AG14" si="20">AVERAGE(AG3:AG13)</f>
        <v>2.2987525349605796E-3</v>
      </c>
      <c r="AI14" s="57">
        <f t="shared" ref="AI14" si="21">AVERAGE(AI3:AI13)</f>
        <v>0.56818181818181812</v>
      </c>
      <c r="AJ14" s="57">
        <f t="shared" ref="AJ14" si="22">AVERAGE(AJ3:AJ13)</f>
        <v>8.5818181818181821E-2</v>
      </c>
      <c r="AK14" s="57">
        <f t="shared" ref="AK14" si="23">AVERAGE(AK3:AK13)</f>
        <v>8.3999999999999991E-2</v>
      </c>
      <c r="AL14" s="57">
        <f t="shared" ref="AL14" si="24">AVERAGE(AL3:AL13)</f>
        <v>6.7636363636363647E-2</v>
      </c>
      <c r="AM14" s="57">
        <f t="shared" ref="AM14" si="25">AVERAGE(AM3:AM13)</f>
        <v>5.218181818181819E-2</v>
      </c>
      <c r="AO14" s="57">
        <f t="shared" ref="AO14" si="26">AVERAGE(AO3:AO13)</f>
        <v>4.2181818181818178</v>
      </c>
      <c r="AP14" s="57">
        <f t="shared" ref="AP14" si="27">AVERAGE(AP3:AP13)</f>
        <v>4.5454545454545459</v>
      </c>
      <c r="AQ14" s="57">
        <f t="shared" ref="AQ14" si="28">AVERAGE(AQ3:AQ13)</f>
        <v>4.8818181818181818</v>
      </c>
      <c r="AR14" s="57">
        <f t="shared" ref="AR14" si="29">AVERAGE(AR3:AR13)</f>
        <v>4.7727272727272725</v>
      </c>
      <c r="AS14" s="57">
        <f t="shared" ref="AS14" si="30">AVERAGE(AS3:AS13)</f>
        <v>4.7363636363636354</v>
      </c>
      <c r="AU14" s="57">
        <f t="shared" ref="AU14" si="31">AVERAGE(AU3:AU13)</f>
        <v>10.583636363636362</v>
      </c>
      <c r="AV14" s="57">
        <f t="shared" ref="AV14" si="32">AVERAGE(AV3:AV13)</f>
        <v>12.736363636363633</v>
      </c>
      <c r="AW14" s="57">
        <f t="shared" ref="AW14" si="33">AVERAGE(AW3:AW13)</f>
        <v>15.726363636363635</v>
      </c>
      <c r="AX14" s="57">
        <f t="shared" ref="AX14" si="34">AVERAGE(AX3:AX13)</f>
        <v>15.800909090909091</v>
      </c>
      <c r="AY14" s="57">
        <f t="shared" ref="AY14" si="35">AVERAGE(AY3:AY13)</f>
        <v>5.7781818181818183</v>
      </c>
    </row>
    <row r="15" spans="1:65" x14ac:dyDescent="0.2">
      <c r="C15" s="27" t="s">
        <v>112</v>
      </c>
      <c r="D15" s="57">
        <f t="shared" ref="D15" si="36">_xlfn.STDEV.S(D3:D13)</f>
        <v>11.724504066209491</v>
      </c>
      <c r="K15" s="57">
        <f t="shared" ref="K15:O15" si="37">_xlfn.STDEV.S(K3:K13)</f>
        <v>1.5705239426845589E-2</v>
      </c>
      <c r="L15" s="57">
        <f t="shared" si="37"/>
        <v>1.667006026056618E-2</v>
      </c>
      <c r="M15" s="57">
        <f t="shared" si="37"/>
        <v>5.6687500626440797E-2</v>
      </c>
      <c r="N15" s="57">
        <f t="shared" si="37"/>
        <v>1.589339485446702E-2</v>
      </c>
      <c r="O15" s="57">
        <f t="shared" si="37"/>
        <v>4.0810203715158387E-2</v>
      </c>
      <c r="Q15" s="57">
        <f t="shared" ref="Q15:U15" si="38">_xlfn.STDEV.S(Q3:Q13)</f>
        <v>6.6972620557345506</v>
      </c>
      <c r="R15" s="57">
        <f t="shared" si="38"/>
        <v>7.5614931247105819</v>
      </c>
      <c r="S15" s="57">
        <f t="shared" si="38"/>
        <v>17.99295794058558</v>
      </c>
      <c r="T15" s="57">
        <f t="shared" si="38"/>
        <v>7.527072741414516</v>
      </c>
      <c r="U15" s="57">
        <f t="shared" si="38"/>
        <v>14.265077160531206</v>
      </c>
      <c r="W15" s="57">
        <f t="shared" ref="W15:AA15" si="39">_xlfn.STDEV.S(W3:W13)</f>
        <v>3.449330640967498</v>
      </c>
      <c r="X15" s="57">
        <f t="shared" si="39"/>
        <v>3.7154512112629883</v>
      </c>
      <c r="Y15" s="57">
        <f t="shared" si="39"/>
        <v>5.5375276308574461</v>
      </c>
      <c r="Z15" s="57">
        <f t="shared" si="39"/>
        <v>3.591201844269666</v>
      </c>
      <c r="AA15" s="57">
        <f t="shared" si="39"/>
        <v>4.758090828321671</v>
      </c>
      <c r="AC15" s="57">
        <f t="shared" ref="AC15:AG15" si="40">_xlfn.STDEV.S(AC3:AC13)</f>
        <v>2.0136288824968028E-4</v>
      </c>
      <c r="AD15" s="57">
        <f t="shared" si="40"/>
        <v>1.8572250322095485E-4</v>
      </c>
      <c r="AE15" s="57">
        <f t="shared" si="40"/>
        <v>2.8171007272432478E-4</v>
      </c>
      <c r="AF15" s="57">
        <f t="shared" si="40"/>
        <v>1.4040861423975077E-4</v>
      </c>
      <c r="AG15" s="57">
        <f t="shared" si="40"/>
        <v>3.1816664705269906E-4</v>
      </c>
      <c r="AI15" s="57">
        <f t="shared" ref="AI15:AM15" si="41">_xlfn.STDEV.S(AI3:AI13)</f>
        <v>0.11679967310041484</v>
      </c>
      <c r="AJ15" s="57">
        <f t="shared" si="41"/>
        <v>3.626794226811933E-2</v>
      </c>
      <c r="AK15" s="57">
        <f t="shared" si="41"/>
        <v>3.4704466571321951E-2</v>
      </c>
      <c r="AL15" s="57">
        <f t="shared" si="41"/>
        <v>3.1988350152118587E-2</v>
      </c>
      <c r="AM15" s="57">
        <f t="shared" si="41"/>
        <v>2.3865532392210252E-2</v>
      </c>
      <c r="AO15" s="57">
        <f t="shared" ref="AO15:AS15" si="42">_xlfn.STDEV.S(AO3:AO13)</f>
        <v>0.40204025126392967</v>
      </c>
      <c r="AP15" s="57">
        <f t="shared" si="42"/>
        <v>0.34456824103110939</v>
      </c>
      <c r="AQ15" s="57">
        <f t="shared" si="42"/>
        <v>0.43317013243801061</v>
      </c>
      <c r="AR15" s="57">
        <f t="shared" si="42"/>
        <v>0.43609840424131124</v>
      </c>
      <c r="AS15" s="57">
        <f t="shared" si="42"/>
        <v>0.34138754304375935</v>
      </c>
      <c r="AU15" s="57">
        <f t="shared" ref="AU15:AY15" si="43">_xlfn.STDEV.S(AU3:AU13)</f>
        <v>1.8588021558373236</v>
      </c>
      <c r="AV15" s="57">
        <f t="shared" si="43"/>
        <v>1.3434974709859131</v>
      </c>
      <c r="AW15" s="57">
        <f t="shared" si="43"/>
        <v>1.6781792081138132</v>
      </c>
      <c r="AX15" s="57">
        <f t="shared" si="43"/>
        <v>1.7882027544182819</v>
      </c>
      <c r="AY15" s="57">
        <f t="shared" si="43"/>
        <v>1.0969395442030339</v>
      </c>
    </row>
    <row r="16" spans="1:65" x14ac:dyDescent="0.2">
      <c r="C16" s="27" t="s">
        <v>113</v>
      </c>
      <c r="D16" s="57">
        <f t="shared" ref="D16" si="44">D15/SQRT(D17)</f>
        <v>3.5350709855102807</v>
      </c>
      <c r="K16" s="57">
        <f t="shared" ref="K16" si="45">K15/SQRT(K17)</f>
        <v>4.7353078565039192E-3</v>
      </c>
      <c r="L16" s="57">
        <f t="shared" ref="L16" si="46">L15/SQRT(L17)</f>
        <v>5.0262122833556536E-3</v>
      </c>
      <c r="M16" s="57">
        <f t="shared" ref="M16" si="47">M15/SQRT(M17)</f>
        <v>1.7091924534630983E-2</v>
      </c>
      <c r="N16" s="57">
        <f t="shared" ref="N16" si="48">N15/SQRT(N17)</f>
        <v>4.7920388524756606E-3</v>
      </c>
      <c r="O16" s="57">
        <f t="shared" ref="O16" si="49">O15/SQRT(O17)</f>
        <v>1.230473939464985E-2</v>
      </c>
      <c r="Q16" s="57">
        <f t="shared" ref="Q16" si="50">Q15/SQRT(Q17)</f>
        <v>2.0193004874141618</v>
      </c>
      <c r="R16" s="57">
        <f t="shared" ref="R16" si="51">R15/SQRT(R17)</f>
        <v>2.2798759590470028</v>
      </c>
      <c r="S16" s="57">
        <f t="shared" ref="S16" si="52">S15/SQRT(S17)</f>
        <v>5.4250809415971073</v>
      </c>
      <c r="T16" s="57">
        <f t="shared" ref="T16" si="53">T15/SQRT(T17)</f>
        <v>2.2694978229985239</v>
      </c>
      <c r="U16" s="57">
        <f t="shared" ref="U16" si="54">U15/SQRT(U17)</f>
        <v>4.3010825951773102</v>
      </c>
      <c r="W16" s="57">
        <f t="shared" ref="W16" si="55">W15/SQRT(W17)</f>
        <v>1.0400123194513895</v>
      </c>
      <c r="X16" s="57">
        <f t="shared" ref="X16" si="56">X15/SQRT(X17)</f>
        <v>1.1202506904209841</v>
      </c>
      <c r="Y16" s="57">
        <f t="shared" ref="Y16" si="57">Y15/SQRT(Y17)</f>
        <v>1.6696274016163466</v>
      </c>
      <c r="Z16" s="57">
        <f t="shared" ref="Z16" si="58">Z15/SQRT(Z17)</f>
        <v>1.0827880967158916</v>
      </c>
      <c r="AA16" s="57">
        <f t="shared" ref="AA16" si="59">AA15/SQRT(AA17)</f>
        <v>1.4346183632703922</v>
      </c>
      <c r="AC16" s="57">
        <f t="shared" ref="AC16" si="60">AC15/SQRT(AC17)</f>
        <v>6.0713195184223066E-5</v>
      </c>
      <c r="AD16" s="57">
        <f t="shared" ref="AD16" si="61">AD15/SQRT(AD17)</f>
        <v>5.5997441664498132E-5</v>
      </c>
      <c r="AE16" s="57">
        <f t="shared" ref="AE16" si="62">AE15/SQRT(AE17)</f>
        <v>8.4938782808210742E-5</v>
      </c>
      <c r="AF16" s="57">
        <f t="shared" ref="AF16" si="63">AF15/SQRT(AF17)</f>
        <v>4.2334790069727779E-5</v>
      </c>
      <c r="AG16" s="57">
        <f t="shared" ref="AG16" si="64">AG15/SQRT(AG17)</f>
        <v>9.5930853552658049E-5</v>
      </c>
      <c r="AI16" s="57">
        <f t="shared" ref="AI16" si="65">AI15/SQRT(AI17)</f>
        <v>3.5216426482749329E-2</v>
      </c>
      <c r="AJ16" s="57">
        <f t="shared" ref="AJ16" si="66">AJ15/SQRT(AJ17)</f>
        <v>1.0935196038329365E-2</v>
      </c>
      <c r="AK16" s="57">
        <f t="shared" ref="AK16" si="67">AK15/SQRT(AK17)</f>
        <v>1.0463790378773331E-2</v>
      </c>
      <c r="AL16" s="57">
        <f t="shared" ref="AL16" si="68">AL15/SQRT(AL17)</f>
        <v>9.6448504651895847E-3</v>
      </c>
      <c r="AM16" s="57">
        <f t="shared" ref="AM16" si="69">AM15/SQRT(AM17)</f>
        <v>7.1957287606394848E-3</v>
      </c>
      <c r="AO16" s="57">
        <f t="shared" ref="AO16" si="70">AO15/SQRT(AO17)</f>
        <v>0.12121969673296937</v>
      </c>
      <c r="AP16" s="57">
        <f t="shared" ref="AP16" si="71">AP15/SQRT(AP17)</f>
        <v>0.10389123365208473</v>
      </c>
      <c r="AQ16" s="57">
        <f t="shared" ref="AQ16" si="72">AQ15/SQRT(AQ17)</f>
        <v>0.13060570906231253</v>
      </c>
      <c r="AR16" s="57">
        <f t="shared" ref="AR16" si="73">AR15/SQRT(AR17)</f>
        <v>0.13148861623101485</v>
      </c>
      <c r="AS16" s="57">
        <f t="shared" ref="AS16" si="74">AS15/SQRT(AS17)</f>
        <v>0.10293221712522303</v>
      </c>
      <c r="AU16" s="57">
        <f t="shared" ref="AU16" si="75">AU15/SQRT(AU17)</f>
        <v>0.56044993731055714</v>
      </c>
      <c r="AV16" s="57">
        <f t="shared" ref="AV16" si="76">AV15/SQRT(AV17)</f>
        <v>0.40507972891378763</v>
      </c>
      <c r="AW16" s="57">
        <f t="shared" ref="AW16" si="77">AW15/SQRT(AW17)</f>
        <v>0.50599006948084246</v>
      </c>
      <c r="AX16" s="57">
        <f t="shared" ref="AX16" si="78">AX15/SQRT(AX17)</f>
        <v>0.53916341686231661</v>
      </c>
      <c r="AY16" s="57">
        <f t="shared" ref="AY16" si="79">AY15/SQRT(AY17)</f>
        <v>0.33073971689317594</v>
      </c>
    </row>
    <row r="17" spans="1:58" x14ac:dyDescent="0.2">
      <c r="C17" s="27" t="s">
        <v>114</v>
      </c>
      <c r="D17" s="55">
        <f>COUNT(D3:D13)</f>
        <v>11</v>
      </c>
      <c r="K17" s="55">
        <f t="shared" ref="K17:O17" si="80">COUNT(K3:K13)</f>
        <v>11</v>
      </c>
      <c r="L17" s="55">
        <f t="shared" si="80"/>
        <v>11</v>
      </c>
      <c r="M17" s="55">
        <f t="shared" si="80"/>
        <v>11</v>
      </c>
      <c r="N17" s="55">
        <f t="shared" si="80"/>
        <v>11</v>
      </c>
      <c r="O17" s="55">
        <f t="shared" si="80"/>
        <v>11</v>
      </c>
      <c r="Q17" s="55">
        <f t="shared" ref="Q17:U17" si="81">COUNT(Q3:Q13)</f>
        <v>11</v>
      </c>
      <c r="R17" s="55">
        <f t="shared" si="81"/>
        <v>11</v>
      </c>
      <c r="S17" s="55">
        <f t="shared" si="81"/>
        <v>11</v>
      </c>
      <c r="T17" s="55">
        <f t="shared" si="81"/>
        <v>11</v>
      </c>
      <c r="U17" s="55">
        <f t="shared" si="81"/>
        <v>11</v>
      </c>
      <c r="W17" s="55">
        <f t="shared" ref="W17:AA17" si="82">COUNT(W3:W13)</f>
        <v>11</v>
      </c>
      <c r="X17" s="55">
        <f t="shared" si="82"/>
        <v>11</v>
      </c>
      <c r="Y17" s="55">
        <f t="shared" si="82"/>
        <v>11</v>
      </c>
      <c r="Z17" s="55">
        <f t="shared" si="82"/>
        <v>11</v>
      </c>
      <c r="AA17" s="55">
        <f t="shared" si="82"/>
        <v>11</v>
      </c>
      <c r="AC17" s="55">
        <f t="shared" ref="AC17:AG17" si="83">COUNT(AC3:AC13)</f>
        <v>11</v>
      </c>
      <c r="AD17" s="55">
        <f t="shared" si="83"/>
        <v>11</v>
      </c>
      <c r="AE17" s="55">
        <f t="shared" si="83"/>
        <v>11</v>
      </c>
      <c r="AF17" s="55">
        <f t="shared" si="83"/>
        <v>11</v>
      </c>
      <c r="AG17" s="55">
        <f t="shared" si="83"/>
        <v>11</v>
      </c>
      <c r="AI17" s="55">
        <f t="shared" ref="AI17:AM17" si="84">COUNT(AI3:AI13)</f>
        <v>11</v>
      </c>
      <c r="AJ17" s="55">
        <f t="shared" si="84"/>
        <v>11</v>
      </c>
      <c r="AK17" s="55">
        <f t="shared" si="84"/>
        <v>11</v>
      </c>
      <c r="AL17" s="55">
        <f t="shared" si="84"/>
        <v>11</v>
      </c>
      <c r="AM17" s="55">
        <f t="shared" si="84"/>
        <v>11</v>
      </c>
      <c r="AO17" s="55">
        <f t="shared" ref="AO17:AS17" si="85">COUNT(AO3:AO13)</f>
        <v>11</v>
      </c>
      <c r="AP17" s="55">
        <f t="shared" si="85"/>
        <v>11</v>
      </c>
      <c r="AQ17" s="55">
        <f t="shared" si="85"/>
        <v>11</v>
      </c>
      <c r="AR17" s="55">
        <f t="shared" si="85"/>
        <v>11</v>
      </c>
      <c r="AS17" s="55">
        <f t="shared" si="85"/>
        <v>11</v>
      </c>
      <c r="AU17" s="55">
        <f t="shared" ref="AU17:AY17" si="86">COUNT(AU3:AU13)</f>
        <v>11</v>
      </c>
      <c r="AV17" s="55">
        <f t="shared" si="86"/>
        <v>11</v>
      </c>
      <c r="AW17" s="55">
        <f t="shared" si="86"/>
        <v>11</v>
      </c>
      <c r="AX17" s="55">
        <f t="shared" si="86"/>
        <v>11</v>
      </c>
      <c r="AY17" s="55">
        <f t="shared" si="86"/>
        <v>11</v>
      </c>
    </row>
    <row r="18" spans="1:58" ht="46.5" customHeight="1" thickBot="1" x14ac:dyDescent="0.25">
      <c r="B18" s="1" t="s">
        <v>0</v>
      </c>
      <c r="D18" s="62" t="s">
        <v>25</v>
      </c>
      <c r="E18" s="62"/>
      <c r="F18" s="62"/>
      <c r="G18" s="62"/>
      <c r="H18" s="62"/>
      <c r="I18" s="3"/>
      <c r="J18" s="72" t="s">
        <v>26</v>
      </c>
      <c r="K18" s="72"/>
      <c r="L18" s="72"/>
      <c r="M18" s="72"/>
      <c r="N18" s="72"/>
      <c r="P18" s="72" t="s">
        <v>27</v>
      </c>
      <c r="Q18" s="72"/>
      <c r="R18" s="72"/>
      <c r="S18" s="72"/>
      <c r="T18" s="72"/>
      <c r="V18" s="72" t="s">
        <v>28</v>
      </c>
      <c r="W18" s="72"/>
      <c r="X18" s="72"/>
      <c r="Y18" s="72"/>
      <c r="Z18" s="72"/>
      <c r="AA18" s="5"/>
      <c r="AB18" s="72" t="s">
        <v>29</v>
      </c>
      <c r="AC18" s="72"/>
      <c r="AD18" s="72"/>
      <c r="AE18" s="72"/>
      <c r="AF18" s="72"/>
      <c r="AG18" s="5"/>
      <c r="AH18" s="30" t="s">
        <v>49</v>
      </c>
      <c r="AO18" s="62" t="s">
        <v>76</v>
      </c>
      <c r="AP18" s="62"/>
      <c r="AQ18" s="62"/>
      <c r="AR18" s="62"/>
      <c r="AS18" s="62"/>
      <c r="AT18" s="5"/>
      <c r="AU18" s="5"/>
      <c r="AV18" s="5"/>
      <c r="AW18" s="5"/>
      <c r="BC18" s="5"/>
    </row>
    <row r="19" spans="1:58" ht="31.5" customHeight="1" thickTop="1" x14ac:dyDescent="0.2">
      <c r="B19" s="40"/>
      <c r="D19" s="3" t="s">
        <v>51</v>
      </c>
      <c r="E19" s="3" t="s">
        <v>50</v>
      </c>
      <c r="F19" s="3" t="s">
        <v>53</v>
      </c>
      <c r="G19" s="3" t="s">
        <v>85</v>
      </c>
      <c r="H19" s="3" t="s">
        <v>86</v>
      </c>
      <c r="I19" s="3"/>
      <c r="J19" s="3" t="s">
        <v>51</v>
      </c>
      <c r="K19" s="3" t="s">
        <v>50</v>
      </c>
      <c r="L19" s="3" t="s">
        <v>53</v>
      </c>
      <c r="M19" s="3" t="s">
        <v>85</v>
      </c>
      <c r="N19" s="3" t="s">
        <v>86</v>
      </c>
      <c r="P19" s="3" t="s">
        <v>51</v>
      </c>
      <c r="Q19" s="3" t="s">
        <v>50</v>
      </c>
      <c r="R19" s="3" t="s">
        <v>53</v>
      </c>
      <c r="S19" s="3" t="s">
        <v>85</v>
      </c>
      <c r="T19" s="3" t="s">
        <v>86</v>
      </c>
      <c r="V19" s="3" t="s">
        <v>51</v>
      </c>
      <c r="W19" s="3" t="s">
        <v>50</v>
      </c>
      <c r="X19" s="3" t="s">
        <v>53</v>
      </c>
      <c r="Y19" s="3" t="s">
        <v>85</v>
      </c>
      <c r="Z19" s="3" t="s">
        <v>86</v>
      </c>
      <c r="AA19" s="3"/>
      <c r="AB19" s="3" t="s">
        <v>51</v>
      </c>
      <c r="AC19" s="3" t="s">
        <v>50</v>
      </c>
      <c r="AD19" s="3" t="s">
        <v>53</v>
      </c>
      <c r="AE19" s="3" t="s">
        <v>85</v>
      </c>
      <c r="AF19" s="3" t="s">
        <v>86</v>
      </c>
      <c r="AG19" s="3"/>
      <c r="AH19" s="3" t="s">
        <v>57</v>
      </c>
      <c r="AO19" s="3"/>
      <c r="AP19" s="3" t="s">
        <v>50</v>
      </c>
      <c r="AQ19" s="3" t="s">
        <v>53</v>
      </c>
      <c r="AR19" s="3" t="s">
        <v>85</v>
      </c>
      <c r="AS19" s="3" t="s">
        <v>86</v>
      </c>
      <c r="AT19" s="3"/>
      <c r="AU19" s="3"/>
      <c r="AV19" s="3"/>
      <c r="AW19" s="3"/>
      <c r="BC19" s="3"/>
      <c r="BF19" s="33"/>
    </row>
    <row r="20" spans="1:58" x14ac:dyDescent="0.2">
      <c r="A20" t="s">
        <v>58</v>
      </c>
      <c r="B20" s="12" t="str">
        <f>'[2]Hemanext 1'!$B$1</f>
        <v>XH1Dx</v>
      </c>
      <c r="D20" s="18">
        <f>'[2]Control Sample 1'!$J$4</f>
        <v>6.859</v>
      </c>
      <c r="E20" s="18">
        <f>'[2]Hemanext 1'!$U$5</f>
        <v>7.0289999999999999</v>
      </c>
      <c r="F20" s="18">
        <f>'[2]Hemanext 1'!$U$6</f>
        <v>6.5519999999999996</v>
      </c>
      <c r="G20" s="18">
        <f>'[2]Hemanext 1'!$U$7</f>
        <v>6.5549999999999997</v>
      </c>
      <c r="H20" s="18">
        <f>'[2]Hemanext 1'!$U$8</f>
        <v>6.28</v>
      </c>
      <c r="I20" s="42"/>
      <c r="J20" s="11">
        <f>'[2]Control Sample 1'!$Z$4</f>
        <v>4.4000000000000004</v>
      </c>
      <c r="K20" s="11">
        <f>'[2]Hemanext 1'!$AK$5</f>
        <v>4.4000000000000004</v>
      </c>
      <c r="L20" s="11">
        <f>'[2]Hemanext 1'!$AK$6</f>
        <v>44</v>
      </c>
      <c r="M20" s="11">
        <f>'[2]Hemanext 1'!$AK$7</f>
        <v>45.2</v>
      </c>
      <c r="N20" s="11">
        <f>'[2]Hemanext 1'!$AK$8</f>
        <v>71.900000000000006</v>
      </c>
      <c r="P20" s="11">
        <f>'[2]Control Sample 1'!$AA$4</f>
        <v>110.4</v>
      </c>
      <c r="Q20" s="11">
        <f>'[2]Hemanext 1'!$AL$5</f>
        <v>107.5</v>
      </c>
      <c r="R20" s="11">
        <f>'[2]Hemanext 1'!$AL$6</f>
        <v>81.2</v>
      </c>
      <c r="S20" s="11">
        <f>'[2]Hemanext 1'!$AL$7</f>
        <v>80</v>
      </c>
      <c r="T20" s="11">
        <f>'[2]Hemanext 1'!$AL$8</f>
        <v>63.4</v>
      </c>
      <c r="V20" s="11">
        <f>'[2]Control Sample 1'!$AB$4</f>
        <v>3.7</v>
      </c>
      <c r="W20" s="11">
        <f>'[2]Hemanext 1'!$AM$5</f>
        <v>8.59</v>
      </c>
      <c r="X20" s="11">
        <f>'[2]Hemanext 1'!$AM$6</f>
        <v>29.86</v>
      </c>
      <c r="Y20" s="11">
        <f>'[2]Hemanext 1'!$AM$7</f>
        <v>31.16</v>
      </c>
      <c r="Z20" s="11">
        <f>'[2]Hemanext 1'!$AM$8</f>
        <v>40.869999999999997</v>
      </c>
      <c r="AA20" s="43"/>
      <c r="AB20" s="11">
        <f>'[2]Control Sample 1'!$AC$4</f>
        <v>22.7</v>
      </c>
      <c r="AC20" s="11">
        <f>'[2]Hemanext 1'!$AN$5</f>
        <v>19.600000000000001</v>
      </c>
      <c r="AD20" s="11">
        <f>'[2]Hemanext 1'!$AN$6</f>
        <v>12.1</v>
      </c>
      <c r="AE20" s="11">
        <f>'[2]Hemanext 1'!$AN$7</f>
        <v>12.1</v>
      </c>
      <c r="AF20" s="11">
        <f>'[2]Hemanext 1'!$AN$8</f>
        <v>14.5</v>
      </c>
      <c r="AG20" s="43"/>
      <c r="AH20" s="38" t="str">
        <f>'[2]Hemanext 1'!$AO$8</f>
        <v>negativ</v>
      </c>
      <c r="AO20" s="20"/>
      <c r="AP20" s="20" t="str">
        <f>'[2]Hemanext 1'!$AU$5</f>
        <v>&lt; 12</v>
      </c>
      <c r="AQ20" s="20" t="str">
        <f>'[2]Control Sample 1'!$AJ$6</f>
        <v>n.d.</v>
      </c>
      <c r="AR20" s="20" t="str">
        <f>'[2]Control Sample 1'!$AJ$6</f>
        <v>n.d.</v>
      </c>
      <c r="AS20" s="20">
        <f>'[2]Hemanext 1'!$AU$8</f>
        <v>28.7</v>
      </c>
      <c r="AT20" s="43"/>
      <c r="AU20" s="43"/>
      <c r="AV20" s="37"/>
      <c r="AW20" s="37"/>
      <c r="BC20" s="43"/>
    </row>
    <row r="21" spans="1:58" x14ac:dyDescent="0.2">
      <c r="A21" t="s">
        <v>59</v>
      </c>
      <c r="B21" s="12" t="str">
        <f>'[2]Hemanext 2'!$B$1</f>
        <v>XH2Dx</v>
      </c>
      <c r="D21" s="18">
        <f>'[2]Control Sample 2'!$J$4</f>
        <v>6.8209999999999997</v>
      </c>
      <c r="E21" s="18">
        <f>'[2]Hemanext 2'!$U$5</f>
        <v>7.0030000000000001</v>
      </c>
      <c r="F21" s="18">
        <f>'[2]Hemanext 2'!$U$6</f>
        <v>6.5670000000000002</v>
      </c>
      <c r="G21" s="18">
        <f>'[2]Hemanext 2'!$U$7</f>
        <v>6.5549999999999997</v>
      </c>
      <c r="H21" s="18">
        <f>'[2]Hemanext 2'!$U$8</f>
        <v>6.3</v>
      </c>
      <c r="I21" s="42"/>
      <c r="J21" s="11">
        <f>'[2]Control Sample 2'!$Z$4</f>
        <v>3.7</v>
      </c>
      <c r="K21" s="11">
        <f>'[2]Hemanext 2'!$AK$5</f>
        <v>3.4</v>
      </c>
      <c r="L21" s="11">
        <f>'[2]Hemanext 2'!$AK$6</f>
        <v>35.299999999999997</v>
      </c>
      <c r="M21" s="11">
        <f>'[2]Hemanext 2'!$AK$7</f>
        <v>36.1</v>
      </c>
      <c r="N21" s="11">
        <f>'[2]Hemanext 2'!$AK$8</f>
        <v>66.7</v>
      </c>
      <c r="P21" s="11">
        <f>'[2]Control Sample 2'!$AA$4</f>
        <v>105.5</v>
      </c>
      <c r="Q21" s="11">
        <f>'[2]Hemanext 2'!$AL$5</f>
        <v>105.8</v>
      </c>
      <c r="R21" s="11">
        <f>'[2]Hemanext 2'!$AL$6</f>
        <v>83.9</v>
      </c>
      <c r="S21" s="11">
        <f>'[2]Hemanext 2'!$AL$7</f>
        <v>84.6</v>
      </c>
      <c r="T21" s="11">
        <f>'[2]Hemanext 2'!$AL$8</f>
        <v>63.6</v>
      </c>
      <c r="V21" s="11">
        <f>'[2]Control Sample 2'!$AB$4</f>
        <v>3.2</v>
      </c>
      <c r="W21" s="11">
        <f>'[2]Hemanext 2'!$AM$5</f>
        <v>6</v>
      </c>
      <c r="X21" s="11">
        <f>'[2]Hemanext 2'!$AM$6</f>
        <v>24.36</v>
      </c>
      <c r="Y21" s="11">
        <f>'[2]Hemanext 2'!$AM$7</f>
        <v>27.01</v>
      </c>
      <c r="Z21" s="11">
        <f>'[2]Hemanext 2'!$AM$8</f>
        <v>34.75</v>
      </c>
      <c r="AA21" s="43"/>
      <c r="AB21" s="11">
        <f>'[2]Control Sample 2'!$AC$4</f>
        <v>23.1</v>
      </c>
      <c r="AC21" s="11">
        <f>'[2]Hemanext 2'!$AN$5</f>
        <v>20.8</v>
      </c>
      <c r="AD21" s="11">
        <f>'[2]Hemanext 2'!$AN$6</f>
        <v>16.2</v>
      </c>
      <c r="AE21" s="11">
        <f>'[2]Hemanext 2'!$AN$7</f>
        <v>15.1</v>
      </c>
      <c r="AF21" s="11">
        <f>'[2]Hemanext 2'!$AN$8</f>
        <v>11.4</v>
      </c>
      <c r="AG21" s="43"/>
      <c r="AH21" s="38" t="str">
        <f>'[2]Hemanext 2'!$AO$8</f>
        <v>negativ</v>
      </c>
      <c r="AO21" s="20"/>
      <c r="AP21" s="20" t="str">
        <f>'[2]Hemanext 2'!$AU$5</f>
        <v>&lt; 12</v>
      </c>
      <c r="AQ21" s="20" t="str">
        <f>'[2]Control Sample 1'!$AJ$6</f>
        <v>n.d.</v>
      </c>
      <c r="AR21" s="20" t="str">
        <f>'[2]Control Sample 1'!$AJ$6</f>
        <v>n.d.</v>
      </c>
      <c r="AS21" s="20">
        <f>'[2]Hemanext 2'!$AU$8</f>
        <v>22.1</v>
      </c>
      <c r="AT21" s="43"/>
      <c r="AU21" s="43"/>
      <c r="AV21" s="37"/>
      <c r="AW21" s="37"/>
      <c r="BC21" s="43"/>
    </row>
    <row r="22" spans="1:58" x14ac:dyDescent="0.2">
      <c r="A22" t="s">
        <v>60</v>
      </c>
      <c r="B22" s="12" t="str">
        <f>'[2]Hemanext 3'!$B$1</f>
        <v>XH3Dx</v>
      </c>
      <c r="D22" s="18">
        <f>'[2]Control Sample 3'!$J$4</f>
        <v>6.8410000000000002</v>
      </c>
      <c r="E22" s="18">
        <f>'[2]Hemanext 3'!$U$5</f>
        <v>7.0439999999999996</v>
      </c>
      <c r="F22" s="18">
        <f>'[2]Hemanext 3'!$U$6</f>
        <v>6.5449999999999999</v>
      </c>
      <c r="G22" s="18">
        <f>'[2]Hemanext 3'!$U$7</f>
        <v>6.54</v>
      </c>
      <c r="H22" s="18">
        <f>'[2]Hemanext 3'!$U$8</f>
        <v>6.27</v>
      </c>
      <c r="I22" s="42"/>
      <c r="J22" s="11">
        <f>'[2]Control Sample 3'!$Z$4</f>
        <v>3.6</v>
      </c>
      <c r="K22" s="11">
        <f>'[2]Hemanext 3'!$AK$5</f>
        <v>3.6</v>
      </c>
      <c r="L22" s="11">
        <f>'[2]Hemanext 3'!$AK$6</f>
        <v>38.200000000000003</v>
      </c>
      <c r="M22" s="11">
        <f>'[2]Hemanext 3'!$AK$7</f>
        <v>39.1</v>
      </c>
      <c r="N22" s="11">
        <f>'[2]Hemanext 3'!$AK$8</f>
        <v>68.3</v>
      </c>
      <c r="P22" s="11">
        <f>'[2]Control Sample 3'!$AA$4</f>
        <v>106.4</v>
      </c>
      <c r="Q22" s="11">
        <f>'[2]Hemanext 3'!$AL$5</f>
        <v>106.7</v>
      </c>
      <c r="R22" s="11">
        <f>'[2]Hemanext 3'!$AL$6</f>
        <v>84.8</v>
      </c>
      <c r="S22" s="11">
        <f>'[2]Hemanext 3'!$AL$7</f>
        <v>84.8</v>
      </c>
      <c r="T22" s="11">
        <f>'[2]Hemanext 3'!$AL$8</f>
        <v>65.900000000000006</v>
      </c>
      <c r="V22" s="11">
        <f>'[2]Control Sample 3'!$AB$4</f>
        <v>4</v>
      </c>
      <c r="W22" s="11">
        <f>'[2]Hemanext 3'!$AM$5</f>
        <v>7.9</v>
      </c>
      <c r="X22" s="11">
        <f>'[2]Hemanext 3'!$AM$6</f>
        <v>30.97</v>
      </c>
      <c r="Y22" s="11">
        <f>'[2]Hemanext 3'!$AM$7</f>
        <v>33.17</v>
      </c>
      <c r="Z22" s="11">
        <f>'[2]Hemanext 3'!$AM$8</f>
        <v>42.23</v>
      </c>
      <c r="AA22" s="43"/>
      <c r="AB22" s="11">
        <f>'[2]Control Sample 3'!$AC$4</f>
        <v>23</v>
      </c>
      <c r="AC22" s="11">
        <f>'[2]Hemanext 3'!$AN$5</f>
        <v>19.8</v>
      </c>
      <c r="AD22" s="11">
        <f>'[2]Hemanext 3'!$AN$6</f>
        <v>12.5</v>
      </c>
      <c r="AE22" s="11">
        <f>'[2]Hemanext 3'!$AN$7</f>
        <v>12.1</v>
      </c>
      <c r="AF22" s="11">
        <f>'[2]Hemanext 3'!$AN$8</f>
        <v>7.4</v>
      </c>
      <c r="AG22" s="43"/>
      <c r="AH22" s="38" t="str">
        <f>'[2]Hemanext 3'!$AO$8</f>
        <v>negativ</v>
      </c>
      <c r="AO22" s="20"/>
      <c r="AP22" s="20" t="str">
        <f>'[2]Hemanext 3'!$AU$5</f>
        <v>&lt; 12</v>
      </c>
      <c r="AQ22" s="20" t="str">
        <f>'[2]Control Sample 1'!$AJ$6</f>
        <v>n.d.</v>
      </c>
      <c r="AR22" s="20" t="str">
        <f>'[2]Control Sample 1'!$AJ$6</f>
        <v>n.d.</v>
      </c>
      <c r="AS22" s="20">
        <f>'[2]Hemanext 3'!$AU$8</f>
        <v>21.3</v>
      </c>
      <c r="AT22" s="43"/>
      <c r="AU22" s="43"/>
      <c r="AV22" s="37"/>
      <c r="AW22" s="37"/>
      <c r="BC22" s="43"/>
    </row>
    <row r="23" spans="1:58" x14ac:dyDescent="0.2">
      <c r="A23" t="s">
        <v>61</v>
      </c>
      <c r="B23" s="12" t="str">
        <f>'[2]Hemanext 4'!$B$1</f>
        <v>XH4Dx</v>
      </c>
      <c r="D23" s="18">
        <f>'[2]Control Sample 4'!$J$4</f>
        <v>6.8659999999999997</v>
      </c>
      <c r="E23" s="18">
        <f>'[2]Hemanext 4'!$U$5</f>
        <v>7.056</v>
      </c>
      <c r="F23" s="18">
        <f>'[2]Hemanext 4'!$U$6</f>
        <v>6.5890000000000004</v>
      </c>
      <c r="G23" s="18">
        <f>'[2]Hemanext 4'!$U$7</f>
        <v>6.5709999999999997</v>
      </c>
      <c r="H23" s="18">
        <f>'[2]Hemanext 4'!$U$8</f>
        <v>6.35</v>
      </c>
      <c r="I23" s="42"/>
      <c r="J23" s="11">
        <f>'[2]Control Sample 4'!$Z$4</f>
        <v>3.9</v>
      </c>
      <c r="K23" s="11">
        <f>'[2]Hemanext 4'!$AK$5</f>
        <v>3.9</v>
      </c>
      <c r="L23" s="11">
        <f>'[2]Hemanext 4'!$AK$6</f>
        <v>40</v>
      </c>
      <c r="M23" s="11">
        <f>'[2]Hemanext 4'!$AK$7</f>
        <v>41</v>
      </c>
      <c r="N23" s="11">
        <f>'[2]Hemanext 4'!$AK$8</f>
        <v>69.7</v>
      </c>
      <c r="P23" s="11">
        <f>'[2]Control Sample 4'!$AA$4</f>
        <v>111.1</v>
      </c>
      <c r="Q23" s="11">
        <f>'[2]Hemanext 4'!$AL$5</f>
        <v>108.4</v>
      </c>
      <c r="R23" s="11">
        <f>'[2]Hemanext 4'!$AL$6</f>
        <v>84.5</v>
      </c>
      <c r="S23" s="11">
        <f>'[2]Hemanext 4'!$AL$7</f>
        <v>84</v>
      </c>
      <c r="T23" s="11">
        <f>'[2]Hemanext 4'!$AL$8</f>
        <v>64.3</v>
      </c>
      <c r="V23" s="11">
        <f>'[2]Control Sample 4'!$AB$4</f>
        <v>3.4</v>
      </c>
      <c r="W23" s="11">
        <f>'[2]Hemanext 4'!$AM$5</f>
        <v>6.9</v>
      </c>
      <c r="X23" s="11">
        <f>'[2]Hemanext 4'!$AM$6</f>
        <v>28.94</v>
      </c>
      <c r="Y23" s="11">
        <f>'[2]Hemanext 4'!$AM$7</f>
        <v>29.45</v>
      </c>
      <c r="Z23" s="11">
        <f>'[2]Hemanext 4'!$AM$8</f>
        <v>38.29</v>
      </c>
      <c r="AA23" s="43"/>
      <c r="AB23" s="11">
        <f>'[2]Control Sample 4'!$AC$4</f>
        <v>24.3</v>
      </c>
      <c r="AC23" s="11">
        <f>'[2]Hemanext 4'!$AN$5</f>
        <v>20.8</v>
      </c>
      <c r="AD23" s="11">
        <f>'[2]Hemanext 4'!$AN$6</f>
        <v>14.2</v>
      </c>
      <c r="AE23" s="11">
        <f>'[2]Hemanext 4'!$AN$7</f>
        <v>14.3</v>
      </c>
      <c r="AF23" s="11">
        <f>'[2]Hemanext 4'!$AN$8</f>
        <v>10.5</v>
      </c>
      <c r="AG23" s="43"/>
      <c r="AH23" s="38" t="str">
        <f>'[2]Hemanext 4'!$AO$8</f>
        <v>negativ</v>
      </c>
      <c r="AO23" s="20"/>
      <c r="AP23" s="20" t="str">
        <f>'[2]Hemanext 4'!$AU$5</f>
        <v>&lt; 12</v>
      </c>
      <c r="AQ23" s="20" t="str">
        <f>'[2]Control Sample 1'!$AJ$6</f>
        <v>n.d.</v>
      </c>
      <c r="AR23" s="20" t="str">
        <f>'[2]Control Sample 1'!$AJ$6</f>
        <v>n.d.</v>
      </c>
      <c r="AS23" s="20">
        <f>'[2]Hemanext 4'!$AU$8</f>
        <v>17.899999999999999</v>
      </c>
      <c r="AT23" s="43"/>
      <c r="AU23" s="43"/>
      <c r="AV23" s="37"/>
      <c r="AW23" s="37"/>
      <c r="BC23" s="43"/>
    </row>
    <row r="24" spans="1:58" x14ac:dyDescent="0.2">
      <c r="A24" t="s">
        <v>62</v>
      </c>
      <c r="B24" s="12" t="str">
        <f>'[2]Hemanext 5'!$B$1</f>
        <v>XH5Dx</v>
      </c>
      <c r="D24" s="18">
        <f>'[2]Control Sample 5'!$J$4</f>
        <v>6.7729999999999997</v>
      </c>
      <c r="E24" s="18">
        <f>'[2]Hemanext 5'!$U$5</f>
        <v>6.9480000000000004</v>
      </c>
      <c r="F24" s="18">
        <f>'[2]Hemanext 5'!$U$6</f>
        <v>6.5049999999999999</v>
      </c>
      <c r="G24" s="18">
        <f>'[2]Hemanext 5'!$U$7</f>
        <v>6.5030000000000001</v>
      </c>
      <c r="H24" s="18">
        <f>'[2]Hemanext 5'!$U$8</f>
        <v>6.36</v>
      </c>
      <c r="I24" s="42"/>
      <c r="J24" s="11">
        <f>'[2]Control Sample 5'!$Z$4</f>
        <v>2.4</v>
      </c>
      <c r="K24" s="11">
        <f>'[2]Hemanext 5'!$AK$5</f>
        <v>2.5</v>
      </c>
      <c r="L24" s="11">
        <f>'[2]Hemanext 5'!$AK$6</f>
        <v>33.4</v>
      </c>
      <c r="M24" s="11">
        <f>'[2]Hemanext 5'!$AK$7</f>
        <v>33.9</v>
      </c>
      <c r="N24" s="11">
        <f>'[2]Hemanext 5'!$AK$8</f>
        <v>65.599999999999994</v>
      </c>
      <c r="P24" s="11">
        <f>'[2]Control Sample 5'!$AA$4</f>
        <v>111.9</v>
      </c>
      <c r="Q24" s="11">
        <f>'[2]Hemanext 5'!$AL$5</f>
        <v>108.8</v>
      </c>
      <c r="R24" s="11">
        <f>'[2]Hemanext 5'!$AL$6</f>
        <v>88.1</v>
      </c>
      <c r="S24" s="11">
        <f>'[2]Hemanext 5'!$AL$7</f>
        <v>87.6</v>
      </c>
      <c r="T24" s="11">
        <f>'[2]Hemanext 5'!$AL$8</f>
        <v>66.5</v>
      </c>
      <c r="V24" s="11">
        <f>'[2]Control Sample 5'!$AB$4</f>
        <v>3.8</v>
      </c>
      <c r="W24" s="11">
        <f>'[2]Hemanext 5'!$AM$5</f>
        <v>7.3</v>
      </c>
      <c r="X24" s="11">
        <f>'[2]Hemanext 5'!$AM$6</f>
        <v>19.3</v>
      </c>
      <c r="Y24" s="11">
        <f>'[2]Hemanext 5'!$AM$7</f>
        <v>19.5</v>
      </c>
      <c r="Z24" s="11">
        <f>'[2]Hemanext 5'!$AM$8</f>
        <v>34.68</v>
      </c>
      <c r="AA24" s="43"/>
      <c r="AB24" s="11">
        <f>'[2]Control Sample 5'!$AC$4</f>
        <v>24.8</v>
      </c>
      <c r="AC24" s="11">
        <f>'[2]Hemanext 5'!$AN$5</f>
        <v>23.3</v>
      </c>
      <c r="AD24" s="11">
        <f>'[2]Hemanext 5'!$AN$6</f>
        <v>14.8</v>
      </c>
      <c r="AE24" s="11">
        <f>'[2]Hemanext 5'!$AN$7</f>
        <v>14.3</v>
      </c>
      <c r="AF24" s="11">
        <f>'[2]Hemanext 5'!$AN$8</f>
        <v>10.5</v>
      </c>
      <c r="AG24" s="43"/>
      <c r="AH24" s="38" t="str">
        <f>'[2]Hemanext 5'!$AO$8</f>
        <v>negativ</v>
      </c>
      <c r="AO24" s="20"/>
      <c r="AP24" s="20" t="str">
        <f>'[2]Hemanext 5'!$AU$5</f>
        <v>&lt; 12</v>
      </c>
      <c r="AQ24" s="20">
        <f>'[2]Hemanext 5'!$AU$6</f>
        <v>12.6</v>
      </c>
      <c r="AR24" s="20">
        <f>'[2]Hemanext 5'!$AU$7</f>
        <v>12</v>
      </c>
      <c r="AS24" s="20">
        <f>'[2]Hemanext 5'!$AU$8</f>
        <v>17.7</v>
      </c>
      <c r="AT24" s="43"/>
      <c r="AU24" s="43"/>
      <c r="AV24" s="37"/>
      <c r="AW24" s="37"/>
      <c r="BC24" s="43"/>
    </row>
    <row r="25" spans="1:58" x14ac:dyDescent="0.2">
      <c r="A25" t="s">
        <v>63</v>
      </c>
      <c r="B25" s="12" t="str">
        <f>'[2]Hemanext 6'!$B$1</f>
        <v>XH6Dx</v>
      </c>
      <c r="D25" s="18">
        <f>'[2]Control Sample 6'!$J$4</f>
        <v>6.74</v>
      </c>
      <c r="E25" s="18">
        <f>'[2]Hemanext 6'!$U$5</f>
        <v>6.8970000000000002</v>
      </c>
      <c r="F25" s="18">
        <f>'[2]Hemanext 6'!$U$6</f>
        <v>6.43</v>
      </c>
      <c r="G25" s="18">
        <f>'[2]Hemanext 6'!$U$7</f>
        <v>6.4</v>
      </c>
      <c r="H25" s="18">
        <f>'[2]Hemanext 6'!$U$8</f>
        <v>6.29</v>
      </c>
      <c r="I25" s="42"/>
      <c r="J25" s="11">
        <f>'[2]Control Sample 6'!$Z$4</f>
        <v>2.8</v>
      </c>
      <c r="K25" s="11">
        <f>'[2]Hemanext 6'!$AK$5</f>
        <v>2.8</v>
      </c>
      <c r="L25" s="11">
        <f>'[2]Hemanext 6'!$AK$6</f>
        <v>32.700000000000003</v>
      </c>
      <c r="M25" s="11">
        <f>'[2]Hemanext 6'!$AK$7</f>
        <v>33.4</v>
      </c>
      <c r="N25" s="11">
        <f>'[2]Hemanext 6'!$AK$8</f>
        <v>64.599999999999994</v>
      </c>
      <c r="P25" s="11">
        <f>'[2]Control Sample 6'!$AA$4</f>
        <v>113</v>
      </c>
      <c r="Q25" s="11">
        <f>'[2]Hemanext 6'!$AL$5</f>
        <v>110.3</v>
      </c>
      <c r="R25" s="11">
        <f>'[2]Hemanext 6'!$AL$6</f>
        <v>91</v>
      </c>
      <c r="S25" s="11">
        <f>'[2]Hemanext 6'!$AL$7</f>
        <v>90.8</v>
      </c>
      <c r="T25" s="11">
        <f>'[2]Hemanext 6'!$AL$8</f>
        <v>68.900000000000006</v>
      </c>
      <c r="V25" s="11">
        <f>'[2]Control Sample 6'!$AB$4</f>
        <v>5.4</v>
      </c>
      <c r="W25" s="11">
        <f>'[2]Hemanext 6'!$AM$5</f>
        <v>8.6999999999999993</v>
      </c>
      <c r="X25" s="11">
        <f>'[2]Hemanext 6'!$AM$6</f>
        <v>18.8</v>
      </c>
      <c r="Y25" s="11">
        <f>'[2]Hemanext 6'!$AM$7</f>
        <v>18.899999999999999</v>
      </c>
      <c r="Z25" s="11">
        <f>'[2]Hemanext 6'!$AM$8</f>
        <v>36.06</v>
      </c>
      <c r="AA25" s="43"/>
      <c r="AB25" s="11">
        <f>'[2]Control Sample 6'!$AC$4</f>
        <v>23.5</v>
      </c>
      <c r="AC25" s="11">
        <f>'[2]Hemanext 6'!$AN$5</f>
        <v>22.5</v>
      </c>
      <c r="AD25" s="11">
        <f>'[2]Hemanext 6'!$AN$6</f>
        <v>13.5</v>
      </c>
      <c r="AE25" s="11">
        <f>'[2]Hemanext 6'!$AN$7</f>
        <v>13.3</v>
      </c>
      <c r="AF25" s="11">
        <f>'[2]Hemanext 6'!$AN$8</f>
        <v>9.6999999999999993</v>
      </c>
      <c r="AG25" s="43"/>
      <c r="AH25" s="38" t="str">
        <f>'[2]Hemanext 6'!$AO$8</f>
        <v>negativ</v>
      </c>
      <c r="AO25" s="20"/>
      <c r="AP25" s="20" t="str">
        <f>'[2]Hemanext 6'!$AU$5</f>
        <v>&lt; 12</v>
      </c>
      <c r="AQ25" s="20">
        <f>'[2]Hemanext 6'!$AU$6</f>
        <v>15.6</v>
      </c>
      <c r="AR25" s="20">
        <f>'[2]Hemanext 6'!$AU$7</f>
        <v>16</v>
      </c>
      <c r="AS25" s="20">
        <f>'[2]Hemanext 6'!$AU$8</f>
        <v>18.600000000000001</v>
      </c>
      <c r="AT25" s="43"/>
      <c r="AU25" s="43"/>
      <c r="AV25" s="37"/>
      <c r="AW25" s="37"/>
      <c r="BC25" s="43"/>
    </row>
    <row r="26" spans="1:58" x14ac:dyDescent="0.2">
      <c r="A26" t="s">
        <v>65</v>
      </c>
      <c r="B26" s="12" t="str">
        <f>'[2]Hemanext 8'!$B$1</f>
        <v>XH8Dx</v>
      </c>
      <c r="D26" s="18">
        <f>'[2]Control Sample 8'!$J$4</f>
        <v>6.758</v>
      </c>
      <c r="E26" s="18">
        <f>'[2]Hemanext 8'!$U$5</f>
        <v>6.9139999999999997</v>
      </c>
      <c r="F26" s="18">
        <f>'[2]Hemanext 8'!$U$6</f>
        <v>6.44</v>
      </c>
      <c r="G26" s="18">
        <f>'[2]Hemanext 8'!$U$7</f>
        <v>6.49</v>
      </c>
      <c r="H26" s="18">
        <f>'[2]Hemanext 8'!$U$8</f>
        <v>6.35</v>
      </c>
      <c r="I26" s="42"/>
      <c r="J26" s="11">
        <f>'[2]Control Sample 8'!$Z$4</f>
        <v>2.5</v>
      </c>
      <c r="K26" s="11">
        <f>'[2]Hemanext 8'!$AK$5</f>
        <v>2.6</v>
      </c>
      <c r="L26" s="11">
        <f>'[2]Hemanext 8'!$AK$6</f>
        <v>34.299999999999997</v>
      </c>
      <c r="M26" s="11">
        <f>'[2]Hemanext 8'!$AK$7</f>
        <v>33.6</v>
      </c>
      <c r="N26" s="11">
        <f>'[2]Hemanext 8'!$AK$8</f>
        <v>66.400000000000006</v>
      </c>
      <c r="P26" s="11">
        <f>'[2]Control Sample 8'!$AA$4</f>
        <v>108.3</v>
      </c>
      <c r="Q26" s="11">
        <f>'[2]Hemanext 8'!$AL$5</f>
        <v>110</v>
      </c>
      <c r="R26" s="11">
        <f>'[2]Hemanext 8'!$AL$6</f>
        <v>89.6</v>
      </c>
      <c r="S26" s="11">
        <f>'[2]Hemanext 8'!$AL$7</f>
        <v>89.6</v>
      </c>
      <c r="T26" s="11">
        <f>'[2]Hemanext 8'!$AL$8</f>
        <v>67.099999999999994</v>
      </c>
      <c r="V26" s="11">
        <f>'[2]Control Sample 8'!$AB$4</f>
        <v>4.8</v>
      </c>
      <c r="W26" s="11">
        <f>'[2]Hemanext 8'!$AM$5</f>
        <v>8.1</v>
      </c>
      <c r="X26" s="11">
        <f>'[2]Hemanext 8'!$AM$6</f>
        <v>17.2</v>
      </c>
      <c r="Y26" s="11">
        <f>'[2]Hemanext 8'!$AM$7</f>
        <v>17.5</v>
      </c>
      <c r="Z26" s="11">
        <f>'[2]Hemanext 8'!$AM$8</f>
        <v>35.56</v>
      </c>
      <c r="AA26" s="43"/>
      <c r="AB26" s="11">
        <f>'[2]Control Sample 8'!$AC$4</f>
        <v>23.2</v>
      </c>
      <c r="AC26" s="11">
        <f>'[2]Hemanext 8'!$AN$5</f>
        <v>22.5</v>
      </c>
      <c r="AD26" s="11">
        <f>'[2]Hemanext 8'!$AN$6</f>
        <v>13.4</v>
      </c>
      <c r="AE26" s="11">
        <f>'[2]Hemanext 8'!$AN$7</f>
        <v>14.4</v>
      </c>
      <c r="AF26" s="11">
        <f>'[2]Hemanext 8'!$AN$8</f>
        <v>10.5</v>
      </c>
      <c r="AG26" s="43"/>
      <c r="AH26" s="38" t="str">
        <f>'[2]Hemanext 8'!$AO$8</f>
        <v>negativ</v>
      </c>
      <c r="AO26" s="20"/>
      <c r="AP26" s="20" t="str">
        <f>'[2]Hemanext 8'!$AU$5</f>
        <v>&lt; 12</v>
      </c>
      <c r="AQ26" s="20">
        <f>'[2]Hemanext 8'!$AU$6</f>
        <v>19.600000000000001</v>
      </c>
      <c r="AR26" s="20">
        <f>'[2]Hemanext 8'!$AU$7</f>
        <v>19.2</v>
      </c>
      <c r="AS26" s="20">
        <f>'[2]Hemanext 8'!$AU$8</f>
        <v>21.1</v>
      </c>
      <c r="AT26" s="43"/>
      <c r="AU26" s="43"/>
      <c r="AV26" s="37"/>
      <c r="AW26" s="37"/>
      <c r="BC26" s="43"/>
    </row>
    <row r="27" spans="1:58" x14ac:dyDescent="0.2">
      <c r="A27" t="s">
        <v>66</v>
      </c>
      <c r="B27" s="12" t="str">
        <f>'[2]Hemanext 9'!$B$1</f>
        <v>XH9Dx</v>
      </c>
      <c r="D27" s="18">
        <f>'[2]Control Sample 9'!$J$4</f>
        <v>6.798</v>
      </c>
      <c r="E27" s="18">
        <f>'[2]Hemanext 9'!$U$5</f>
        <v>6.9710000000000001</v>
      </c>
      <c r="F27" s="18">
        <f>'[2]Hemanext 9'!$U$6</f>
        <v>6.5039999999999996</v>
      </c>
      <c r="G27" s="18">
        <f>'[2]Hemanext 9'!$U$7</f>
        <v>6.5110000000000001</v>
      </c>
      <c r="H27" s="18">
        <f>'[2]Hemanext 9'!$U$8</f>
        <v>6.36</v>
      </c>
      <c r="I27" s="42"/>
      <c r="J27" s="11">
        <f>'[2]Control Sample 9'!$Z$4</f>
        <v>3.4</v>
      </c>
      <c r="K27" s="11">
        <f>'[2]Hemanext 9'!$AK$5</f>
        <v>3.5</v>
      </c>
      <c r="L27" s="11">
        <f>'[2]Hemanext 9'!$AK$6</f>
        <v>31.8</v>
      </c>
      <c r="M27" s="11">
        <f>'[2]Hemanext 9'!$AK$7</f>
        <v>32.1</v>
      </c>
      <c r="N27" s="11">
        <f>'[2]Hemanext 9'!$AK$8</f>
        <v>61.3</v>
      </c>
      <c r="P27" s="11">
        <f>'[2]Control Sample 9'!$AA$4</f>
        <v>111.3</v>
      </c>
      <c r="Q27" s="11">
        <f>'[2]Hemanext 9'!$AL$5</f>
        <v>106.5</v>
      </c>
      <c r="R27" s="11">
        <f>'[2]Hemanext 9'!$AL$6</f>
        <v>87.9</v>
      </c>
      <c r="S27" s="11">
        <f>'[2]Hemanext 9'!$AL$7</f>
        <v>87.9</v>
      </c>
      <c r="T27" s="11">
        <f>'[2]Hemanext 9'!$AL$8</f>
        <v>70.900000000000006</v>
      </c>
      <c r="V27" s="11">
        <f>'[2]Control Sample 9'!$AB$4</f>
        <v>3.4</v>
      </c>
      <c r="W27" s="11">
        <f>'[2]Hemanext 9'!$AM$5</f>
        <v>6.3</v>
      </c>
      <c r="X27" s="11">
        <f>'[2]Hemanext 9'!$AM$6</f>
        <v>28.46</v>
      </c>
      <c r="Y27" s="11">
        <f>'[2]Hemanext 9'!$AM$7</f>
        <v>28.45</v>
      </c>
      <c r="Z27" s="11">
        <f>'[2]Hemanext 9'!$AM$8</f>
        <v>35.200000000000003</v>
      </c>
      <c r="AA27" s="43"/>
      <c r="AB27" s="11">
        <f>'[2]Control Sample 9'!$AC$4</f>
        <v>26.1</v>
      </c>
      <c r="AC27" s="11">
        <f>'[2]Hemanext 9'!$AN$5</f>
        <v>23.2</v>
      </c>
      <c r="AD27" s="11">
        <f>'[2]Hemanext 9'!$AN$6</f>
        <v>17.3</v>
      </c>
      <c r="AE27" s="11">
        <f>'[2]Hemanext 9'!$AN$7</f>
        <v>14.9</v>
      </c>
      <c r="AF27" s="11">
        <f>'[2]Hemanext 9'!$AN$8</f>
        <v>10.5</v>
      </c>
      <c r="AG27" s="43"/>
      <c r="AH27" s="38" t="str">
        <f>'[2]Hemanext 9'!$AO$8</f>
        <v>negativ</v>
      </c>
      <c r="AO27" s="20"/>
      <c r="AP27" s="20" t="str">
        <f>'[2]Hemanext 9'!$AU$5</f>
        <v>&lt; 12</v>
      </c>
      <c r="AQ27" s="20">
        <f>'[2]Hemanext 9'!$AU$6</f>
        <v>14.6</v>
      </c>
      <c r="AR27" s="20">
        <f>'[2]Hemanext 9'!$AU$7</f>
        <v>13.5</v>
      </c>
      <c r="AS27" s="20">
        <f>'[2]Hemanext 9'!$AU$8</f>
        <v>18.5</v>
      </c>
      <c r="AT27" s="43"/>
      <c r="AU27" s="43"/>
      <c r="AV27" s="37"/>
      <c r="AW27" s="37"/>
      <c r="BC27" s="43"/>
    </row>
    <row r="28" spans="1:58" x14ac:dyDescent="0.2">
      <c r="A28" t="s">
        <v>67</v>
      </c>
      <c r="B28" s="12" t="str">
        <f>'[2]Hemanext 10'!$B$1</f>
        <v>XH10Dx</v>
      </c>
      <c r="D28" s="18">
        <f>'[2]Control Sample 10'!$J$4</f>
        <v>6.8070000000000004</v>
      </c>
      <c r="E28" s="18">
        <f>'[2]Hemanext 10'!$U$5</f>
        <v>6.9640000000000004</v>
      </c>
      <c r="F28" s="18">
        <f>'[2]Hemanext 10'!$U$6</f>
        <v>6.4</v>
      </c>
      <c r="G28" s="18">
        <f>'[2]Hemanext 10'!$U$7</f>
        <v>6.43</v>
      </c>
      <c r="H28" s="18">
        <f>'[2]Hemanext 10'!$U$8</f>
        <v>6.3</v>
      </c>
      <c r="I28" s="42"/>
      <c r="J28" s="11">
        <f>'[2]Control Sample 10'!$Z$4</f>
        <v>4</v>
      </c>
      <c r="K28" s="11">
        <f>'[2]Hemanext 10'!$AK$5</f>
        <v>3.8</v>
      </c>
      <c r="L28" s="11">
        <f>'[2]Hemanext 10'!$AK$6</f>
        <v>33.5</v>
      </c>
      <c r="M28" s="11">
        <f>'[2]Hemanext 10'!$AK$7</f>
        <v>34</v>
      </c>
      <c r="N28" s="11">
        <f>'[2]Hemanext 10'!$AK$8</f>
        <v>64.099999999999994</v>
      </c>
      <c r="P28" s="11">
        <f>'[2]Control Sample 10'!$AA$4</f>
        <v>107.2</v>
      </c>
      <c r="Q28" s="11">
        <f>'[2]Hemanext 10'!$AL$5</f>
        <v>106.3</v>
      </c>
      <c r="R28" s="11">
        <f>'[2]Hemanext 10'!$AL$6</f>
        <v>87</v>
      </c>
      <c r="S28" s="11">
        <f>'[2]Hemanext 10'!$AL$7</f>
        <v>87</v>
      </c>
      <c r="T28" s="11">
        <f>'[2]Hemanext 10'!$AL$8</f>
        <v>69.2</v>
      </c>
      <c r="V28" s="11">
        <f>'[2]Control Sample 10'!$AB$4</f>
        <v>4</v>
      </c>
      <c r="W28" s="11">
        <f>'[2]Hemanext 10'!$AM$5</f>
        <v>7</v>
      </c>
      <c r="X28" s="11">
        <f>'[2]Hemanext 10'!$AM$6</f>
        <v>29.8</v>
      </c>
      <c r="Y28" s="11">
        <f>'[2]Hemanext 10'!$AM$7</f>
        <v>30.62</v>
      </c>
      <c r="Z28" s="11">
        <f>'[2]Hemanext 10'!$AM$8</f>
        <v>37.75</v>
      </c>
      <c r="AA28" s="43"/>
      <c r="AB28" s="11">
        <f>'[2]Control Sample 10'!$AC$4</f>
        <v>25.1</v>
      </c>
      <c r="AC28" s="11">
        <f>'[2]Hemanext 10'!$AN$5</f>
        <v>22.7</v>
      </c>
      <c r="AD28" s="11">
        <f>'[2]Hemanext 10'!$AN$6</f>
        <v>14.3</v>
      </c>
      <c r="AE28" s="11">
        <f>'[2]Hemanext 10'!$AN$7</f>
        <v>13.3</v>
      </c>
      <c r="AF28" s="11">
        <f>'[2]Hemanext 10'!$AN$8</f>
        <v>9.1</v>
      </c>
      <c r="AG28" s="43"/>
      <c r="AH28" s="38" t="str">
        <f>'[2]Hemanext 10'!$AO$8</f>
        <v>negativ</v>
      </c>
      <c r="AO28" s="20"/>
      <c r="AP28" s="20" t="str">
        <f>'[2]Hemanext 10'!$AU$5</f>
        <v>&lt; 12</v>
      </c>
      <c r="AQ28" s="20">
        <f>'[2]Hemanext 10'!$AU$6</f>
        <v>16.2</v>
      </c>
      <c r="AR28" s="20">
        <f>'[2]Hemanext 10'!$AU$7</f>
        <v>16.899999999999999</v>
      </c>
      <c r="AS28" s="20">
        <f>'[2]Hemanext 10'!$AU$8</f>
        <v>22</v>
      </c>
      <c r="AT28" s="43"/>
      <c r="AU28" s="43"/>
      <c r="AV28" s="37"/>
      <c r="AW28" s="37"/>
      <c r="BC28" s="43"/>
    </row>
    <row r="29" spans="1:58" x14ac:dyDescent="0.2">
      <c r="A29" t="s">
        <v>68</v>
      </c>
      <c r="B29" s="12" t="str">
        <f>'[2]Hemanext 11'!$B$1</f>
        <v>XH11Dx</v>
      </c>
      <c r="D29" s="18">
        <f>'[2]Control Sample 11'!$J$4</f>
        <v>6.8230000000000004</v>
      </c>
      <c r="E29" s="18">
        <f>'[2]Hemanext 11'!$U$5</f>
        <v>6.9829999999999997</v>
      </c>
      <c r="F29" s="18">
        <f>'[2]Hemanext 11'!$U$6</f>
        <v>6.5</v>
      </c>
      <c r="G29" s="18">
        <f>'[2]Hemanext 11'!$U$7</f>
        <v>6.5</v>
      </c>
      <c r="H29" s="18">
        <f>'[2]Hemanext 11'!$U$8</f>
        <v>6.4</v>
      </c>
      <c r="I29" s="42"/>
      <c r="J29" s="11">
        <f>'[2]Control Sample 11'!$Z$4</f>
        <v>3.2</v>
      </c>
      <c r="K29" s="11">
        <f>'[2]Hemanext 11'!$AK$5</f>
        <v>3.2</v>
      </c>
      <c r="L29" s="11">
        <f>'[2]Hemanext 11'!$AK$6</f>
        <v>34.1</v>
      </c>
      <c r="M29" s="11">
        <f>'[2]Hemanext 11'!$AK$7</f>
        <v>34.200000000000003</v>
      </c>
      <c r="N29" s="11">
        <f>'[2]Hemanext 11'!$AK$8</f>
        <v>67</v>
      </c>
      <c r="P29" s="11">
        <f>'[2]Control Sample 11'!$AA$4</f>
        <v>106.7</v>
      </c>
      <c r="Q29" s="11">
        <f>'[2]Hemanext 11'!$AL$5</f>
        <v>107</v>
      </c>
      <c r="R29" s="11">
        <f>'[2]Hemanext 11'!$AL$6</f>
        <v>85.8</v>
      </c>
      <c r="S29" s="11">
        <f>'[2]Hemanext 11'!$AL$7</f>
        <v>86.3</v>
      </c>
      <c r="T29" s="11">
        <f>'[2]Hemanext 11'!$AL$8</f>
        <v>68.3</v>
      </c>
      <c r="V29" s="11">
        <f>'[2]Control Sample 11'!$AB$4</f>
        <v>3.4</v>
      </c>
      <c r="W29" s="11">
        <f>'[2]Hemanext 11'!$AM$5</f>
        <v>5.9</v>
      </c>
      <c r="X29" s="11">
        <f>'[2]Hemanext 11'!$AM$6</f>
        <v>26.58</v>
      </c>
      <c r="Y29" s="11">
        <f>'[2]Hemanext 11'!$AM$7</f>
        <v>27.33</v>
      </c>
      <c r="Z29" s="11">
        <f>'[2]Hemanext 11'!$AM$8</f>
        <v>36.880000000000003</v>
      </c>
      <c r="AA29" s="43"/>
      <c r="AB29" s="11">
        <f>'[2]Control Sample 11'!$AC$4</f>
        <v>24.9</v>
      </c>
      <c r="AC29" s="11">
        <f>'[2]Hemanext 11'!$AN$5</f>
        <v>23.2</v>
      </c>
      <c r="AD29" s="11">
        <f>'[2]Hemanext 11'!$AN$6</f>
        <v>17.2</v>
      </c>
      <c r="AE29" s="11">
        <f>'[2]Hemanext 11'!$AN$7</f>
        <v>15.1</v>
      </c>
      <c r="AF29" s="11">
        <f>'[2]Hemanext 11'!$AN$8</f>
        <v>10.1</v>
      </c>
      <c r="AG29" s="43"/>
      <c r="AH29" s="38" t="str">
        <f>'[2]Hemanext 11'!$AO$8</f>
        <v>negativ</v>
      </c>
      <c r="AO29" s="20"/>
      <c r="AP29" s="20" t="str">
        <f>'[2]Hemanext 11'!$AU$5</f>
        <v>&lt; 12</v>
      </c>
      <c r="AQ29" s="20">
        <f>'[2]Hemanext 11'!$AU$6</f>
        <v>17.399999999999999</v>
      </c>
      <c r="AR29" s="20">
        <f>'[2]Hemanext 11'!$AU$7</f>
        <v>16.8</v>
      </c>
      <c r="AS29" s="20">
        <f>'[2]Hemanext 11'!$AU$8</f>
        <v>23.5</v>
      </c>
      <c r="AT29" s="43"/>
      <c r="AU29" s="43"/>
      <c r="AV29" s="37"/>
      <c r="AW29" s="37"/>
      <c r="BC29" s="43"/>
    </row>
    <row r="30" spans="1:58" x14ac:dyDescent="0.2">
      <c r="A30" t="s">
        <v>69</v>
      </c>
      <c r="B30" s="12" t="str">
        <f>'[2]Hemanext 12'!$B$1</f>
        <v>XH12Dx</v>
      </c>
      <c r="D30" s="18">
        <f>'[2]Control Sample 12'!$J$4</f>
        <v>6.8280000000000003</v>
      </c>
      <c r="E30" s="18">
        <f>'[2]Hemanext 12'!$U$5</f>
        <v>7.0170000000000003</v>
      </c>
      <c r="F30" s="18">
        <f>'[2]Hemanext 1'!$U$6</f>
        <v>6.5519999999999996</v>
      </c>
      <c r="G30" s="18">
        <f>'[2]Hemanext 12'!$U$7</f>
        <v>6.5289999999999999</v>
      </c>
      <c r="H30" s="18">
        <f>'[2]Hemanext 12'!$U$8</f>
        <v>6.38</v>
      </c>
      <c r="I30" s="42"/>
      <c r="J30" s="11">
        <f>'[2]Control Sample 12'!$Z$4</f>
        <v>3.5</v>
      </c>
      <c r="K30" s="11">
        <f>'[2]Hemanext 12'!$AK$5</f>
        <v>3.6</v>
      </c>
      <c r="L30" s="11">
        <f>'[2]Hemanext 12'!$AK$6</f>
        <v>36.1</v>
      </c>
      <c r="M30" s="11">
        <f>'[2]Hemanext 12'!$AK$7</f>
        <v>37.1</v>
      </c>
      <c r="N30" s="11">
        <f>'[2]Hemanext 12'!$AK$8</f>
        <v>70.2</v>
      </c>
      <c r="P30" s="11">
        <f>'[2]Control Sample 12'!$AA$4</f>
        <v>106.9</v>
      </c>
      <c r="Q30" s="11">
        <f>'[2]Hemanext 12'!$AL$5</f>
        <v>106.5</v>
      </c>
      <c r="R30" s="11">
        <f>'[2]Hemanext 12'!$AL$6</f>
        <v>84.6</v>
      </c>
      <c r="S30" s="11">
        <f>'[2]Hemanext 12'!$AL$7</f>
        <v>94.3</v>
      </c>
      <c r="T30" s="11">
        <f>'[2]Hemanext 12'!$AL$8</f>
        <v>65.8</v>
      </c>
      <c r="V30" s="11">
        <f>'[2]Control Sample 12'!$AB$4</f>
        <v>3.8</v>
      </c>
      <c r="W30" s="11">
        <f>'[2]Hemanext 12'!$AM$5</f>
        <v>7.1</v>
      </c>
      <c r="X30" s="11">
        <f>'[2]Hemanext 12'!$AM$6</f>
        <v>16.600000000000001</v>
      </c>
      <c r="Y30" s="11">
        <f>'[2]Hemanext 12'!$AM$7</f>
        <v>16.5</v>
      </c>
      <c r="Z30" s="11">
        <f>'[2]Hemanext 12'!$AM$8</f>
        <v>38.159999999999997</v>
      </c>
      <c r="AA30" s="43"/>
      <c r="AB30" s="11">
        <f>'[2]Control Sample 12'!$AC$4</f>
        <v>25.8</v>
      </c>
      <c r="AC30" s="11">
        <f>'[2]Hemanext 12'!$AN$5</f>
        <v>23.7</v>
      </c>
      <c r="AD30" s="11">
        <f>'[2]Hemanext 12'!$AN$6</f>
        <v>16.399999999999999</v>
      </c>
      <c r="AE30" s="11">
        <f>'[2]Hemanext 12'!$AN$7</f>
        <v>15.2</v>
      </c>
      <c r="AF30" s="11">
        <f>'[2]Hemanext 12'!$AN$8</f>
        <v>10.1</v>
      </c>
      <c r="AG30" s="43"/>
      <c r="AH30" s="38" t="str">
        <f>'[2]Hemanext 12'!$AO$8</f>
        <v>negativ</v>
      </c>
      <c r="AO30" s="20"/>
      <c r="AP30" s="20" t="str">
        <f>'[2]Hemanext 12'!$AU$5</f>
        <v>&lt; 12</v>
      </c>
      <c r="AQ30" s="20">
        <f>'[2]Hemanext 12'!$AU$6</f>
        <v>16.3</v>
      </c>
      <c r="AR30" s="20">
        <f>'[2]Hemanext 12'!$AU$7</f>
        <v>15.8</v>
      </c>
      <c r="AS30" s="20">
        <f>'[2]Hemanext 12'!$AU$8</f>
        <v>23.2</v>
      </c>
      <c r="AT30" s="43"/>
      <c r="AU30" s="43"/>
      <c r="AV30" s="37"/>
      <c r="AW30" s="37"/>
      <c r="BC30" s="43"/>
    </row>
    <row r="31" spans="1:58" x14ac:dyDescent="0.2">
      <c r="C31" s="27" t="s">
        <v>111</v>
      </c>
      <c r="D31" s="57">
        <f t="shared" ref="D31" si="87">AVERAGE(D20:D30)</f>
        <v>6.810363636363638</v>
      </c>
      <c r="E31" s="57">
        <f t="shared" ref="E31" si="88">AVERAGE(E20:E30)</f>
        <v>6.9841818181818178</v>
      </c>
      <c r="F31" s="57">
        <f t="shared" ref="F31" si="89">AVERAGE(F20:F30)</f>
        <v>6.5076363636363643</v>
      </c>
      <c r="G31" s="57">
        <f t="shared" ref="G31" si="90">AVERAGE(G20:G30)</f>
        <v>6.5076363636363643</v>
      </c>
      <c r="H31" s="57">
        <f t="shared" ref="H31" si="91">AVERAGE(H20:H30)</f>
        <v>6.330909090909091</v>
      </c>
      <c r="J31" s="57">
        <f t="shared" ref="J31" si="92">AVERAGE(J20:J30)</f>
        <v>3.4</v>
      </c>
      <c r="K31" s="57">
        <f t="shared" ref="K31" si="93">AVERAGE(K20:K30)</f>
        <v>3.3909090909090911</v>
      </c>
      <c r="L31" s="57">
        <f t="shared" ref="L31" si="94">AVERAGE(L20:L30)</f>
        <v>35.763636363636373</v>
      </c>
      <c r="M31" s="57">
        <f t="shared" ref="M31" si="95">AVERAGE(M20:M30)</f>
        <v>36.336363636363643</v>
      </c>
      <c r="N31" s="57">
        <f t="shared" ref="N31" si="96">AVERAGE(N20:N30)</f>
        <v>66.890909090909091</v>
      </c>
      <c r="P31" s="57">
        <f t="shared" ref="P31" si="97">AVERAGE(P20:P30)</f>
        <v>108.97272727272728</v>
      </c>
      <c r="Q31" s="57">
        <f t="shared" ref="Q31" si="98">AVERAGE(Q20:Q30)</f>
        <v>107.6181818181818</v>
      </c>
      <c r="R31" s="57">
        <f t="shared" ref="R31" si="99">AVERAGE(R20:R30)</f>
        <v>86.218181818181819</v>
      </c>
      <c r="S31" s="57">
        <f t="shared" ref="S31" si="100">AVERAGE(S20:S30)</f>
        <v>86.990909090909085</v>
      </c>
      <c r="T31" s="57">
        <f t="shared" ref="T31" si="101">AVERAGE(T20:T30)</f>
        <v>66.718181818181819</v>
      </c>
      <c r="V31" s="57">
        <f t="shared" ref="V31" si="102">AVERAGE(V20:V30)</f>
        <v>3.9</v>
      </c>
      <c r="W31" s="57">
        <f t="shared" ref="W31" si="103">AVERAGE(W20:W30)</f>
        <v>7.253636363636363</v>
      </c>
      <c r="X31" s="57">
        <f t="shared" ref="X31" si="104">AVERAGE(X20:X30)</f>
        <v>24.624545454545459</v>
      </c>
      <c r="Y31" s="57">
        <f t="shared" ref="Y31" si="105">AVERAGE(Y20:Y30)</f>
        <v>25.417272727272731</v>
      </c>
      <c r="Z31" s="57">
        <f t="shared" ref="Z31" si="106">AVERAGE(Z20:Z30)</f>
        <v>37.311818181818175</v>
      </c>
      <c r="AB31" s="57">
        <f t="shared" ref="AB31" si="107">AVERAGE(AB20:AB30)</f>
        <v>24.227272727272723</v>
      </c>
      <c r="AC31" s="57">
        <f t="shared" ref="AC31" si="108">AVERAGE(AC20:AC30)</f>
        <v>22.009090909090904</v>
      </c>
      <c r="AD31" s="57">
        <f t="shared" ref="AD31" si="109">AVERAGE(AD20:AD30)</f>
        <v>14.718181818181819</v>
      </c>
      <c r="AE31" s="57">
        <f t="shared" ref="AE31" si="110">AVERAGE(AE20:AE30)</f>
        <v>14.009090909090908</v>
      </c>
      <c r="AF31" s="57">
        <f t="shared" ref="AF31" si="111">AVERAGE(AF20:AF30)</f>
        <v>10.390909090909089</v>
      </c>
      <c r="AP31" s="57" t="e">
        <f t="shared" ref="AP31" si="112">AVERAGE(AP20:AP30)</f>
        <v>#DIV/0!</v>
      </c>
      <c r="AQ31" s="57">
        <f t="shared" ref="AQ31" si="113">AVERAGE(AQ20:AQ30)</f>
        <v>16.042857142857141</v>
      </c>
      <c r="AR31" s="57">
        <f t="shared" ref="AR31" si="114">AVERAGE(AR20:AR30)</f>
        <v>15.742857142857142</v>
      </c>
      <c r="AS31" s="57">
        <f t="shared" ref="AS31" si="115">AVERAGE(AS20:AS30)</f>
        <v>21.327272727272728</v>
      </c>
    </row>
    <row r="32" spans="1:58" x14ac:dyDescent="0.2">
      <c r="C32" s="27" t="s">
        <v>112</v>
      </c>
      <c r="D32" s="57">
        <f t="shared" ref="D32:H32" si="116">_xlfn.STDEV.S(D20:D30)</f>
        <v>4.0294596975953771E-2</v>
      </c>
      <c r="E32" s="57">
        <f t="shared" si="116"/>
        <v>5.1569018183048917E-2</v>
      </c>
      <c r="F32" s="57">
        <f t="shared" si="116"/>
        <v>6.1434961914650352E-2</v>
      </c>
      <c r="G32" s="57">
        <f t="shared" si="116"/>
        <v>5.2934436291081181E-2</v>
      </c>
      <c r="H32" s="57">
        <f t="shared" si="116"/>
        <v>4.4148509704076293E-2</v>
      </c>
      <c r="J32" s="57">
        <f t="shared" ref="J32:N32" si="117">_xlfn.STDEV.S(J20:J30)</f>
        <v>0.62928530890209156</v>
      </c>
      <c r="K32" s="57">
        <f t="shared" si="117"/>
        <v>0.57871330631763518</v>
      </c>
      <c r="L32" s="57">
        <f t="shared" si="117"/>
        <v>3.6436994187975293</v>
      </c>
      <c r="M32" s="57">
        <f t="shared" si="117"/>
        <v>3.9825300318447283</v>
      </c>
      <c r="N32" s="57">
        <f t="shared" si="117"/>
        <v>3.0359362791252895</v>
      </c>
      <c r="P32" s="57">
        <f t="shared" ref="P32:T32" si="118">_xlfn.STDEV.S(P20:P30)</f>
        <v>2.6172852000081712</v>
      </c>
      <c r="Q32" s="57">
        <f t="shared" si="118"/>
        <v>1.5380625356715387</v>
      </c>
      <c r="R32" s="57">
        <f t="shared" si="118"/>
        <v>2.8212827514512542</v>
      </c>
      <c r="S32" s="57">
        <f t="shared" si="118"/>
        <v>3.8045905286783603</v>
      </c>
      <c r="T32" s="57">
        <f t="shared" si="118"/>
        <v>2.4330302841593183</v>
      </c>
      <c r="V32" s="57">
        <f t="shared" ref="V32:Z32" si="119">_xlfn.STDEV.S(V20:V30)</f>
        <v>0.66181568431097371</v>
      </c>
      <c r="W32" s="57">
        <f t="shared" si="119"/>
        <v>0.97675250424325688</v>
      </c>
      <c r="X32" s="57">
        <f t="shared" si="119"/>
        <v>5.5989380486594857</v>
      </c>
      <c r="Y32" s="57">
        <f t="shared" si="119"/>
        <v>6.0950604441778635</v>
      </c>
      <c r="Z32" s="57">
        <f t="shared" si="119"/>
        <v>2.4796968289765497</v>
      </c>
      <c r="AB32" s="57">
        <f t="shared" ref="AB32:AF32" si="120">_xlfn.STDEV.S(AB20:AB30)</f>
        <v>1.1925526479706543</v>
      </c>
      <c r="AC32" s="57">
        <f t="shared" si="120"/>
        <v>1.4808474232374815</v>
      </c>
      <c r="AD32" s="57">
        <f t="shared" si="120"/>
        <v>1.8247291206193816</v>
      </c>
      <c r="AE32" s="57">
        <f t="shared" si="120"/>
        <v>1.149308092249024</v>
      </c>
      <c r="AF32" s="57">
        <f t="shared" si="120"/>
        <v>1.7090667309701923</v>
      </c>
      <c r="AP32" s="57" t="e">
        <f t="shared" ref="AP32:AS32" si="121">_xlfn.STDEV.S(AP20:AP30)</f>
        <v>#DIV/0!</v>
      </c>
      <c r="AQ32" s="57">
        <f t="shared" si="121"/>
        <v>2.1877363817861011</v>
      </c>
      <c r="AR32" s="57">
        <f t="shared" si="121"/>
        <v>2.3635123177573183</v>
      </c>
      <c r="AS32" s="57">
        <f t="shared" si="121"/>
        <v>3.225241358128383</v>
      </c>
    </row>
    <row r="33" spans="1:45" x14ac:dyDescent="0.2">
      <c r="C33" s="27" t="s">
        <v>113</v>
      </c>
      <c r="D33" s="57">
        <f t="shared" ref="D33" si="122">D32/SQRT(D34)</f>
        <v>1.2149278113438911E-2</v>
      </c>
      <c r="E33" s="57">
        <f t="shared" ref="E33" si="123">E32/SQRT(E34)</f>
        <v>1.554864401092622E-2</v>
      </c>
      <c r="F33" s="57">
        <f t="shared" ref="F33" si="124">F32/SQRT(F34)</f>
        <v>1.8523337970969927E-2</v>
      </c>
      <c r="G33" s="57">
        <f t="shared" ref="G33" si="125">G32/SQRT(G34)</f>
        <v>1.5960333060589853E-2</v>
      </c>
      <c r="H33" s="57">
        <f t="shared" ref="H33" si="126">H32/SQRT(H34)</f>
        <v>1.3311276521980489E-2</v>
      </c>
      <c r="J33" s="57">
        <f t="shared" ref="J33" si="127">J32/SQRT(J34)</f>
        <v>0.18973665961010294</v>
      </c>
      <c r="K33" s="57">
        <f t="shared" ref="K33" si="128">K32/SQRT(K34)</f>
        <v>0.17448862711287338</v>
      </c>
      <c r="L33" s="57">
        <f t="shared" ref="L33" si="129">L32/SQRT(L34)</f>
        <v>1.0986167109988589</v>
      </c>
      <c r="M33" s="57">
        <f t="shared" ref="M33" si="130">M32/SQRT(M34)</f>
        <v>1.2007779847228279</v>
      </c>
      <c r="N33" s="57">
        <f t="shared" ref="N33" si="131">N32/SQRT(N34)</f>
        <v>0.9153692295714787</v>
      </c>
      <c r="P33" s="57">
        <f t="shared" ref="P33" si="132">P32/SQRT(P34)</f>
        <v>0.78914117979794474</v>
      </c>
      <c r="Q33" s="57">
        <f t="shared" ref="Q33" si="133">Q32/SQRT(Q34)</f>
        <v>0.46374330317501017</v>
      </c>
      <c r="R33" s="57">
        <f t="shared" ref="R33" si="134">R32/SQRT(R34)</f>
        <v>0.85064875582412014</v>
      </c>
      <c r="S33" s="57">
        <f t="shared" ref="S33" si="135">S32/SQRT(S34)</f>
        <v>1.1471272058696369</v>
      </c>
      <c r="T33" s="57">
        <f t="shared" ref="T33" si="136">T32/SQRT(T34)</f>
        <v>0.73358623237529441</v>
      </c>
      <c r="V33" s="57">
        <f t="shared" ref="V33" si="137">V32/SQRT(V34)</f>
        <v>0.19954493683925442</v>
      </c>
      <c r="W33" s="57">
        <f t="shared" ref="W33" si="138">W32/SQRT(W34)</f>
        <v>0.29450196087408215</v>
      </c>
      <c r="X33" s="57">
        <f t="shared" ref="X33" si="139">X32/SQRT(X34)</f>
        <v>1.6881433392589218</v>
      </c>
      <c r="Y33" s="57">
        <f t="shared" ref="Y33" si="140">Y32/SQRT(Y34)</f>
        <v>1.8377298698068087</v>
      </c>
      <c r="Z33" s="57">
        <f t="shared" ref="Z33" si="141">Z32/SQRT(Z34)</f>
        <v>0.7476567250499363</v>
      </c>
      <c r="AB33" s="57">
        <f t="shared" ref="AB33" si="142">AB32/SQRT(AB34)</f>
        <v>0.35956815236940437</v>
      </c>
      <c r="AC33" s="57">
        <f t="shared" ref="AC33" si="143">AC32/SQRT(AC34)</f>
        <v>0.44649229769484966</v>
      </c>
      <c r="AD33" s="57">
        <f t="shared" ref="AD33" si="144">AD32/SQRT(AD34)</f>
        <v>0.55017653064814998</v>
      </c>
      <c r="AE33" s="57">
        <f t="shared" ref="AE33" si="145">AE32/SQRT(AE34)</f>
        <v>0.34652942822810762</v>
      </c>
      <c r="AF33" s="57">
        <f t="shared" ref="AF33" si="146">AF32/SQRT(AF34)</f>
        <v>0.51530300802794571</v>
      </c>
      <c r="AP33" s="57" t="e">
        <f t="shared" ref="AP33" si="147">AP32/SQRT(AP34)</f>
        <v>#DIV/0!</v>
      </c>
      <c r="AQ33" s="57">
        <f t="shared" ref="AQ33" si="148">AQ32/SQRT(AQ34)</f>
        <v>0.82688662862489715</v>
      </c>
      <c r="AR33" s="57">
        <f t="shared" ref="AR33" si="149">AR32/SQRT(AR34)</f>
        <v>0.89332368763196202</v>
      </c>
      <c r="AS33" s="57">
        <f t="shared" ref="AS33" si="150">AS32/SQRT(AS34)</f>
        <v>0.97244685847710122</v>
      </c>
    </row>
    <row r="34" spans="1:45" x14ac:dyDescent="0.2">
      <c r="C34" s="27" t="s">
        <v>114</v>
      </c>
      <c r="D34" s="55">
        <f t="shared" ref="D34:H34" si="151">COUNT(D20:D30)</f>
        <v>11</v>
      </c>
      <c r="E34" s="55">
        <f t="shared" si="151"/>
        <v>11</v>
      </c>
      <c r="F34" s="55">
        <f t="shared" si="151"/>
        <v>11</v>
      </c>
      <c r="G34" s="55">
        <f t="shared" si="151"/>
        <v>11</v>
      </c>
      <c r="H34" s="55">
        <f t="shared" si="151"/>
        <v>11</v>
      </c>
      <c r="J34" s="55">
        <f t="shared" ref="J34:N34" si="152">COUNT(J20:J30)</f>
        <v>11</v>
      </c>
      <c r="K34" s="55">
        <f t="shared" si="152"/>
        <v>11</v>
      </c>
      <c r="L34" s="55">
        <f t="shared" si="152"/>
        <v>11</v>
      </c>
      <c r="M34" s="55">
        <f t="shared" si="152"/>
        <v>11</v>
      </c>
      <c r="N34" s="55">
        <f t="shared" si="152"/>
        <v>11</v>
      </c>
      <c r="P34" s="55">
        <f t="shared" ref="P34:T34" si="153">COUNT(P20:P30)</f>
        <v>11</v>
      </c>
      <c r="Q34" s="55">
        <f t="shared" si="153"/>
        <v>11</v>
      </c>
      <c r="R34" s="55">
        <f t="shared" si="153"/>
        <v>11</v>
      </c>
      <c r="S34" s="55">
        <f t="shared" si="153"/>
        <v>11</v>
      </c>
      <c r="T34" s="55">
        <f t="shared" si="153"/>
        <v>11</v>
      </c>
      <c r="V34" s="55">
        <f t="shared" ref="V34:Z34" si="154">COUNT(V20:V30)</f>
        <v>11</v>
      </c>
      <c r="W34" s="55">
        <f t="shared" si="154"/>
        <v>11</v>
      </c>
      <c r="X34" s="55">
        <f t="shared" si="154"/>
        <v>11</v>
      </c>
      <c r="Y34" s="55">
        <f t="shared" si="154"/>
        <v>11</v>
      </c>
      <c r="Z34" s="55">
        <f t="shared" si="154"/>
        <v>11</v>
      </c>
      <c r="AB34" s="55">
        <f t="shared" ref="AB34:AF34" si="155">COUNT(AB20:AB30)</f>
        <v>11</v>
      </c>
      <c r="AC34" s="55">
        <f t="shared" si="155"/>
        <v>11</v>
      </c>
      <c r="AD34" s="55">
        <f t="shared" si="155"/>
        <v>11</v>
      </c>
      <c r="AE34" s="55">
        <f t="shared" si="155"/>
        <v>11</v>
      </c>
      <c r="AF34" s="55">
        <f t="shared" si="155"/>
        <v>11</v>
      </c>
      <c r="AP34" s="55">
        <f t="shared" ref="AP34:AS34" si="156">COUNT(AP20:AP30)</f>
        <v>0</v>
      </c>
      <c r="AQ34" s="55">
        <f t="shared" si="156"/>
        <v>7</v>
      </c>
      <c r="AR34" s="55">
        <f t="shared" si="156"/>
        <v>7</v>
      </c>
      <c r="AS34" s="55">
        <f t="shared" si="156"/>
        <v>11</v>
      </c>
    </row>
    <row r="35" spans="1:45" ht="46.5" customHeight="1" thickBot="1" x14ac:dyDescent="0.25">
      <c r="B35" s="52" t="s">
        <v>0</v>
      </c>
      <c r="D35" s="72" t="s">
        <v>81</v>
      </c>
      <c r="E35" s="72"/>
      <c r="F35" s="72"/>
      <c r="G35" s="72"/>
      <c r="H35" s="72"/>
      <c r="I35" s="2"/>
      <c r="J35" s="62" t="s">
        <v>82</v>
      </c>
      <c r="K35" s="62"/>
      <c r="L35" s="62"/>
      <c r="M35" s="62"/>
      <c r="N35" s="62"/>
      <c r="O35" s="2"/>
      <c r="P35" s="74"/>
      <c r="Q35" s="74"/>
      <c r="R35" s="74"/>
      <c r="S35" s="74"/>
      <c r="T35" s="74"/>
      <c r="U35" s="3"/>
      <c r="V35" s="73"/>
      <c r="W35" s="75"/>
      <c r="X35" s="75"/>
      <c r="Y35" s="75"/>
      <c r="Z35" s="75"/>
    </row>
    <row r="36" spans="1:45" ht="33" thickTop="1" x14ac:dyDescent="0.2">
      <c r="D36" s="3" t="s">
        <v>51</v>
      </c>
      <c r="E36" s="3" t="s">
        <v>50</v>
      </c>
      <c r="F36" s="3" t="s">
        <v>53</v>
      </c>
      <c r="G36" s="3" t="s">
        <v>85</v>
      </c>
      <c r="H36" s="3" t="s">
        <v>86</v>
      </c>
      <c r="J36" s="3" t="s">
        <v>51</v>
      </c>
      <c r="K36" s="3" t="s">
        <v>50</v>
      </c>
      <c r="L36" s="3" t="s">
        <v>53</v>
      </c>
      <c r="M36" s="3" t="s">
        <v>85</v>
      </c>
      <c r="N36" s="3" t="s">
        <v>86</v>
      </c>
      <c r="P36" s="55"/>
      <c r="Q36" s="56"/>
      <c r="R36" s="56"/>
      <c r="S36" s="56"/>
      <c r="T36" s="56"/>
      <c r="U36" s="43"/>
      <c r="V36" s="56"/>
      <c r="W36" s="56"/>
      <c r="X36" s="56"/>
      <c r="Y36" s="56"/>
      <c r="Z36" s="56"/>
    </row>
    <row r="37" spans="1:45" x14ac:dyDescent="0.2">
      <c r="A37" t="s">
        <v>58</v>
      </c>
      <c r="B37" s="53" t="str">
        <f>'[2]Hemanext 1'!$B$1</f>
        <v>XH1Dx</v>
      </c>
      <c r="D37" s="18">
        <f>'[2]Control Sample 1'!$R$4</f>
        <v>0.53894945250000004</v>
      </c>
      <c r="E37" s="18">
        <f>'[2]Hemanext 1'!$AC$5</f>
        <v>0.73820524500000007</v>
      </c>
      <c r="F37" s="18">
        <f>'[2]Hemanext 1'!$AC$6</f>
        <v>0.73691608499999994</v>
      </c>
      <c r="G37" s="18">
        <f>'[2]Hemanext 1'!$AC$7</f>
        <v>0.73047028499999989</v>
      </c>
      <c r="H37" s="18">
        <f>'[2]Hemanext 1'!$AC$8</f>
        <v>1.063395855</v>
      </c>
      <c r="J37" s="18">
        <f>'[2]Control Sample 1'!$AE$4</f>
        <v>0.15202442103537733</v>
      </c>
      <c r="K37" s="18">
        <f>'[2]Hemanext 1'!$AP$5</f>
        <v>0.207184962629717</v>
      </c>
      <c r="L37" s="18">
        <f>'[2]Hemanext 1'!$AP$6</f>
        <v>0.19145914132924527</v>
      </c>
      <c r="M37" s="18">
        <f>'[2]Hemanext 1'!$AP$7</f>
        <v>0.17048900802735847</v>
      </c>
      <c r="N37" s="18">
        <f>'[2]Hemanext 1'!$AP$8</f>
        <v>0.22110608154905659</v>
      </c>
      <c r="P37" s="43"/>
      <c r="Q37" s="43"/>
      <c r="R37" s="43"/>
      <c r="S37" s="43"/>
      <c r="T37" s="43"/>
      <c r="U37" s="43"/>
      <c r="V37" s="43"/>
      <c r="W37" s="43"/>
      <c r="X37" s="43"/>
      <c r="Y37" s="43"/>
      <c r="Z37" s="43"/>
    </row>
    <row r="38" spans="1:45" x14ac:dyDescent="0.2">
      <c r="A38" t="s">
        <v>59</v>
      </c>
      <c r="B38" s="53" t="str">
        <f>'[2]Hemanext 2'!$B$1</f>
        <v>XH2Dx</v>
      </c>
      <c r="D38" s="18">
        <f>'[2]Control Sample 2'!$R$4</f>
        <v>0.47022111</v>
      </c>
      <c r="E38" s="18">
        <f>'[2]Hemanext 2'!$AC$5</f>
        <v>0.54128605500000004</v>
      </c>
      <c r="F38" s="18">
        <f>'[2]Hemanext 2'!$AC$6</f>
        <v>0.49954950000000004</v>
      </c>
      <c r="G38" s="18">
        <f>'[2]Hemanext 2'!$AC$7</f>
        <v>0.50841247499999997</v>
      </c>
      <c r="H38" s="18">
        <f>'[2]Hemanext 2'!$AC$8</f>
        <v>0.74658478499999992</v>
      </c>
      <c r="J38" s="18">
        <f>'[2]Control Sample 2'!$AE$4</f>
        <v>0.12110411606603771</v>
      </c>
      <c r="K38" s="18">
        <f>'[2]Hemanext 2'!$AP$5</f>
        <v>0.13659813180424527</v>
      </c>
      <c r="L38" s="18">
        <f>'[2]Hemanext 2'!$AP$6</f>
        <v>0.11517914886792453</v>
      </c>
      <c r="M38" s="18">
        <f>'[2]Hemanext 2'!$AP$7</f>
        <v>0.10427252081603773</v>
      </c>
      <c r="N38" s="18">
        <f>'[2]Hemanext 2'!$AP$8</f>
        <v>0.14185110914999999</v>
      </c>
      <c r="P38" s="43"/>
      <c r="Q38" s="43"/>
      <c r="R38" s="43"/>
      <c r="S38" s="43"/>
      <c r="T38" s="43"/>
      <c r="U38" s="43"/>
      <c r="V38" s="43"/>
      <c r="W38" s="43"/>
      <c r="X38" s="43"/>
      <c r="Y38" s="43"/>
      <c r="Z38" s="43"/>
    </row>
    <row r="39" spans="1:45" x14ac:dyDescent="0.2">
      <c r="A39" t="s">
        <v>60</v>
      </c>
      <c r="B39" s="53" t="str">
        <f>'[2]Hemanext 3'!$B$1</f>
        <v>XH3Dx</v>
      </c>
      <c r="D39" s="18">
        <f>'[2]Control Sample 3'!$R$4</f>
        <v>0.47247714000000002</v>
      </c>
      <c r="E39" s="18">
        <f>'[2]Hemanext 3'!$AC$5</f>
        <v>0.61057840499999994</v>
      </c>
      <c r="F39" s="18">
        <f>'[2]Hemanext 3'!$AC$6</f>
        <v>0.61476817499999992</v>
      </c>
      <c r="G39" s="18">
        <f>'[2]Hemanext 3'!$AC$7</f>
        <v>0.59800909499999999</v>
      </c>
      <c r="H39" s="18">
        <f>'[2]Hemanext 3'!$AC$8</f>
        <v>0.85132903500000001</v>
      </c>
      <c r="J39" s="18">
        <f>'[2]Control Sample 3'!$AE$4</f>
        <v>0.13282847898113206</v>
      </c>
      <c r="K39" s="18">
        <f>'[2]Hemanext 3'!$AP$5</f>
        <v>0.16560499192216976</v>
      </c>
      <c r="L39" s="18">
        <f>'[2]Hemanext 3'!$AP$6</f>
        <v>0.15334406176415091</v>
      </c>
      <c r="M39" s="18">
        <f>'[2]Hemanext 3'!$AP$7</f>
        <v>0.1339314708990566</v>
      </c>
      <c r="N39" s="18">
        <f>'[2]Hemanext 3'!$AP$8</f>
        <v>0.16898078204150943</v>
      </c>
      <c r="P39" s="43"/>
      <c r="Q39" s="43"/>
      <c r="R39" s="43"/>
      <c r="S39" s="43"/>
      <c r="T39" s="15"/>
      <c r="U39" s="43"/>
      <c r="V39" s="43"/>
      <c r="W39" s="43"/>
      <c r="X39" s="43"/>
      <c r="Y39" s="43"/>
      <c r="Z39" s="15"/>
    </row>
    <row r="40" spans="1:45" x14ac:dyDescent="0.2">
      <c r="A40" t="s">
        <v>61</v>
      </c>
      <c r="B40" s="53" t="str">
        <f>'[2]Hemanext 4'!$B$1</f>
        <v>XH4Dx</v>
      </c>
      <c r="D40" s="18">
        <f>'[2]Control Sample 4'!$R$4</f>
        <v>0.45781294500000003</v>
      </c>
      <c r="E40" s="18">
        <f>'[2]Hemanext 4'!$AC$5</f>
        <v>0.68889487500000002</v>
      </c>
      <c r="F40" s="18">
        <f>'[2]Hemanext 4'!$AC$6</f>
        <v>0.63056038500000011</v>
      </c>
      <c r="G40" s="18">
        <f>'[2]Hemanext 4'!$AC$7</f>
        <v>0.68261022000000005</v>
      </c>
      <c r="H40" s="18">
        <f>'[2]Hemanext 4'!$AC$8</f>
        <v>0.88903696499999996</v>
      </c>
      <c r="J40" s="18">
        <f>'[2]Control Sample 4'!$AE$4</f>
        <v>0.12741020639150943</v>
      </c>
      <c r="K40" s="18">
        <f>'[2]Hemanext 4'!$AP$5</f>
        <v>0.18424688402122641</v>
      </c>
      <c r="L40" s="18">
        <f>'[2]Hemanext 4'!$AP$6</f>
        <v>0.1549037021264151</v>
      </c>
      <c r="M40" s="18">
        <f>'[2]Hemanext 4'!$AP$7</f>
        <v>0.1496590708754717</v>
      </c>
      <c r="N40" s="18">
        <f>'[2]Hemanext 4'!$AP$8</f>
        <v>0.17143316570377357</v>
      </c>
      <c r="P40" s="43"/>
      <c r="Q40" s="43"/>
      <c r="R40" s="43"/>
      <c r="S40" s="43"/>
      <c r="T40" s="43"/>
      <c r="U40" s="43"/>
      <c r="V40" s="43"/>
      <c r="W40" s="43"/>
      <c r="X40" s="43"/>
      <c r="Y40" s="43"/>
      <c r="Z40" s="43"/>
    </row>
    <row r="41" spans="1:45" x14ac:dyDescent="0.2">
      <c r="A41" t="s">
        <v>62</v>
      </c>
      <c r="B41" s="53" t="str">
        <f>'[2]Hemanext 5'!$B$1</f>
        <v>XH5Dx</v>
      </c>
      <c r="D41" s="18">
        <f>'[2]Control Sample 5'!$R$4</f>
        <v>0.55691711999999993</v>
      </c>
      <c r="E41" s="18">
        <f>'[2]Hemanext 5'!$AC$5</f>
        <v>0.52501040999999993</v>
      </c>
      <c r="F41" s="18">
        <f>'[2]Hemanext 5'!$AC$6</f>
        <v>0.61025611499999999</v>
      </c>
      <c r="G41" s="18">
        <f>'[2]Hemanext 5'!$AC$7</f>
        <v>0.55079361000000004</v>
      </c>
      <c r="H41" s="18">
        <f>'[2]Hemanext 5'!$AC$8</f>
        <v>0.65956648500000004</v>
      </c>
      <c r="J41" s="18">
        <f>'[2]Control Sample 5'!$AE$4</f>
        <v>0.14658478913207545</v>
      </c>
      <c r="K41" s="18">
        <f>'[2]Hemanext 5'!$AP$5</f>
        <v>0.1315002489198113</v>
      </c>
      <c r="L41" s="18">
        <f>'[2]Hemanext 5'!$AP$6</f>
        <v>0.13897719449150944</v>
      </c>
      <c r="M41" s="18">
        <f>'[2]Hemanext 5'!$AP$7</f>
        <v>0.11135384021037735</v>
      </c>
      <c r="N41" s="18">
        <f>'[2]Hemanext 5'!$AP$8</f>
        <v>0.11648193018113208</v>
      </c>
      <c r="P41" s="43"/>
      <c r="Q41" s="43"/>
      <c r="R41" s="43"/>
      <c r="S41" s="43"/>
      <c r="T41" s="43"/>
      <c r="U41" s="43"/>
      <c r="V41" s="43"/>
      <c r="W41" s="43"/>
      <c r="X41" s="43"/>
      <c r="Y41" s="43"/>
      <c r="Z41" s="43"/>
    </row>
    <row r="42" spans="1:45" x14ac:dyDescent="0.2">
      <c r="A42" t="s">
        <v>63</v>
      </c>
      <c r="B42" s="53" t="str">
        <f>'[2]Hemanext 6'!$B$1</f>
        <v>XH6Dx</v>
      </c>
      <c r="D42" s="18">
        <f>'[2]Control Sample 6'!$R$4</f>
        <v>0.48971965500000003</v>
      </c>
      <c r="E42" s="18">
        <f>'[2]Hemanext 6'!$AC$5</f>
        <v>0.48794706000000004</v>
      </c>
      <c r="F42" s="18">
        <f>'[2]Hemanext 6'!$AC$6</f>
        <v>0.58108887000000009</v>
      </c>
      <c r="G42" s="18">
        <f>'[2]Hemanext 6'!$AC$7</f>
        <v>0.57641566500000008</v>
      </c>
      <c r="H42" s="18">
        <f>'[2]Hemanext 6'!$AC$8</f>
        <v>0.79428370500000001</v>
      </c>
      <c r="J42" s="18">
        <f>'[2]Control Sample 6'!$AE$4</f>
        <v>0.13166990724056607</v>
      </c>
      <c r="K42" s="18">
        <f>'[2]Hemanext 6'!$AP$5</f>
        <v>0.12497889319811321</v>
      </c>
      <c r="L42" s="18">
        <f>'[2]Hemanext 6'!$AP$6</f>
        <v>0.13617214651698115</v>
      </c>
      <c r="M42" s="18">
        <f>'[2]Hemanext 6'!$AP$7</f>
        <v>0.1200684705962264</v>
      </c>
      <c r="N42" s="18">
        <f>'[2]Hemanext 6'!$AP$8</f>
        <v>0.14506917479999998</v>
      </c>
      <c r="P42" s="43"/>
      <c r="Q42" s="43"/>
      <c r="R42" s="43"/>
      <c r="S42" s="43"/>
      <c r="T42" s="43"/>
      <c r="U42" s="43"/>
      <c r="V42" s="43"/>
      <c r="W42" s="43"/>
      <c r="X42" s="43"/>
      <c r="Y42" s="43"/>
      <c r="Z42" s="43"/>
    </row>
    <row r="43" spans="1:45" x14ac:dyDescent="0.2">
      <c r="A43" t="s">
        <v>65</v>
      </c>
      <c r="B43" s="53" t="str">
        <f>'[2]Hemanext 8'!$B$1</f>
        <v>XH8Dx</v>
      </c>
      <c r="D43" s="18">
        <f>'[2]Control Sample 8'!$R$4</f>
        <v>0.41237005499999996</v>
      </c>
      <c r="E43" s="18">
        <f>'[2]Hemanext 8'!$AC$5</f>
        <v>0.40689112500000002</v>
      </c>
      <c r="F43" s="18">
        <f>'[2]Hemanext 8'!$AC$6</f>
        <v>0.56046231000000002</v>
      </c>
      <c r="G43" s="18">
        <f>'[2]Hemanext 8'!$AC$7</f>
        <v>0.49713232500000004</v>
      </c>
      <c r="H43" s="18">
        <f>'[2]Hemanext 8'!$AC$8</f>
        <v>0.72321876000000007</v>
      </c>
      <c r="J43" s="18">
        <f>'[2]Control Sample 8'!$AE$4</f>
        <v>0.11398530765566035</v>
      </c>
      <c r="K43" s="18">
        <f>'[2]Hemanext 8'!$AP$5</f>
        <v>0.10613716609669813</v>
      </c>
      <c r="L43" s="18">
        <f>'[2]Hemanext 8'!$AP$6</f>
        <v>0.1339822163716981</v>
      </c>
      <c r="M43" s="18">
        <f>'[2]Hemanext 8'!$AP$7</f>
        <v>0.10594546435613207</v>
      </c>
      <c r="N43" s="18">
        <f>'[2]Hemanext 8'!$AP$8</f>
        <v>0.13563763159245285</v>
      </c>
      <c r="P43" s="43"/>
      <c r="Q43" s="43"/>
      <c r="R43" s="43"/>
      <c r="S43" s="43"/>
      <c r="T43" s="43"/>
      <c r="U43" s="43"/>
      <c r="V43" s="43"/>
      <c r="W43" s="43"/>
      <c r="X43" s="43"/>
      <c r="Y43" s="43"/>
      <c r="Z43" s="43"/>
    </row>
    <row r="44" spans="1:45" x14ac:dyDescent="0.2">
      <c r="A44" t="s">
        <v>66</v>
      </c>
      <c r="B44" s="53" t="str">
        <f>'[2]Hemanext 9'!$B$1</f>
        <v>XH9Dx</v>
      </c>
      <c r="D44" s="18">
        <f>'[2]Control Sample 9'!$R$4</f>
        <v>0.52758872999999995</v>
      </c>
      <c r="E44" s="18">
        <f>'[2]Hemanext 9'!$AC$5</f>
        <v>0.49809919499999999</v>
      </c>
      <c r="F44" s="18">
        <f>'[2]Hemanext 9'!$AC$6</f>
        <v>0.55063246500000007</v>
      </c>
      <c r="G44" s="18">
        <f>'[2]Hemanext 9'!$AC$7</f>
        <v>0.53516254500000005</v>
      </c>
      <c r="H44" s="18">
        <f>'[2]Hemanext 9'!$AC$8</f>
        <v>0.80588614499999989</v>
      </c>
      <c r="J44" s="18">
        <f>'[2]Control Sample 9'!$AE$4</f>
        <v>0.13886533553773583</v>
      </c>
      <c r="K44" s="18">
        <f>'[2]Hemanext 9'!$AP$5</f>
        <v>0.12288013159669811</v>
      </c>
      <c r="L44" s="18">
        <f>'[2]Hemanext 9'!$AP$6</f>
        <v>0.12176249980754718</v>
      </c>
      <c r="M44" s="18">
        <f>'[2]Hemanext 9'!$AP$7</f>
        <v>0.10460913143773587</v>
      </c>
      <c r="N44" s="18">
        <f>'[2]Hemanext 9'!$AP$8</f>
        <v>0.13715269863962262</v>
      </c>
      <c r="P44" s="43"/>
      <c r="Q44" s="43"/>
      <c r="R44" s="43"/>
      <c r="S44" s="43"/>
      <c r="T44" s="43"/>
      <c r="U44" s="43"/>
      <c r="V44" s="43"/>
      <c r="W44" s="43"/>
      <c r="X44" s="43"/>
      <c r="Y44" s="43"/>
      <c r="Z44" s="43"/>
    </row>
    <row r="45" spans="1:45" x14ac:dyDescent="0.2">
      <c r="A45" t="s">
        <v>67</v>
      </c>
      <c r="B45" s="53" t="str">
        <f>'[2]Hemanext 10'!$B$1</f>
        <v>XH10Dx</v>
      </c>
      <c r="D45" s="18">
        <f>'[2]Control Sample 10'!$R$4</f>
        <v>0.37433983500000001</v>
      </c>
      <c r="E45" s="18">
        <f>'[2]Hemanext 10'!$AC$5</f>
        <v>0.46925423999999999</v>
      </c>
      <c r="F45" s="18">
        <f>'[2]Hemanext 10'!$AC$6</f>
        <v>0.53500139999999996</v>
      </c>
      <c r="G45" s="18">
        <f>'[2]Hemanext 10'!$AC$7</f>
        <v>0.51663087000000008</v>
      </c>
      <c r="H45" s="18">
        <f>'[2]Hemanext 10'!$AC$8</f>
        <v>0.70919914500000003</v>
      </c>
      <c r="J45" s="18">
        <f>'[2]Control Sample 10'!$AE$4</f>
        <v>9.6763315839622652E-2</v>
      </c>
      <c r="K45" s="18">
        <f>'[2]Hemanext 10'!$AP$5</f>
        <v>0.11886298437735848</v>
      </c>
      <c r="L45" s="18">
        <f>'[2]Hemanext 10'!$AP$6</f>
        <v>0.12183899807547169</v>
      </c>
      <c r="M45" s="18">
        <f>'[2]Hemanext 10'!$AP$7</f>
        <v>0.10405725541981135</v>
      </c>
      <c r="N45" s="18">
        <f>'[2]Hemanext 10'!$AP$8</f>
        <v>0.12484581175188679</v>
      </c>
      <c r="P45" s="43"/>
      <c r="Q45" s="43"/>
      <c r="R45" s="43"/>
      <c r="S45" s="43"/>
      <c r="T45" s="43"/>
      <c r="U45" s="43"/>
      <c r="V45" s="43"/>
      <c r="W45" s="43"/>
      <c r="X45" s="43"/>
      <c r="Y45" s="43"/>
      <c r="Z45" s="43"/>
    </row>
    <row r="46" spans="1:45" x14ac:dyDescent="0.2">
      <c r="A46" t="s">
        <v>68</v>
      </c>
      <c r="B46" s="53" t="str">
        <f>'[2]Hemanext 11'!$B$1</f>
        <v>XH11Dx</v>
      </c>
      <c r="D46" s="18">
        <f>'[2]Control Sample 11'!$R$4</f>
        <v>0.26169947999999998</v>
      </c>
      <c r="E46" s="18">
        <f>'[2]Hemanext 11'!$AC$5</f>
        <v>0.45604035000000004</v>
      </c>
      <c r="F46" s="18">
        <f>'[2]Hemanext 11'!$AC$6</f>
        <v>0.48601331999999997</v>
      </c>
      <c r="G46" s="18">
        <f>'[2]Hemanext 11'!$AC$7</f>
        <v>0.47408859000000003</v>
      </c>
      <c r="H46" s="18">
        <f>'[2]Hemanext 11'!$AC$8</f>
        <v>0.87421162500000005</v>
      </c>
      <c r="J46" s="18">
        <f>'[2]Control Sample 11'!$AE$4</f>
        <v>6.7646846716981124E-2</v>
      </c>
      <c r="K46" s="18">
        <f>'[2]Hemanext 11'!$AP$5</f>
        <v>0.11508565436320756</v>
      </c>
      <c r="L46" s="18">
        <f>'[2]Hemanext 11'!$AP$6</f>
        <v>0.10976564981886791</v>
      </c>
      <c r="M46" s="18">
        <f>'[2]Hemanext 11'!$AP$7</f>
        <v>9.4862443338679242E-2</v>
      </c>
      <c r="N46" s="18">
        <f>'[2]Hemanext 11'!$AP$8</f>
        <v>0.15282208878537737</v>
      </c>
      <c r="P46" s="43"/>
      <c r="Q46" s="43"/>
      <c r="R46" s="43"/>
      <c r="S46" s="43"/>
      <c r="T46" s="43"/>
      <c r="U46" s="43"/>
      <c r="V46" s="43"/>
      <c r="W46" s="43"/>
      <c r="X46" s="43"/>
      <c r="Y46" s="43"/>
      <c r="Z46" s="43"/>
    </row>
    <row r="47" spans="1:45" x14ac:dyDescent="0.2">
      <c r="A47" t="s">
        <v>69</v>
      </c>
      <c r="B47" s="53" t="str">
        <f>'[2]Hemanext 12'!$B$1</f>
        <v>XH12Dx</v>
      </c>
      <c r="D47" s="18">
        <f>'[2]Control Sample 12'!$R$4</f>
        <v>0.35580815999999998</v>
      </c>
      <c r="E47" s="18">
        <f>'[2]Hemanext 12'!$AC$5</f>
        <v>0.56884184999999998</v>
      </c>
      <c r="F47" s="18">
        <f>'[2]Hemanext 12'!$AC$6</f>
        <v>0.53741857500000001</v>
      </c>
      <c r="G47" s="18">
        <f>'[2]Hemanext 12'!$AC$7</f>
        <v>0.48327385499999997</v>
      </c>
      <c r="H47" s="18">
        <f>'[2]Hemanext 12'!$AC$8</f>
        <v>0.77591317500000001</v>
      </c>
      <c r="J47" s="18">
        <f>'[2]Control Sample 12'!$AE$4</f>
        <v>9.4994065358490559E-2</v>
      </c>
      <c r="K47" s="18">
        <f>'[2]Hemanext 12'!$AP$5</f>
        <v>0.14999178969339622</v>
      </c>
      <c r="L47" s="18">
        <f>'[2]Hemanext 12'!$AP$6</f>
        <v>0.12796646068867923</v>
      </c>
      <c r="M47" s="18">
        <f>'[2]Hemanext 12'!$AP$7</f>
        <v>0.10230816326603773</v>
      </c>
      <c r="N47" s="18">
        <f>'[2]Hemanext 12'!$AP$8</f>
        <v>0.1444223296485849</v>
      </c>
      <c r="P47" s="37"/>
      <c r="Q47" s="15"/>
      <c r="R47" s="15"/>
      <c r="S47" s="15"/>
      <c r="T47" s="15"/>
      <c r="V47" s="37"/>
      <c r="W47" s="15"/>
      <c r="X47" s="15"/>
      <c r="Y47" s="15"/>
      <c r="Z47" s="15"/>
    </row>
    <row r="48" spans="1:45" x14ac:dyDescent="0.2">
      <c r="C48" s="27" t="s">
        <v>111</v>
      </c>
      <c r="D48" s="57">
        <f t="shared" ref="D48" si="157">AVERAGE(D37:D47)</f>
        <v>0.4470821529545454</v>
      </c>
      <c r="E48" s="57">
        <f t="shared" ref="E48" si="158">AVERAGE(E37:E47)</f>
        <v>0.54464080090909095</v>
      </c>
      <c r="F48" s="57">
        <f t="shared" ref="F48" si="159">AVERAGE(F37:F47)</f>
        <v>0.57660610909090915</v>
      </c>
      <c r="G48" s="57">
        <f t="shared" ref="G48" si="160">AVERAGE(G37:G47)</f>
        <v>0.55936359409090908</v>
      </c>
      <c r="H48" s="57">
        <f t="shared" ref="H48" si="161">AVERAGE(H37:H47)</f>
        <v>0.80842051636363621</v>
      </c>
      <c r="J48" s="57">
        <f t="shared" ref="J48" si="162">AVERAGE(J37:J47)</f>
        <v>0.1203524354504717</v>
      </c>
      <c r="K48" s="57">
        <f t="shared" ref="K48" si="163">AVERAGE(K37:K47)</f>
        <v>0.14209743987478557</v>
      </c>
      <c r="L48" s="57">
        <f t="shared" ref="L48" si="164">AVERAGE(L37:L47)</f>
        <v>0.13685011089622645</v>
      </c>
      <c r="M48" s="57">
        <f t="shared" ref="M48" si="165">AVERAGE(M37:M47)</f>
        <v>0.11832334902208404</v>
      </c>
      <c r="N48" s="57">
        <f t="shared" ref="N48" si="166">AVERAGE(N37:N47)</f>
        <v>0.15089116398576327</v>
      </c>
    </row>
    <row r="49" spans="3:14" x14ac:dyDescent="0.2">
      <c r="C49" s="27" t="s">
        <v>112</v>
      </c>
      <c r="D49" s="57">
        <f t="shared" ref="D49:H49" si="167">_xlfn.STDEV.S(D37:D47)</f>
        <v>8.9046114247315691E-2</v>
      </c>
      <c r="E49" s="57">
        <f t="shared" si="167"/>
        <v>0.10074469956512541</v>
      </c>
      <c r="F49" s="57">
        <f t="shared" si="167"/>
        <v>7.040295100726951E-2</v>
      </c>
      <c r="G49" s="57">
        <f t="shared" si="167"/>
        <v>8.2623798965065207E-2</v>
      </c>
      <c r="H49" s="57">
        <f t="shared" si="167"/>
        <v>0.11046693890758547</v>
      </c>
      <c r="J49" s="57">
        <f t="shared" ref="J49:N49" si="168">_xlfn.STDEV.S(J37:J47)</f>
        <v>2.5270546892275252E-2</v>
      </c>
      <c r="K49" s="57">
        <f t="shared" si="168"/>
        <v>3.161549812148242E-2</v>
      </c>
      <c r="L49" s="57">
        <f t="shared" si="168"/>
        <v>2.3083381685257746E-2</v>
      </c>
      <c r="M49" s="57">
        <f t="shared" si="168"/>
        <v>2.3553249621706695E-2</v>
      </c>
      <c r="N49" s="57">
        <f t="shared" si="168"/>
        <v>2.8503169344357759E-2</v>
      </c>
    </row>
    <row r="50" spans="3:14" x14ac:dyDescent="0.2">
      <c r="C50" s="27" t="s">
        <v>113</v>
      </c>
      <c r="D50" s="57">
        <f t="shared" ref="D50" si="169">D49/SQRT(D51)</f>
        <v>2.6848413636133307E-2</v>
      </c>
      <c r="E50" s="57">
        <f t="shared" ref="E50" si="170">E49/SQRT(E51)</f>
        <v>3.0375669824963803E-2</v>
      </c>
      <c r="F50" s="57">
        <f t="shared" ref="F50" si="171">F49/SQRT(F51)</f>
        <v>2.1227288420444249E-2</v>
      </c>
      <c r="G50" s="57">
        <f t="shared" ref="G50" si="172">G49/SQRT(G51)</f>
        <v>2.4912012720079646E-2</v>
      </c>
      <c r="H50" s="57">
        <f t="shared" ref="H50" si="173">H49/SQRT(H51)</f>
        <v>3.3307035281415764E-2</v>
      </c>
      <c r="J50" s="57">
        <f t="shared" ref="J50" si="174">J49/SQRT(J51)</f>
        <v>7.6193565717053375E-3</v>
      </c>
      <c r="K50" s="57">
        <f t="shared" ref="K50" si="175">K49/SQRT(K51)</f>
        <v>9.5324313481039251E-3</v>
      </c>
      <c r="L50" s="57">
        <f t="shared" ref="L50" si="176">L49/SQRT(L51)</f>
        <v>6.9599014493237866E-3</v>
      </c>
      <c r="M50" s="57">
        <f t="shared" ref="M50" si="177">M49/SQRT(M51)</f>
        <v>7.1015719626164884E-3</v>
      </c>
      <c r="N50" s="57">
        <f t="shared" ref="N50" si="178">N49/SQRT(N51)</f>
        <v>8.5940289137450016E-3</v>
      </c>
    </row>
    <row r="51" spans="3:14" x14ac:dyDescent="0.2">
      <c r="C51" s="27" t="s">
        <v>114</v>
      </c>
      <c r="D51" s="55">
        <f t="shared" ref="D51:H51" si="179">COUNT(D37:D47)</f>
        <v>11</v>
      </c>
      <c r="E51" s="55">
        <f t="shared" si="179"/>
        <v>11</v>
      </c>
      <c r="F51" s="55">
        <f t="shared" si="179"/>
        <v>11</v>
      </c>
      <c r="G51" s="55">
        <f t="shared" si="179"/>
        <v>11</v>
      </c>
      <c r="H51" s="55">
        <f t="shared" si="179"/>
        <v>11</v>
      </c>
      <c r="J51" s="55">
        <f t="shared" ref="J51:N51" si="180">COUNT(J37:J47)</f>
        <v>11</v>
      </c>
      <c r="K51" s="55">
        <f t="shared" si="180"/>
        <v>11</v>
      </c>
      <c r="L51" s="55">
        <f t="shared" si="180"/>
        <v>11</v>
      </c>
      <c r="M51" s="55">
        <f t="shared" si="180"/>
        <v>11</v>
      </c>
      <c r="N51" s="55">
        <f t="shared" si="180"/>
        <v>11</v>
      </c>
    </row>
  </sheetData>
  <mergeCells count="17">
    <mergeCell ref="AO1:AS1"/>
    <mergeCell ref="D35:H35"/>
    <mergeCell ref="J35:N35"/>
    <mergeCell ref="P35:T35"/>
    <mergeCell ref="V35:Z35"/>
    <mergeCell ref="AU1:AY1"/>
    <mergeCell ref="D18:H18"/>
    <mergeCell ref="J18:N18"/>
    <mergeCell ref="P18:T18"/>
    <mergeCell ref="V18:Z18"/>
    <mergeCell ref="AB18:AF18"/>
    <mergeCell ref="AO18:AS18"/>
    <mergeCell ref="K1:O1"/>
    <mergeCell ref="Q1:U1"/>
    <mergeCell ref="W1:AA1"/>
    <mergeCell ref="AC1:AG1"/>
    <mergeCell ref="AI1:AM1"/>
  </mergeCells>
  <conditionalFormatting sqref="F3:G13 I3:I13">
    <cfRule type="cellIs" dxfId="2" priority="1" operator="greaterThan">
      <formula>350</formula>
    </cfRule>
    <cfRule type="cellIs" dxfId="1" priority="2" operator="between">
      <formula>200</formula>
      <formula>350</formula>
    </cfRule>
  </conditionalFormatting>
  <conditionalFormatting sqref="W3:AA13 AH3:AH13">
    <cfRule type="cellIs" dxfId="0" priority="3" operator="greaterThan">
      <formula>40</formula>
    </cfRule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Control-Non-Irradiation</vt:lpstr>
      <vt:lpstr>HH-Non-Irradiation</vt:lpstr>
      <vt:lpstr>Control Irradiation</vt:lpstr>
      <vt:lpstr>HH Irradiation</vt:lpstr>
    </vt:vector>
  </TitlesOfParts>
  <Company>Universitätsklinikum Leipzig Aö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y, Soroth</dc:creator>
  <cp:lastModifiedBy>Reinhard Henschler</cp:lastModifiedBy>
  <dcterms:created xsi:type="dcterms:W3CDTF">2025-04-14T06:29:56Z</dcterms:created>
  <dcterms:modified xsi:type="dcterms:W3CDTF">2025-11-19T19:34:12Z</dcterms:modified>
</cp:coreProperties>
</file>